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villalba/Dropbox/Project_Andalucia/Revisions/submission_Dec22/manuscript_files/"/>
    </mc:Choice>
  </mc:AlternateContent>
  <xr:revisionPtr revIDLastSave="0" documentId="13_ncr:1_{A24C9DE0-8F59-7D4A-81E5-ECEFD7320044}" xr6:coauthVersionLast="47" xr6:coauthVersionMax="47" xr10:uidLastSave="{00000000-0000-0000-0000-000000000000}"/>
  <bookViews>
    <workbookView xWindow="660" yWindow="500" windowWidth="28800" windowHeight="16100" firstSheet="1" activeTab="10" xr2:uid="{59BAF62F-E7E0-3649-859C-F30C4919DB79}"/>
  </bookViews>
  <sheets>
    <sheet name="S1.1_HG_pops_included" sheetId="12" r:id="rId1"/>
    <sheet name="S1.2_SampleInfo" sheetId="11" r:id="rId2"/>
    <sheet name="S1.3_EAGER_1240K" sheetId="2" r:id="rId3"/>
    <sheet name="S1.4_MapDamage" sheetId="6" r:id="rId4"/>
    <sheet name="S1.5_PMD" sheetId="9" r:id="rId5"/>
    <sheet name="S1.6_PMR" sheetId="3" r:id="rId6"/>
    <sheet name="S1.7_SexDet" sheetId="7" r:id="rId7"/>
    <sheet name="S1.8_Xcont" sheetId="8" r:id="rId8"/>
    <sheet name="S1.9_MTcont" sheetId="10" r:id="rId9"/>
    <sheet name="S1.10_MT_Eager" sheetId="4" r:id="rId10"/>
    <sheet name="S1.11_MT_Haplo" sheetId="5"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X35" i="2" l="1"/>
  <c r="X34" i="2"/>
  <c r="Q17" i="11" l="1"/>
  <c r="P17" i="11"/>
  <c r="M9" i="7"/>
  <c r="L9" i="7"/>
  <c r="I9" i="9" l="1"/>
  <c r="I8" i="9"/>
  <c r="I7" i="9"/>
  <c r="I6" i="9"/>
  <c r="I5" i="9"/>
  <c r="I4" i="9"/>
  <c r="I3" i="9"/>
  <c r="I2" i="9"/>
  <c r="F32" i="7" l="1"/>
  <c r="E32" i="7"/>
  <c r="F31" i="7"/>
  <c r="E31" i="7"/>
  <c r="F30" i="7"/>
  <c r="E30" i="7"/>
  <c r="F29" i="7"/>
  <c r="E29" i="7"/>
  <c r="F28" i="7"/>
  <c r="E28" i="7"/>
  <c r="F27" i="7"/>
  <c r="E27" i="7"/>
  <c r="F26" i="7"/>
  <c r="E26" i="7"/>
  <c r="F25" i="7"/>
  <c r="E25" i="7"/>
  <c r="F24" i="7"/>
  <c r="E24" i="7"/>
  <c r="F23" i="7"/>
  <c r="E23" i="7"/>
  <c r="F22" i="7"/>
  <c r="E22" i="7"/>
  <c r="F21" i="7"/>
  <c r="E21" i="7"/>
  <c r="F20" i="7"/>
  <c r="E20" i="7"/>
  <c r="F19" i="7"/>
  <c r="E19" i="7"/>
  <c r="F18" i="7"/>
  <c r="E18" i="7"/>
  <c r="F17" i="7"/>
  <c r="E17" i="7"/>
  <c r="F16" i="7"/>
  <c r="E16" i="7"/>
  <c r="F15" i="7"/>
  <c r="E15" i="7"/>
  <c r="F14" i="7"/>
  <c r="E14" i="7"/>
  <c r="F13" i="7"/>
  <c r="E13" i="7"/>
  <c r="F12" i="7"/>
  <c r="E12" i="7"/>
  <c r="F11" i="7"/>
  <c r="E11" i="7"/>
  <c r="F10" i="7"/>
  <c r="E10" i="7"/>
  <c r="F9" i="7"/>
  <c r="E9" i="7"/>
  <c r="F8" i="7"/>
  <c r="E8" i="7"/>
  <c r="F7" i="7"/>
  <c r="E7" i="7"/>
  <c r="F6" i="7"/>
  <c r="E6" i="7"/>
  <c r="F5" i="7"/>
  <c r="E5" i="7"/>
  <c r="F4" i="7"/>
  <c r="E4" i="7"/>
  <c r="F3" i="7"/>
  <c r="E3" i="7"/>
  <c r="F2" i="7"/>
  <c r="E2" i="7"/>
  <c r="W41" i="3" l="1"/>
  <c r="W40" i="3"/>
  <c r="W39" i="3"/>
  <c r="Q42" i="3"/>
  <c r="Q41" i="3"/>
  <c r="Q40" i="3"/>
  <c r="Q20" i="3"/>
  <c r="Q19" i="3"/>
  <c r="Q18" i="3"/>
  <c r="K68" i="3"/>
  <c r="K54" i="3"/>
  <c r="K67" i="3"/>
  <c r="K53" i="3"/>
  <c r="K66" i="3"/>
  <c r="K52" i="3"/>
  <c r="K38" i="3" l="1"/>
  <c r="K39" i="3"/>
  <c r="K40" i="3"/>
  <c r="K27" i="3"/>
  <c r="K30" i="3" s="1"/>
  <c r="K21" i="3"/>
  <c r="K20" i="3"/>
  <c r="K19" i="3"/>
  <c r="K18" i="3"/>
</calcChain>
</file>

<file path=xl/sharedStrings.xml><?xml version="1.0" encoding="utf-8"?>
<sst xmlns="http://schemas.openxmlformats.org/spreadsheetml/2006/main" count="4027" uniqueCount="1222">
  <si>
    <t>Archaeological ID</t>
  </si>
  <si>
    <t>xCov</t>
  </si>
  <si>
    <t>yCov</t>
  </si>
  <si>
    <t>autCov</t>
  </si>
  <si>
    <t>Xratio</t>
  </si>
  <si>
    <t>Yratio</t>
  </si>
  <si>
    <t>SampleID</t>
  </si>
  <si>
    <t>Haplogroup</t>
  </si>
  <si>
    <t>Overall_Rank</t>
  </si>
  <si>
    <t>ADS003_fixedHeader_trim10.bam</t>
  </si>
  <si>
    <t>J1c3j</t>
  </si>
  <si>
    <t>ADS004_fixedHeader_trim10.bam</t>
  </si>
  <si>
    <t>J1c1b</t>
  </si>
  <si>
    <t>ADS005_fixedHeader_trim10.bam</t>
  </si>
  <si>
    <t>K1a1</t>
  </si>
  <si>
    <t>ADS006_fixedHeader_trim10.bam</t>
  </si>
  <si>
    <t>H1+152</t>
  </si>
  <si>
    <t>ADS007_fixedHeader_trim10.bam</t>
  </si>
  <si>
    <t>U4a2f</t>
  </si>
  <si>
    <t>ADS008_fixedHeader_trim10.bam</t>
  </si>
  <si>
    <t>H1+16189</t>
  </si>
  <si>
    <t>ADS009_fixedHeader_trim10.bam</t>
  </si>
  <si>
    <t>T2b3c</t>
  </si>
  <si>
    <t>AGS001_fixedHeader_trim10.bam</t>
  </si>
  <si>
    <t>K1a4a1</t>
  </si>
  <si>
    <t>AGS003_fixedHeader_trim10.bam</t>
  </si>
  <si>
    <t>H2a2a1</t>
  </si>
  <si>
    <t>CRS001_fixedHeader_trim10.bam</t>
  </si>
  <si>
    <t>CRS002_fixedHeader_trim10.bam</t>
  </si>
  <si>
    <t>H3</t>
  </si>
  <si>
    <t>MLZ005_fixedHeader_trim10.bam</t>
  </si>
  <si>
    <t>U2'3'4'7'8'9</t>
  </si>
  <si>
    <t>MLZ053_fixedHeader_trim10.bam</t>
  </si>
  <si>
    <t>ID1</t>
  </si>
  <si>
    <t>ID2</t>
  </si>
  <si>
    <t>nSNPs</t>
  </si>
  <si>
    <t>nmismatch</t>
  </si>
  <si>
    <t>pmismatch</t>
  </si>
  <si>
    <t>ADS005.B0101.TF1.1</t>
  </si>
  <si>
    <t>ADS005.B0102.TF2.1</t>
  </si>
  <si>
    <t>ADS005.B0103.TF2.1</t>
  </si>
  <si>
    <t>ADS005.B0201.TF1.1</t>
  </si>
  <si>
    <t>ADS005.B0202.TF2.1</t>
  </si>
  <si>
    <t>ADS005.B0203.TF2.1</t>
  </si>
  <si>
    <t>ADS007.A0101.TF1.1</t>
  </si>
  <si>
    <t>ADS007.A0102.TF1.1</t>
  </si>
  <si>
    <t>ADS008.A0101.TF1.1</t>
  </si>
  <si>
    <t>ADS008.A0201.TF1.1</t>
  </si>
  <si>
    <t>ADS008.A0202.TF2.1</t>
  </si>
  <si>
    <t>AGS001.A0101.TF1.1</t>
  </si>
  <si>
    <t>AGS001.A0102.TF2.1</t>
  </si>
  <si>
    <t>AGS001.A0201.TF1.1</t>
  </si>
  <si>
    <t>AGS001.A0202.TF2.1</t>
  </si>
  <si>
    <t>CRS002.A0102.TF2.1</t>
  </si>
  <si>
    <t>CRS002.A0201.TF1.1</t>
  </si>
  <si>
    <t>CRS002.A0202.TF2.1</t>
  </si>
  <si>
    <t>CRS002.A0101.TF1.1</t>
  </si>
  <si>
    <t>MLZ003.A0101.TF1.1</t>
  </si>
  <si>
    <t>MLZ003.A0102.TF2.1</t>
  </si>
  <si>
    <t>MLZ003.A0103.TF2.1</t>
  </si>
  <si>
    <t>MLZ003.A0201.TF1.1</t>
  </si>
  <si>
    <t>MLZ003.A0202.TF2.1</t>
  </si>
  <si>
    <t>MLZ003.A0203.TF2.1</t>
  </si>
  <si>
    <t>MLZ004.A0101.TF1.1</t>
  </si>
  <si>
    <t>MLZ005.A0102.TF2.1</t>
  </si>
  <si>
    <t>MLZ005.A0103.TF2.1</t>
  </si>
  <si>
    <t>MLZ005.A0201.TF1.1</t>
  </si>
  <si>
    <t>MLZ005.A0202.TF2.1</t>
  </si>
  <si>
    <t>MLZ005.A0203.TF2.1</t>
  </si>
  <si>
    <t>MLZ005.A0101.TF1.1</t>
  </si>
  <si>
    <t>AVERAGE</t>
  </si>
  <si>
    <t>MIN</t>
  </si>
  <si>
    <t>MAX</t>
  </si>
  <si>
    <t>PMR ADS005 vs ADS005</t>
  </si>
  <si>
    <t>PMR ADS007 vs ADS007</t>
  </si>
  <si>
    <t>PMR ADS008 vs ADS008</t>
  </si>
  <si>
    <t>PMR all vs all</t>
  </si>
  <si>
    <t>AGS001 vs AGS001</t>
  </si>
  <si>
    <t>CRS002 vs CRS002</t>
  </si>
  <si>
    <t>PMR MLZ003 vs MLZ003</t>
  </si>
  <si>
    <t>PMR MLZ005 vs MLZ005</t>
  </si>
  <si>
    <t>PMR MLZ003 clean vs MLZ005</t>
  </si>
  <si>
    <t>Sample</t>
  </si>
  <si>
    <t>ADS005.B0101.TF1.1_trim10</t>
  </si>
  <si>
    <t>ADS005.B0102.TF2.1_trim10</t>
  </si>
  <si>
    <t>ADS005.B0103.TF2.1_trim10</t>
  </si>
  <si>
    <t>ADS005.B0201.TF1.1_trim10</t>
  </si>
  <si>
    <t>ADS005.B0202.TF2.1_trim10</t>
  </si>
  <si>
    <t>ADS005.B0203.TF2.1_trim10</t>
  </si>
  <si>
    <t>ADS007.A0101.TF1.1_trim10</t>
  </si>
  <si>
    <t>ADS007.A0102.TF1.1_trim10</t>
  </si>
  <si>
    <t>ADS008.A0101.TF1.1_trim10</t>
  </si>
  <si>
    <t>ADS008.A0201.TF1.1_trim10</t>
  </si>
  <si>
    <t>ADS008.A0202.TF2.1_trim10</t>
  </si>
  <si>
    <t>AGS001.A0101.TF1.1_trim10</t>
  </si>
  <si>
    <t>AGS001.A0102.TF2.1_trim10</t>
  </si>
  <si>
    <t>AGS001.A0201.TF1.1_trim10</t>
  </si>
  <si>
    <t>AGS001.A0202.TF2.1_trim10</t>
  </si>
  <si>
    <t>CRS002.A0101.TF1.1_trim10</t>
  </si>
  <si>
    <t>CRS002.A0102.TF2.1_trim10</t>
  </si>
  <si>
    <t>CRS002.A0201.TF1.1_trim10</t>
  </si>
  <si>
    <t>CRS002.A0202.TF2.1_trim10</t>
  </si>
  <si>
    <t>MLZ003.A0101.TF1.1_trim10</t>
  </si>
  <si>
    <t>MLZ003.A0102.TF2.1_trim10</t>
  </si>
  <si>
    <t>MLZ003.A0103.TF2.1_trim10</t>
  </si>
  <si>
    <t>MLZ003.A0201.TF1.1_trim10</t>
  </si>
  <si>
    <t>MLZ003.A0202.TF2.1_trim10</t>
  </si>
  <si>
    <t>MLZ003.A0203.TF2.1_trim10</t>
  </si>
  <si>
    <t>MLZ005.A0101.TF1.1_trim10</t>
  </si>
  <si>
    <t>MLZ005.A0102.TF2.1_trim10</t>
  </si>
  <si>
    <t>MLZ005.A0103.TF2.1_trim10</t>
  </si>
  <si>
    <t>MLZ005.A0201.TF1.1_trim10</t>
  </si>
  <si>
    <t>MLZ005.A0202.TF2.1_trim10</t>
  </si>
  <si>
    <t>MLZ005.A0203.TF2.1_trim10</t>
  </si>
  <si>
    <t xml:space="preserve">ADS005.B0103.TF2.1.bam </t>
  </si>
  <si>
    <t xml:space="preserve">ADS005.B0202.TF2.1.bam </t>
  </si>
  <si>
    <t xml:space="preserve">ADS005.B0203.TF2.1.bam </t>
  </si>
  <si>
    <t xml:space="preserve">ADS005.B0201.TF1.1.bam </t>
  </si>
  <si>
    <t xml:space="preserve">ADS005.B0101.TF1.1.bam </t>
  </si>
  <si>
    <t xml:space="preserve">ADS005.B0102.TF2.1.bam </t>
  </si>
  <si>
    <t>pos</t>
  </si>
  <si>
    <t>5pG&gt;A</t>
  </si>
  <si>
    <t>5pC&gt;T</t>
  </si>
  <si>
    <t>ADS007.A0101.TF1.1.bam</t>
  </si>
  <si>
    <t>ADS007.A0102.TF1.1.bam</t>
  </si>
  <si>
    <t xml:space="preserve">AGS001.A0101.TF1.1.bam </t>
  </si>
  <si>
    <t xml:space="preserve">AGS001.A0201.TF1.1.bam </t>
  </si>
  <si>
    <t xml:space="preserve">CRS002.A0101.TF1.1.bam </t>
  </si>
  <si>
    <t xml:space="preserve">CRS002.A0102.TF2.1.bam </t>
  </si>
  <si>
    <t xml:space="preserve">CRS002.A0201.TF1.1.bam </t>
  </si>
  <si>
    <t xml:space="preserve">CRS002.A0202.TF2.1.bam </t>
  </si>
  <si>
    <t xml:space="preserve">MLZ003.A0101.TF1.1.bam </t>
  </si>
  <si>
    <t xml:space="preserve">MLZ003.A0103.TF2.1.bam </t>
  </si>
  <si>
    <t xml:space="preserve">MLZ003.A0202.TF2.1.bam </t>
  </si>
  <si>
    <t xml:space="preserve">MLZ003.A0203.TF2.1.bam </t>
  </si>
  <si>
    <t xml:space="preserve">MLZ003.A0102.TF2.1.bam </t>
  </si>
  <si>
    <t xml:space="preserve">MLZ003.A0201.TF1.1.bam </t>
  </si>
  <si>
    <t xml:space="preserve">MLZ005.A0101.TF1.1.bam </t>
  </si>
  <si>
    <t xml:space="preserve">MLZ005.A0102.TF2.1.bam </t>
  </si>
  <si>
    <t xml:space="preserve">MLZ005.A0103.TF2.1.bam </t>
  </si>
  <si>
    <t xml:space="preserve">MLZ005.A0201.TF1.1.bam </t>
  </si>
  <si>
    <t xml:space="preserve">MLZ005.A0202.TF2.1.bam </t>
  </si>
  <si>
    <t xml:space="preserve">MLZ005.A0203.TF2.1.bam </t>
  </si>
  <si>
    <t>BAM</t>
  </si>
  <si>
    <t>READS</t>
  </si>
  <si>
    <t>COVERAGE</t>
  </si>
  <si>
    <t>ADS005</t>
  </si>
  <si>
    <t>ADS005.PMD</t>
  </si>
  <si>
    <t>ADS007</t>
  </si>
  <si>
    <t>ADS007.PMD</t>
  </si>
  <si>
    <t>AGS001</t>
  </si>
  <si>
    <t>AGS001.PMD</t>
  </si>
  <si>
    <t>MLZ003</t>
  </si>
  <si>
    <t>MLZ003.PMD</t>
  </si>
  <si>
    <t>MLZ005</t>
  </si>
  <si>
    <t>MLZ005.PMD</t>
  </si>
  <si>
    <t>CRS002</t>
  </si>
  <si>
    <t>CRS002.PMD</t>
  </si>
  <si>
    <t>ADS008</t>
  </si>
  <si>
    <t>ADS008.PMD</t>
  </si>
  <si>
    <t>MLZ053.PMD</t>
  </si>
  <si>
    <t>Sample Name</t>
  </si>
  <si>
    <t># of Raw Reads prior Clip &amp; Merge (C&amp;M)</t>
  </si>
  <si>
    <t># reads after C&amp;M prior mapping</t>
  </si>
  <si>
    <t># mapped reads prior RMDup</t>
  </si>
  <si>
    <t># mapped reads prior RMDup QF</t>
  </si>
  <si>
    <t># of Duplicates removed</t>
  </si>
  <si>
    <t>Mapped Reads after RMDup</t>
  </si>
  <si>
    <t>Endogenous DNA (%)</t>
  </si>
  <si>
    <t>Endogenous DNA QF (%)</t>
  </si>
  <si>
    <t>Cluster Factor</t>
  </si>
  <si>
    <t>Mean Coverage</t>
  </si>
  <si>
    <t>std. dev. Coverage</t>
  </si>
  <si>
    <t>Coverage &gt;= 1X in %</t>
  </si>
  <si>
    <t>Coverage &gt;= 2X in %</t>
  </si>
  <si>
    <t>Coverage &gt;= 3X in %</t>
  </si>
  <si>
    <t>Coverage &gt;= 4X in %</t>
  </si>
  <si>
    <t>Coverage &gt;= 5X in %</t>
  </si>
  <si>
    <t># of reads on mitochondrium</t>
  </si>
  <si>
    <t>AVG Coverage on mitochondrium</t>
  </si>
  <si>
    <t>DMG 1st Base 3'</t>
  </si>
  <si>
    <t>DMG 2nd Base 3'</t>
  </si>
  <si>
    <t>DMG 1st Base 5'</t>
  </si>
  <si>
    <t>DMG 2nd Base 5'</t>
  </si>
  <si>
    <t>average fragment length</t>
  </si>
  <si>
    <t>median fragment length</t>
  </si>
  <si>
    <t>GC content in %</t>
  </si>
  <si>
    <t>ADS003.A0101.MT1.1</t>
  </si>
  <si>
    <t>ADS003.A0102.MT1.1</t>
  </si>
  <si>
    <t>ADS004.A0101.MT1.1</t>
  </si>
  <si>
    <t>ADS004.A0201.MT1.1</t>
  </si>
  <si>
    <t>ADS005.B0101.MT1.1</t>
  </si>
  <si>
    <t>ADS005.B0201.MT1.1</t>
  </si>
  <si>
    <t>ADS006.C0101.MT1.1</t>
  </si>
  <si>
    <t>ADS006.C0102.MT1.1</t>
  </si>
  <si>
    <t>ADS007.A0101.MT1.1</t>
  </si>
  <si>
    <t>ADS007.A0102.MT1.1</t>
  </si>
  <si>
    <t>ADS008.A0101.MT1.1</t>
  </si>
  <si>
    <t>ADS008.A0201.MT1.1</t>
  </si>
  <si>
    <t>ADS009.B0101.MT1.1</t>
  </si>
  <si>
    <t>ADS009.B0102.MT1.1</t>
  </si>
  <si>
    <t>AGS001.A0101.MT1.1</t>
  </si>
  <si>
    <t>AGS001.A0201.MT1.1</t>
  </si>
  <si>
    <t>AGS003.A0101.MT1.1</t>
  </si>
  <si>
    <t>AGS003.A0201.MT1.1</t>
  </si>
  <si>
    <t>CRS001.A0101.MT1.1</t>
  </si>
  <si>
    <t>CRS001.A0201.MT1.1</t>
  </si>
  <si>
    <t>CRS002.A0101.MT1.1</t>
  </si>
  <si>
    <t>CRS002.A0201.MT1.1</t>
  </si>
  <si>
    <t>MLZ003.A0101.MT1.1</t>
  </si>
  <si>
    <t>MLZ003.A0201.MT1.1</t>
  </si>
  <si>
    <t>MLZ005.A0101.MT1.1</t>
  </si>
  <si>
    <t>MLZ005.A0201.MT1.1</t>
  </si>
  <si>
    <t>Merged Bams</t>
  </si>
  <si>
    <t>ContamMix reads</t>
  </si>
  <si>
    <t>ContanMix estimate (%)</t>
  </si>
  <si>
    <t>error rate</t>
  </si>
  <si>
    <t>ADS003.A0101_A0102.MT1.1_fH_rmdup.bam</t>
  </si>
  <si>
    <t>ADS004.A0101_A0201.MT1.1_fH.bam</t>
  </si>
  <si>
    <t>ADS005.B0101_B0201.MT1.1_fH.bam</t>
  </si>
  <si>
    <t>ADS006.C0101_C0102.MT1.1_fH_rmdup.bam</t>
  </si>
  <si>
    <t>ADS007.A0101_A0102.MT1.1_fH_rmdup.bam</t>
  </si>
  <si>
    <t>ADS008.A0101_A0201.MT1.1_fH.bam</t>
  </si>
  <si>
    <t>ADS009.B0101_B0102.MT1.1_fH_rmdup.bam</t>
  </si>
  <si>
    <t>AGS001.A0101_A0201.MT1.1_fH.bam</t>
  </si>
  <si>
    <t>CRS001.A0101_A0201.MT1.1_fH.bam</t>
  </si>
  <si>
    <t>CRS002.A0101_A0201.MT1.1_fH.bam</t>
  </si>
  <si>
    <t xml:space="preserve">MLZ003.A0101_A0201.MT1.1_fH.bam </t>
  </si>
  <si>
    <t>MLZ005.A0101_A0201.MT1.1_fH.bam</t>
  </si>
  <si>
    <t>SG endogenous (%)</t>
  </si>
  <si>
    <t>Cueva del Malalmuerzo</t>
  </si>
  <si>
    <t>MALM16 SUP2.1/Individual ID: 4.3.D-3</t>
  </si>
  <si>
    <t>18950±50 BP; MAMS-48670</t>
  </si>
  <si>
    <t>21067-20676 cal BCE/ 23016-22625 cal BP</t>
  </si>
  <si>
    <t>YES</t>
  </si>
  <si>
    <t>M</t>
  </si>
  <si>
    <t>18880±60 BP; MAMS-48672</t>
  </si>
  <si>
    <t>21030-20621 cal BCE/ 22979-22570 cal BP</t>
  </si>
  <si>
    <t>Cueva de Ardales</t>
  </si>
  <si>
    <t>ADS002</t>
  </si>
  <si>
    <t>CA15-Z2, M19b-208.5 064</t>
  </si>
  <si>
    <t>ADS002.A0101.SG1.1</t>
  </si>
  <si>
    <t>NO</t>
  </si>
  <si>
    <t>..</t>
  </si>
  <si>
    <t>ADS003</t>
  </si>
  <si>
    <t>CA16-Z2, M19a-214.36</t>
  </si>
  <si>
    <t>5999±23 BP; MAMS-48673</t>
  </si>
  <si>
    <t>4986-4797 cal BCE/ 6935-6746 cal BP</t>
  </si>
  <si>
    <t>ADS004</t>
  </si>
  <si>
    <t>CA16-Z2, M19b-214.2 S64</t>
  </si>
  <si>
    <t>6000±24 BP; MAMS-48674</t>
  </si>
  <si>
    <t>4987-4797 cal BCE/ 6936-6746 cal BP</t>
  </si>
  <si>
    <t>Galerias Bajas Nicho Escalinata</t>
  </si>
  <si>
    <t>6236±24 BP; MAMS-48675</t>
  </si>
  <si>
    <t>5304-5069 cal BCE/ 7253-7018 cal BP</t>
  </si>
  <si>
    <t>ADS006</t>
  </si>
  <si>
    <t>Galerias Bajas Sala de las Estrellas</t>
  </si>
  <si>
    <t>Galerias Altas Ossario principal</t>
  </si>
  <si>
    <t>no date (no collagen)</t>
  </si>
  <si>
    <t>Galerias Altas Sala de la Hornacina</t>
  </si>
  <si>
    <t>4486±21 BP; MAMS-48676</t>
  </si>
  <si>
    <t>3341-3093 cal BCE/ 5290-5042 cal BP</t>
  </si>
  <si>
    <t>F</t>
  </si>
  <si>
    <t>ADS009</t>
  </si>
  <si>
    <t>Galerias Altas Galeria de los Huesos</t>
  </si>
  <si>
    <t>Necrópolis de las Aguilillas</t>
  </si>
  <si>
    <t>Necropolis de Aguilillas/2-C IIA</t>
  </si>
  <si>
    <t>6237±24 BP; MAMS-48677</t>
  </si>
  <si>
    <t>5304-5070 cal BCE/ 7253-7019 cal BP</t>
  </si>
  <si>
    <t>AGS002</t>
  </si>
  <si>
    <t>Necropolis de Aguilillas/2-C II -5 220</t>
  </si>
  <si>
    <t>AGS003</t>
  </si>
  <si>
    <t>Necropolis de Aguilillas/2-C -5</t>
  </si>
  <si>
    <t>Necrópolis de los Caserones</t>
  </si>
  <si>
    <t>CRS001</t>
  </si>
  <si>
    <t>Necropolis de Caserones/CS-83</t>
  </si>
  <si>
    <t>Necropolis de Caserones/infans II</t>
  </si>
  <si>
    <t>4058±22 BP; MAMS-48678</t>
  </si>
  <si>
    <t>2836-2487 cal BCE/ 4785-4436 cal BP</t>
  </si>
  <si>
    <t>IND ID</t>
  </si>
  <si>
    <t>Site Name</t>
  </si>
  <si>
    <t>Locality/Province/Country</t>
  </si>
  <si>
    <t>Genetic Sex</t>
  </si>
  <si>
    <t>X-Contamination</t>
  </si>
  <si>
    <t>X-cont SE</t>
  </si>
  <si>
    <t>X-SNPs</t>
  </si>
  <si>
    <r>
      <t>MT ContamMix (</t>
    </r>
    <r>
      <rPr>
        <b/>
        <sz val="12"/>
        <color rgb="FF00B050"/>
        <rFont val="Calibri"/>
        <family val="2"/>
        <scheme val="minor"/>
      </rPr>
      <t>%</t>
    </r>
    <r>
      <rPr>
        <b/>
        <sz val="12"/>
        <color rgb="FF000000"/>
        <rFont val="Calibri"/>
        <family val="2"/>
        <scheme val="minor"/>
      </rPr>
      <t>)</t>
    </r>
  </si>
  <si>
    <t>MT num. reads contamix</t>
  </si>
  <si>
    <t>MT Haplogroup (Haplogrep)</t>
  </si>
  <si>
    <t>MT Q score %</t>
  </si>
  <si>
    <t>Y-Haplogroup</t>
  </si>
  <si>
    <t>Y-SNP term</t>
  </si>
  <si>
    <t>Lab date</t>
  </si>
  <si>
    <t>Y coordinated (Lat)</t>
  </si>
  <si>
    <t>X coordinated (Long)</t>
  </si>
  <si>
    <t>Age group</t>
  </si>
  <si>
    <t xml:space="preserve">SG Lib IDs </t>
  </si>
  <si>
    <t>Captured/No Captured</t>
  </si>
  <si>
    <t xml:space="preserve">Captured Lib IDs </t>
  </si>
  <si>
    <t>TF endogenous (%)</t>
  </si>
  <si>
    <t xml:space="preserve">included/exculded </t>
  </si>
  <si>
    <t>Coverage</t>
  </si>
  <si>
    <t>Targeted Autosomal SNPs 1240K</t>
  </si>
  <si>
    <t>Calibrated RC 2 sigma (IntCal 20)</t>
  </si>
  <si>
    <t>Moclín/Granada/Spain</t>
  </si>
  <si>
    <t>tooth (34)</t>
  </si>
  <si>
    <t xml:space="preserve">MLZ003.A0101.SG1.1; MLZ003.A0201.SG1.1; </t>
  </si>
  <si>
    <t>0.087; 0.019</t>
  </si>
  <si>
    <t>MLZ003.A0101.TF1.1; MLZ003.A0102.TF2.1; MLZ003.A0103.TF2.1; MLZ003.A0201.TF1.1; MLZ003.A0202.TF2.1; MLZ003.A0203.TF2.1</t>
  </si>
  <si>
    <t>0.96; 0.894; 0.963</t>
  </si>
  <si>
    <t>Excluded MLZ003.A0101.TF1.1; MLZ003.A0102.TF2.1; MLZ003.A0103.TF2.1</t>
  </si>
  <si>
    <t>tooth (33)</t>
  </si>
  <si>
    <t>MLZ005.A0101.SG1.1; MLZ005.A0201.SG1.1</t>
  </si>
  <si>
    <t>0.1; 0.154</t>
  </si>
  <si>
    <t>MLZ005.A0101.TF1.1; MLZ005.A0102.TF2.1; MLZ005.A0103.TF2.1; MLZ005.A0201.TF1.1; MLZ005.A0202.TF2.1; MLZ005.A0203.TF2.1</t>
  </si>
  <si>
    <t>2.778; 2.354; 2.505; 5.124; 4.187; 4.611</t>
  </si>
  <si>
    <t>All Included and merged with MLZ003.A0101.TF1.1; MLZ003.A0102.TF2.1; MLZ003.A0103.TF2.1</t>
  </si>
  <si>
    <t>Ardales/Málaga/Spain</t>
  </si>
  <si>
    <t>tooth (41)</t>
  </si>
  <si>
    <t>not dated</t>
  </si>
  <si>
    <t>tooth (38)</t>
  </si>
  <si>
    <t>ADS003.A0101.SG1.1; ADS003.A0102.SG1.1</t>
  </si>
  <si>
    <t>0.028; 0.027</t>
  </si>
  <si>
    <t>tooth (18)</t>
  </si>
  <si>
    <t>ADS004.A0101.SG1.1; ADS004.A0201.SG1.1</t>
  </si>
  <si>
    <t>0.018; 0.017</t>
  </si>
  <si>
    <t>tooth (47)</t>
  </si>
  <si>
    <t>ADS005.B0101.SG1.1; ADS005.B0201.SG1.1</t>
  </si>
  <si>
    <t>0.084; 0.114</t>
  </si>
  <si>
    <t>ADS005.B0101.TF1.1; ADS005.B0102.TF2.1; ADS005.B0103.TF2.1; ADS005.B0201.TF1.1; ADS005.B0202.TF2.1; ADS005.B0203.TF2.1</t>
  </si>
  <si>
    <t>5.367; 4.839; 4.546; 5.852; 4.505; 5.404</t>
  </si>
  <si>
    <t xml:space="preserve">All Included </t>
  </si>
  <si>
    <t>ADS006.B0101.SG1.1; ADS006.B0102.SG1.1; ADS006.C0101.SG1.1; ADS006.C0102.SG1.1</t>
  </si>
  <si>
    <t>0.014; 0.014; 0.018; 0.019</t>
  </si>
  <si>
    <t>petrous bone</t>
  </si>
  <si>
    <t>ADS007.A0101.SG1.1; ADS007.A0102.SG1.1</t>
  </si>
  <si>
    <t>16.249; 16.745</t>
  </si>
  <si>
    <t>ADS007.A0101.TF1.1; ADS007.A0102.TF1.1</t>
  </si>
  <si>
    <t>tooth (36)</t>
  </si>
  <si>
    <t>ADS008.A0101.SG1.1; ADS008.A0201.SG1.1; ADS008.A0202.SG1.1</t>
  </si>
  <si>
    <t>tooth (44)</t>
  </si>
  <si>
    <t>ADS009.B0101.SG1.1; ADS009.B0102.SG1.1</t>
  </si>
  <si>
    <t>0.028; 0.03</t>
  </si>
  <si>
    <t>Campillos/Málaga/Spain</t>
  </si>
  <si>
    <t>tooth (11)</t>
  </si>
  <si>
    <t>AGS001.A0101.SG1.1; AGS001.A0201.SG1.1</t>
  </si>
  <si>
    <t>0.346; 0.873</t>
  </si>
  <si>
    <t>AGS001.A0101.TF1.1; AGS001.A0102.TF2.1; AGS001.A0201.TF1.1; AGS001.A0202.TF2.1</t>
  </si>
  <si>
    <t>tooth (48)</t>
  </si>
  <si>
    <t>AGS002.A0101.SG1.1; AGS002.A0201.SG1.1</t>
  </si>
  <si>
    <t>0.014; 0.013</t>
  </si>
  <si>
    <t>AGS003.A0101.SG1.1; AGS003.A0201.SG1.1</t>
  </si>
  <si>
    <t>0.036; 0.031</t>
  </si>
  <si>
    <t>CRS001.A0101.SG1.1; CRS001.A0201.SG1.1</t>
  </si>
  <si>
    <t>0.029; 0.053</t>
  </si>
  <si>
    <t>tooth (37)</t>
  </si>
  <si>
    <t>CRS002.A0101.SG1.1; CRS002.A0201.SG1.1</t>
  </si>
  <si>
    <t>0.184; 0.32</t>
  </si>
  <si>
    <t>CRS002.A0101.TF1.1; CRS002.A0102.TF2.1; CRS002.A0201.TF1.1; CRS002.A0202.TF2.1</t>
  </si>
  <si>
    <t>MLZ005003</t>
  </si>
  <si>
    <t>Merged data from MLZ003 and MLZ005</t>
  </si>
  <si>
    <t>tooth (34)+ tooth (33)</t>
  </si>
  <si>
    <t>MLZ003.A0201.TF1.1; MLZ003.A0202.TF2.1; MLZ003.A0203.TF2.1; MLZ005.A0101.TF1.1; MLZ005.A0102.TF2.1; MLZ005.A0103.TF2.1; MLZ005.A0201.TF1.1; MLZ005.A0202.TF2.1; MLZ005.A0203.TF2.1</t>
  </si>
  <si>
    <t>18950±50 BP; MAMS-48670 + 18880±60 BP; MAMS-48672</t>
  </si>
  <si>
    <t>ADS008.A001.TF1.1; ADS008.A0201.TF1.1; ADS008.A0202.TF2.1</t>
  </si>
  <si>
    <t>Endogenous DNA Cap (%)</t>
  </si>
  <si>
    <t>MT/NUC Ratio</t>
  </si>
  <si>
    <t>ADS005.B01_B02.rmdup_fixedHeader_trim10</t>
  </si>
  <si>
    <t>ADS007.A0101_A0102_rmdup_fixedHeader_trim10</t>
  </si>
  <si>
    <t>ADS008.A0201_A0202_rmdup_fixedHeader_trim10</t>
  </si>
  <si>
    <t>AGS001.A01_A02.rmdup_fixedHeader_trim10</t>
  </si>
  <si>
    <t>CRS002.A01_02.rmdup_fixedHeader_trim10</t>
  </si>
  <si>
    <t>MLZ003.A01_A02.rmdup_fixedHeader_trim10</t>
  </si>
  <si>
    <t>MLZ005.A01_A02.rmdup_fixedHeader_trim10</t>
  </si>
  <si>
    <t>Sex</t>
  </si>
  <si>
    <t>SAMPLE</t>
  </si>
  <si>
    <t>CONTAM</t>
  </si>
  <si>
    <t>SE</t>
  </si>
  <si>
    <t>XSNP</t>
  </si>
  <si>
    <t>Auto SNPs targeted</t>
  </si>
  <si>
    <t>MALM16 Sector A 8.2/Individual ID: 2.1.D-1</t>
  </si>
  <si>
    <t>Adult</t>
  </si>
  <si>
    <t>0.218; 1.301</t>
  </si>
  <si>
    <t>G2a2b2a</t>
  </si>
  <si>
    <t>P303</t>
  </si>
  <si>
    <t>I2a1a1a</t>
  </si>
  <si>
    <t>M26</t>
  </si>
  <si>
    <t>Not_Found_Polys</t>
  </si>
  <si>
    <t>Found_Polys</t>
  </si>
  <si>
    <t>Remaining_Polys</t>
  </si>
  <si>
    <t>AAC_In_Remainings</t>
  </si>
  <si>
    <t xml:space="preserve"> Input_Sample</t>
  </si>
  <si>
    <t xml:space="preserve"> 16311C</t>
  </si>
  <si>
    <t xml:space="preserve"> 73G 185A 228A 263G 295T 462T 489C 750G 1438G 2706G 3010A 4216C 4769G 7028T 8860G 10398G 11251G 11719A 12358G 12612G 13708A 13934T 14766T 14798C 15326G 15452A 16069T 16126C</t>
  </si>
  <si>
    <t xml:space="preserve"> 3107C</t>
  </si>
  <si>
    <t xml:space="preserve"> 73G 185A 228A 263G 295T 462T 489C 750G 1438G 2706G 3010A 3107C 4216C 4769G 7028T 8860G 10398G 11251G 11719A 12358G 12612G 13708A 13934T 14766T 14798C 15326G 15452A 16069T 16126C</t>
  </si>
  <si>
    <t xml:space="preserve"> 73G 185A 228A 263G 295T 462T 482C 489C 750G 1438G 2706G 3010A 3394C 4216C 4769G 7028T 7184G 8860G 10398G 11251G 11719A 12612G 13708A 14766T 14798C 15326G 15452A 16069T 16126C</t>
  </si>
  <si>
    <t xml:space="preserve"> 73G 185A 228A 263G 295T 462T 482C 489C 750G 1438G 2706G 3010A 3107C 3394C 4216C 4769G 7028T 7184G 8860G 10398G 11251G 11719A 12612G 13708A 14766T 14798C 15326G 15452A 16069T 16126C</t>
  </si>
  <si>
    <t xml:space="preserve"> 73G 114T 263G 497T 750G 1189C 1438G 1811G 2706G 3480G 4769G 7028T 8860G 9055A 9698C 10398G 10550G 11299C 11467G 11719A 11914A 12308G 12372A 14167T 14766T 14798C 15326G 16093C 16224C 16311C</t>
  </si>
  <si>
    <t xml:space="preserve"> 3107C 16519C</t>
  </si>
  <si>
    <t xml:space="preserve"> 73G 114T 263G 497T 750G 1189C 1438G 1811G 2706G 3107C 3480G 4769G 7028T 8860G 9055A 9698C 10398G 10550G 11299C 11467G 11719A 11914A 12308G 12372A 14167T 14766T 14798C 15326G 16093C 16224C 16311C 16519C</t>
  </si>
  <si>
    <t xml:space="preserve"> 152C 263G 750G 1438G 3010A 4769G 8860G 15326G</t>
  </si>
  <si>
    <t xml:space="preserve"> 3107C 14761T 16519C</t>
  </si>
  <si>
    <t xml:space="preserve"> 152C 263G 750G 1438G 3010A 3107C 4769G 8860G 14761T 15326G 16519C</t>
  </si>
  <si>
    <t xml:space="preserve"> 15172A</t>
  </si>
  <si>
    <t xml:space="preserve"> 73G 195C 263G 499A 750G 1189C 1438G 1811G 1978G 2706G 4646C 4769G 5999C 6047G 7028T 8818T 8860G 11332T 11467G 11719A 12308G 12372A 12397G 14620T 14766T 15326G 15693C 16356C</t>
  </si>
  <si>
    <t xml:space="preserve"> 73G 195C 263G 499A 750G 1189C 1438G 1811G 1978G 2706G 3107C 4646C 4769G 5999C 6047G 7028T 8818T 8860G 11332T 11467G 11719A 12308G 12372A 12397G 14620T 14766T 15326G 15693C 16356C 16519C</t>
  </si>
  <si>
    <t xml:space="preserve"> 263G 750G 1438G 3010A 4769G 8860G 15326G 16189C</t>
  </si>
  <si>
    <t xml:space="preserve"> 263G 750G 1438G 3010A 3107C 4769G 8860G 15326G 16189C 16519C</t>
  </si>
  <si>
    <t xml:space="preserve"> 73G 151T 263G 709A 750G 930A 1438G 1888A 2706G 4216C 4769G 4917G 5147A 7028T 7150C 8697A 8860G 10463C 10750G 11251G 11719A 11812G 13368A 14233G 14766T 14905A 15326G 15452A 15607G 15928A 16126C 16294T 16296T 16304C</t>
  </si>
  <si>
    <t xml:space="preserve"> 73G 151T 263G 709A 750G 930A 1438G 1888A 2706G 3107C 4216C 4769G 4917G 5147A 7028T 7150C 8697A 8860G 10463C 10750G 11251G 11719A 11812G 13368A 14233G 14766T 14905A 15326G 15452A 15607G 15928A 16126C 16294T 16296T 16304C 16519C</t>
  </si>
  <si>
    <t xml:space="preserve"> 16093C</t>
  </si>
  <si>
    <t xml:space="preserve"> 73G 263G 497T 750G 1189C 1438G 1811G 2706G 3480G 4769G 6260A 7028T 8860G 9055A 9698C 10398G 10550G 11299C 11467G 11485C 11719A 11840T 12308G 12372A 13740C 14167T 14766T 14798C 15326G 16224C 16311C</t>
  </si>
  <si>
    <t xml:space="preserve"> 73G 263G 497T 750G 1189C 1438G 1811G 2706G 3107C 3480G 4769G 6260A 7028T 8860G 9055A 9698C 10398G 10550G 11299C 11467G 11485C 11719A 11840T 12308G 12372A 13740C 14167T 14766T 14798C 15326G 16224C 16311C 16519C</t>
  </si>
  <si>
    <t xml:space="preserve"> 2371d</t>
  </si>
  <si>
    <t xml:space="preserve"> 73G 185A 228A 263G 295T 462T 482C 489C 750G 2706G 3394C 4216C 11251G 14766T 14798C 15452A 16126C</t>
  </si>
  <si>
    <t xml:space="preserve"> 1438G 3010A 4769G 7028T 7184G 8860G 10398G 11719A 12612G 13708A 15326G 16069T</t>
  </si>
  <si>
    <t xml:space="preserve"> 631d 632d 633d 634d 635d 636d 637d 638d 639d 640d 641d 642d 867d 868d 948d 949d 950d 951d 952d 1011d 1012d 1013d 1014d 1015d 1016d 1017d 1018d 1019d 1020d 1021d 1022d 1023d 1024d 1025d 1026d 1027d 1028d 1029d 1030d 1031d 1032d 1033d 1034d 1081d 1098d 1099d 1100d 1101d 1102d 1103d 1104d 1105d 1106d 1107d 1108d 1109d 1110d 1181d 1182d 1183d 1184d 1185d 1186d 1187d 1188d 1189d 1190d 1191d 1192d 1193d 1194d 1195d 1196d 1197d 1198d 1199d 1205d 1206d 1207d 1208d 1209d 1210d 1211d 1212d 1238d 1245d 1246d 1264d 1265d 1266d 1267d 1268d 1269d 1270d 1271d 1272d 1273d 1274d 1275d 1276d 1277d 1307d 1308d 1309d 1310d 1311d 1312d 1313d 1314d 1321d 1322d 1323d 1324d 1328d 1329d 1330d 1331d 1332d 1333d 1334d 1335d 1356d 1357d 1358d 1359d 1360d 1361d 1362d 1363d 1364d 1365d 1383d 1384d 1385d 1386d 1387d 1388d 1389d 1390G 1610d 1611d 1612d 1613d 1614d 1615d 1616d 1617d 1618d 1619d 1620d 1621d 1622d 1623d 1624d 1625d 1626d 1627d 1628d 1739d 1740d 1781d 1782d 1783d 1784d 1785d 1786d 1787d 1788d 1802d 1803d 1804d 1805d 1806d 1807d 1808d 1809d 1810d 1811d 1812d 1813d 1814d 1815d 1816d 1817d 1818d 1819d 1820d 1821d 1822d 1823d 1824d 1825d 1826d 1827d 1828d 1829d 1830d 1831d 1832d 1833d 1834d 1835d 1836d 1837d 1838d 1855d 1856d 1857d 1858d 1859d 1860d 1861d 1862d 1863d 1864d 1865d 1866d 1867d 1868d 1957d 1958d 1959d 1977d 1978d 1979d 1980d 1981d 1982d 1983d 1984d 1985d 1986d 1987d 1988d 1989d 1990d 1991d 1992d 2092d 2093d 2094d 2095d 2096d 2097d 2098d 2099d 2100d 2101d 2102d 2103d 2104d 2105d 2106d 2107d 2108d 2109d 2110d 2111d 2112d 2113d 2154d 2155d 2156d 2157d 2158d 2159d 2160d 2161d 2162d 2163d 2164d 2165d 2166d 2167d 2168d 2217d 2225d 2226d 2227d 2228d 2229d 2230d 2231d 2232d 2245d 2246d 2247d 2248d 2249d 2266d 2267d 2268d 2269d 2270d 2271d 2272d 2273d 2274d 2275d 2276d 2277d 2278d 2279d 2280d 2281d 2282d 2283d 2284d 2286G 2396d 2419d 2420d 2421d 2422d 2423d 2424d 2425d 2426d 2444d 2445d 2573d 2574d 2575d 2576d 2577d 2578d 2579d 2580d 2581d 2582d 2583d 2584d 2585d 2586d 2587d 2642d 2643d 2644d 2645d 2648G 2671d 2672d 2673d 2820d 2821d 2822d 2823d 2824d 2825d 2826d 2827d 2828d 2829d 2930d 2933d 2934d 2935d 2936d 2937d 2938d 2939d 2940d 2963d 2964d 2965d 2966d 2967d 2968d 2969d 2970d 2971d 2972d 2973d 2974d 2975d 2976d 2977d 2978d 2979d 2980d 3039d 3040d 3041d 3042d 3043d 3083d 3084d 3095d 3096d 3097d 3098d 3099d 3100d 3101d 3102d 3103d 3104d 3105d 3106d 3107d 3108d 3109d 3110d 3111d 3112d 3113d 3114d 3186d 3187d 3188d 3189d 3190d 3191d 3192d 3193C 3208d 3214d 3231d 3232d 3233d 3234d 3256d 3257d 3258d 3293d 3294d 3295d 3296d 3297d 3298d 3299d 3300d 3301d 3302d 3303d 3304d 3305d 3306d 3307d 3308d 3309d 3310d 3311d 3312d 3313d 3314d 3315d 3316d 3317d 3318d 3319d 3320d 3321d 3322d 3323d 3324d 3325d 3326d 3327d 3328d 3329d 3330d 3331d 3332d 3333d 3334d 3335d 3336d 3337d 3723d 3777d 3778d 3779d 3780d 3787d 3800d 3801d 3802d 3855T 3858d 3859d 3860d 3861d 3862d 3863d 3864d 3865d 3866d 3867d 3868d 3869d 3870d 3871d 3872d 3873d 3874d 3875d 3876d 3877d 3878d 3879d 3880d 3881d 3882d 3883d 3884d 3885d 3886d 3887d 4005d 4006d 4013d 4014d 4025d 4049d 4050d 4051d 4052d 4053d 4054d 4055d 4089A 4091d 4092d 4093d 4094d 4095d 4096d 4097d 4098d 4099d 4100d 4101d 4102d 4103d 4104d 4105d 4106d 4107d 4108d 4109d 4110d 4111d 4112d 4113d 4263d 4264d 4298d 4299d 4300d 4301d 4302d 4303d 4304d 4305d 4306d 4307d 4308d 4309d 4310d 4311d 4312d 4313d 4314d 4315d 4316d 4317d 4318d 4319d 4320d 4321d 4322d 4323d 4324d 4325d 4326d 4327d 4451d 4452d 4453d 4454d 4455d 4456d 4457d 4458d 4459d 4460d 4461d 4462d 4463d 4464d 4465d 4466d 4467d 4468d 4469d 4483d 4484d 4485d 4486d 4487d 4488d 4489d 4490d 4491d 4492d 4493d 4494d 4495d 4496d 4497d 4498d 4499d 4500d 4520d 4630d 4723d 4724d 4740d 4741d 4742d 4804d 4805d 4806d 4807d 4821d 4822d 4823d 4824d 4825d 4836d 4837d 4838d 4839d 4840d 4841d 4842d 4884d 4885d 4886d 4887d 4888d 4889d 5122d 5123d 5124d 5125d 5126d 5127d 5128d 5129d 5130d 5133T 5315d 5316d 5317d 5318d 5319d 5320d 5321d 5322d 5323d 5324d 5325d 5326d 5327d 5328d 5329d 5330d 5331d 5332d 5333d 5334d 5335d 5336d 5337d 5338d 5339d 5340d 5341d 5342d 5343d 5344d 5345d 5346d 5347d 5348d 5349d 5350d 5351d 5352d 5404d 5405d 5406d 5407d 5442d 5443d 5444d 5445d 5446d 5447d 5448d 5449d 5450d 5451d 5452d 5453d 5454d 5455d 5456d 5457d 5458d 5459d 5460d 5461d 5462d 5463d 5464d 5465d 5473d 5474d 5475d 5476d 5477d 5478d 5479d 5480d 5481d 5482d 5483d 5484d 5485d 5486d 5487d 5488d 5489d 5490d 5491d 5492d 5493d 5494d 5495d 5496d 5497d 5498d 5499d 5500d 5501d 5502d 5503d 5504d 5505d 5506d 5507d 5508d 5509d 5510d 5511d 5512d 5513d 5514d 5515d 5516d 5517d 5518d 5601d 5655d 5656d 5657d 5658d 5659d 5660d 5661d 5662d 5663d 5664d 5665d 5666d 5667d 5668d 5669d 5670d 5671d 5672d 5673d 5674d 5675d 5676d 5677d 5702d 5703d 5704d 5705d 5706d 5707d 5708d 5753d 5754d 5755d 5756d 5757d 5758d 5759d 5760d 5761d 5762d 5763d 5764d 5765d 5766d 5767d 5768d 5769d 5770d 5837d 5838d 5839d 5840d 5841d 5842d 5843d 5844d 5845d 5846d 5847d 5848d 5849d 5850d 5851d 5852d 5853d 5854d 5855d 5856d 5857d 5858d 5859d 5891d 5892d 5893d 5894d 5895d 5896d 5897d 5898d 5899d 5900d 5901d 5902d 5903d 5904d 5905d 5936d 6042d 6043d 6044d 6055d 6056d 6057d 6058d 6059d 6060d 6061d 6062d 6063d 6064d 6065d 6066d 6313d 6331d 6332d 6333d 6334d 6362d 6363d 6364d 6365d 6366d 6367d 6368d 6369d 6370d 6371d 6372d 6373d 6374d 6375d 6376d 6412d 6413d 6414d 6415d 6416d 6417d 6418d 6419d 6420d 6421d 6422d 6423d 6424d 6425d 6426d 6427d 6428d 6429d 6430d 6431d 6432d 6433d 6434d 6435d 6485d 6486d 6487d 6488d 6489d 6490d 6491d 6492d 6519d 6520d 6521d 6522d 6523d 6524d 6525d 6526d 6527d 6528d 6529d 6530d 6531d 6532d 6533d 6534d 6541d 6542d 6543d 6544d 6545d 6546d 6547d 6548d 6549d 6550d 6551d 6552d 6553d 6554d 6555d 6556d 6557d 6558d 6559d 6560d 6561d 6562d 6563d 6564d 6565d 6566d 6567d 6568d 6569d 6570d 6571d 6572d 6573d 6574d 6575d 6576d 6577d 6578d 6579d 6580d 6581d 6582d 6583d 6584d 6585d 6586d 6587d 6588d 6589d 6590d 6591d 6592d 6593d 6594d 6595d 6596d 6597d 6598d 6599d 6648d 6648d 6649d 6649d 6745d 6745d 6746d 6746d 6747d 6747d 6748d 6748d 6749d 6749d 6750d 6750d 6751d 6751d 6765d 6765d 6766d 6766d 6767d 6767d 6768d 6768d 6769d 6769d 6770d 6770d 6771d 6771d 6772d 6772d 6773d 6773d 6774d 6774d 6775d 6775d 6776d 6776d 6777d 6777d 6778d 6778d 6779d 6779d 6780d 6780d 6781d 6781d 6782d 6782d 6783d 6783d 6784d 6784d 6785d 6785d 6786d 6786d 6787d 6787d 6788d 6788d 6789d 6789d 6790d 6790d 6791d 6791d 6792d 6792d 6793d 6793d 6794d 6794d 6795d 6795d 6796d 6796d 6797d 6797d 6798d 6798d 6799d 6799d 6800d 6800d 6801d 6801d 6802d 6802d 6803d 6803d 6804d 6804d 6805d 6805d 6806d 6806d 6807d 6807d 6808d 6808d 6809d 6809d 6810d 6810d 6811d 6811d 6812d 6812d 6813d 6813d 6814d 6814d 6815d 6815d 6816d 6816d 6817d 6817d 6818d 6818d 6833d 6833d 6834d 6834d 6835d 6835d 6836d 6836d 6861d 6861d 6862d 6862d 6863d 6863d 6864d 6864d 6865d 6865d 6878d 6878d 6879d 6879d 6880d 6880d 6881d 6881d 6882d 6882d 6883d 6883d 6884d 6884d 6885d 6885d 6886d 6886d 6887d 6887d 6888d 6888d 6988d 6989d 6990d 6991d 6992d 6993d 6994d 6995d 6996d 6997d 6998d 6999d 7000d 7001d 7002d 7003d 7004d 7005d 7006d 7007d 7008d 7009d 7010d 7011d 7012d 7013d 7014d 7015d 7016d 7017d 7018d 7019d 7020d 7021d 7022d 7023d 7122d 7123d 7124d 7125d 7222d 7223d 7224d 7225d 7226d 7227d 7228d 7229d 7230d 7231d 7232d 7233d 7251d 7252d 7253d 7254d 7255d 7256d 7257d 7258d 7259d 7260d 7261d 7262d 7263d 7264d 7265d 7266d 7267d 7286d 7287d 7288d 7289d 7290d 7291d 7292d 7293d 7294d 7295d 7296d 7297d 7298d 7299d 7300d 7301d 7302d 7303d 7304d 7305d 7306d 7307d 7308d 7604d 7605d 7606d 7607d 7697d 7711d 7712d 7713d 7714d 7715d 7716d 7717d 7718d 7781d 7782d 7783d 7784d 7785d 7801d 7802d 7803d 7804d 7805d 7806d 7807d 7808d 7854d 7855d 7856d 7857d 7858d 7900d 7901d 7902d 7903d 7904d 7905d 7906d 7907d 7908d 7909d 7910d 7911d 7912d 7913d 7914d 7915d 7916d 7917d 7918d 7919d 7920d 7921d 7922d 7923d 7924d 7925d 7926d 7927d 7928d 7929d 8004d 8005d 8006d 8007d 8008d 8009d 8010d 8068d 8069d 8070d 8071d 8072d 8073d 8074d 8075d 8076d 8077d 8078d 8079d 8080d 8081d 8082d 8083d 8084d 8085d 8086d 8087d 8088d 8143d 8144d 8145d 8146d 8147d 8148d 8149d 8150d 8151d 8152d 8153d 8154d 8155d 8156d 8157d 8158d 8159d 8160d 8161d 8162d 8163d 8164d 8165d 8166d 8171d 8172d 8173d 8395d 8396d 8397d 8398d 8399d 8457d 8458d 8459d 8460d 8461d 8462d 8463d 8464d 8465d 8466d 8467d 8473d 8474d 8475d 8476d 8477d 8478d 8479d 8480d 8481d 8482d 8483d 8484d 8485d 8486d 8487d 8488d 8489d 8490d 8491d 8492d 8493d 8494d 8495d 8496d 8497d 8498d 8499d 8500d 8512d 8513d 8566d 8567d 8568d 8569d 8570d 8571d 8572d 8573d 8574d 8575d 8576d 8577d 8578d 8579d 8580d 8581d 8605d 8606d 8607d 8608d 8613d 8614d 8615d 8616d 8649C 8651d 8652d 8653d 8654d 8655d 8656d 8657d 8658d 8659d 8660d 8661d 8662d 8663d 8664d 8692d 8693d 8694d 8695d 8696d 8697d 8698d 8699d 8700d 8701d 8702d 8703d 8704d 8705d 8706d 8707d 8708d 8709d 8710d 8711d 8712d 8751d 8752d 8753d 8754d 8797d 8798d 8799d 8800d 8801d 8813d 8814d 8815d 8816d 8817d 8818d 8819d 8820d 8821d 8822d 8823d 8824d 8825d 8826d 8827d 8828d 8829d 8830d 8831d 8832d 8833d 8834d 8835d 8836d 8837d 8838d 8839d 8840d 8841d 8864d 8865d 8866d 8867d 8868d 8869d 8897d 8920d 8921d 8922d 8923d 8924d 8925d 8926d 8927d 8928d 8929d 8930d 8931d 8932d 8933d 8934d 8935d 8936d 8937d 8938d 8939d 8968d 8969d 9004d 9005d 9006d 9007d 9008d 9009d 9010d 9011d 9012d 9013d 9014d 9015d 9016d 9017d 9018d 9019d 9020d 9021d 9022d 9023d 9024d 9025d 9026d 9027d 9028d 9029d 9030d 9031d 9032d 9056d 9057d 9058d 9059d 9078d 9079d 9080d 9081d 9083C 9659d 9660d 9661d 9662d 9663d 9664d 9716d 9717d 9718d 9719d 9720d 9721d 9722d 9723d 9724d 9725d 9726d 9727d 9728d 9729d 9730d 9731d 9732d 9733d 9734d 9735d 9736d 9737d 9738d 9739d 9740d 9741d 9742d 9879d 9885d 9886d 9891d 9892d 9897d 9915d 9916d 9917d 9918d 9919d 9920d 9924C 9991d 9992d 9993d 9994d 9995d 9996d 9997d 9998d 9999d 10000d 10001d 10002d 10003d 10004d 10005d 10006d 10007d 10008d 10009d 10010d 10011d 10012d 10013d 10014d 10015d 10016d 10017d 10018d 10019d 10020d 10021d 10022d 10023d 10024d 10025d 10026d 10027d 10028d 10103d 10104d 10105d 10106d 10107d 10108d 10109d 10110d 10111d 10112d 10113d 10114d 10115d 10116d 10287d 10288d 10289d 10290d 10291d 10292d 10293d 10294d 10295d 10296d 10305d 10306d 10307d 10308d 10309d 10310d 10311d 10312d 10313d 10314d 10315d 10316d 10317d 10318d 10319d 10320d 10321d 10322d 10323d 10324d 10325d 10326d 10327d 10328d 10329d 10330d 10414d 10727d 11094d 11124d 11125d 11126d 11127d 11146d 11147d 11225d 11240d 11241d 11242d 11243d 11244d 11245d 11246d 11247d 11248d 11249d 11250d 11251d 11252d 11253d 11254d 11255d 11256d 11257d 11258d 11259d 11260d 11261d 11262d 11263d 11264d 11265d 11266d 11267d 11268d 11269d 11352d 11353d 11354d 11355d 11356d 11357d 11358d 11359d 11360d 11361d 11362d 11363d 11364d 11365d 11366d 11367d 11368d 11369d 11370d 11371d 11372d 11373d 11374d 11375d 11376d 11377d 11378d 11379d 11380d 11381d 11382d 11383d 11384d 11385d 11386d 11387d 11388d 11389d 11390d 11391d 11392d 11393d 11394d 11395d 11396d 11397d 11398d 11399d 11400d 11401d 11402d 11403d 11404d 11405d 11406d 11407d 11408d 11409d 11410d 11411d 11412d 11413d 11414d 11415d 11416d 11417d 11418d 11419d 11420d 11421d 11422d 11423d 11424d 11425d 11426d 11427d 11428d 11429d 11430d 11431d 11432d 11433d 11434d 11435d 11436d 11437d 11438d 11439d 11440d 11441d 11442d 11443T 11458d 11459d 11460d 11520d 11521d 11522d 11523d 11524d 11525d 11526d 11527d 11528d 11529d 11530d 11531d 11532d 11533d 11534d 11535d 11536d 11537d 11538d 11539d 11540d 11541d 11542d 11543d 11544d 11545d 11546d 11547d 11548d 11549d 11550d 11551d 11552d 11553d 11554d 11555d 11556d 11688d 11707d 11708d 11765d 11766d 11864d 11865d 11866d 11867d 11868d 11869d 11870d 11871d 11872d 11873d 11874d 11875d 11876d 11877d 11878d 11879d 11880d 11881d 11882d 11883d 11884d 11885d 11886d 11887d 11888d 11889d 11890d 11891d 11892d 11893d 11894d 11895d 11896d 11897d 11898d 11899d 11900d 11901d 11902d 11903d 11904d 11946d 11947d 11948d 11949d 11950d 11951d 11952d 11953d 11954d 11955d 11956d 11957d 11958d 11959d 11960d 11961d 11962d 11963d 11964d 11965d 11966d 11967d 11970d 11971d 11972d 11973d 11974d 11995d 11996d 11997d 11998d 11999d 12022d 12023d 12024d 12025d 12026d 12027d 12028d 12057d 12058d 12059d 12060d 12061d 12062d 12063d 12064d 12070C 12073d 12074d 12075d 12076d 12077d 12078d 12079d 12080d 12081d 12082d 12083d 12084d 12085d 12086d 12087d 12088d 12089d 12090d 12091d 12092d 12093d 12094d 12095d 12096d 12097d 12098d 12099d 12100d 12101d 12102d 12103d 12104d 12105d 12106d 12107d 12108d 12109d 12110d 12111d 12112d 12113d 12114d 12115d 12116d 12117d 12118d 12119d 12120d 12121d 12122d 12123d 12124d 12125d 12126A 12184d 12185d 12186d 12187d 12188d 12189d 12190d 12191d 12257d 12258d 12259d 12287d 12330d 12331d 12332d 12333d 12334d 12335d 12336d 12337d 12338d 12339d 12340d 12341d 12342d 12343d 12344d 12345d 12346d 12347d 12348d 12349d 12350d 12351d 12352d 12353d 12354d 12355d 12356d 12357d 12358d 12359d 12360d 12361d 12362d 12363d 12364d 12365d 12366d 12367d 12368d 12369d 12370d 12371d 12372d 12378d 12379d 12380d 12381d 12382d 12383d 12384d 12385d 12386d 12387d 12388d 12389d 12390d 12391d 12392d 12393d 12394d 12395d 12396d 12397d 12398d 12399d 12400d 12401d 12402d 12403d 12404d 12405d 12406d 12407d 12408d 12409d 12410d 12411d 12412d 12413d 12414d 12415d 12416d 12417d 12418d 12419d 12420d 12421d 12422d 12423d 12424d 12425d 12426d 12427d 12428d 12429d 12444d 12445d 12484d 12485d 12486d 12487d 12488d 12489d 12490d 12491d 12492d 12493d 12494d 12495d 12496d 12497d 12498d 12499d 12500d 12501d 12502d 12503d 12510d 12585d 12643d 12644d 12645d 12646d 12647d 12648d 12649d 12650d 12651d 12652d 12653d 12654d 12655d 12656d 12657d 12702d 12703d 12704d 12705d 12706d 12707d 12708d 12709d 12710d 12711d 12712d 12713d 12714d 12715d 12716d 12717d 12718d 12719d 12720d 12721d 12722d 12723d 12724d 12725d 12726d 12727d 12728d 12729d 12730d 12776d 12777d 12778d 12779d 12780d 12781d 12964d 12965d 13022d 13047d 13048d 13049d 13050d 13051d 13052d 13053d 13054d 13055d 13056d 13057d 13058d 13059d 13060d 13061d 13062d 13063d 13064d 13065d 13066d 13067d 13068d 13069d 13070d 13098d 13099d 13100d 13101d 13102d 13117d 13118d 13119d 13120d 13121d 13122d 13123d 13124d 13125d 13126d 13127d 13128d 13129d 13130d 13131d 13132d 13133d 13134d 13135d 13136d 13137d 13138d 13173d 13174d 13175d 13176T 13204d 13205d 13206d 13207d 13248d 13249d 13250d 13310d 13311d 13312d 13326d 13327d 13328d 13329d 13330d 13331d 13332d 13333d 13334d 13335A 13354d 13355d 13356d 13357d 13358d 13359d 13382d 13383d 13384d 13385d 13386d 13387d 13388d 13389d 13390d 13391d 13392d 13393d 13394d 13395d 13396d 13397d 13398d 13399d 13400d 13401d 13402d 13403d 13404d 13405d 13462d 13463d 13464d 13465d 13466d 13467d 13468d 13469d 13470d 13471d 13472d 13473d 13474d 13475d 13476d 13484d 13485d 13486d 13487d 13488d 13489d 13543d 13544d 13545d 13546d 13547d 13548d 13549d 13550d 13551d 13552d 13553d 13573d 13615d 13616d 13617d 13618d 13619d 13620d 13621d 13622d 13623d 13624d 13625d 13638d 13639d 13640d 13641d 13642d 13643d 13644d 13645d 13646d 13647d 13648d 13649d 13650d 13651d 13652d 13657d 13658d 13659d 13660d 13662A 13676d 13677d 13678d 13679d 13680d 13681d 13682d 13683d 13684d 13685d 13686d 13687d 13688d 13689d 13690d 13691d 13692d 13693d 13694d 13697d 13698d 13750d 13751d 13752d 13753d 13754d 13755d 13756d 13757d 13758d 13759d 13760d 13761d 13762d 13763d 13764d 13765d 13766d 13767d 13768d 13769d 13770d 13771d 13772d 13773d 13774d 13775d 13776d 13777d 13805d 13853d 13854d 13855d 13856d 13857d 13858d 13859d 13860d 13861d 14019d 14105d 14106d 14107d 14108d 14109d 14110d 14111d 14112d 14113d 14114d 14115d 14116d 14117d 14118d 14119d 14120d 14121d 14122d 14123d 14124d 14125d 14126d 14127d 14128d 14129d 14130d 14131d 14132d 14133d 14139d 14140d 14141d 14142d 14143d 14144d 14145C 14168d 14169d 14170d 14171d 14172d 14173C 14196d 14197d 14201d 14202d 14203d 14204d 14205d 14206d 14207d 14208d 14209d 14210d 14211d 14220d 14221d 14222d 14223d 14224d 14225d 14226d 14227d 14228d 14229d 14230d 14231d 14232d 14233d 14234d 14235d 14269d 14270d 14271d 14272d 14273d 14274d 14275d 14276d 14277d 14278d 14279d 14280d 14281d 14282d 14283d 14284d 14285d 14287C 14327d 14328d 14360d 14361d 14362d 14363d 14364d 14365d 14366d 14367A 14379d 14380d 14381d 14382d 14383d 14384d 14385d 14386d 14387d 14388d 14389d 14390d 14391d 14392d 14393d 14394d 14395d 14396d 14397d 14398d 14399d 14400d 14401d 14402d 14403d 14404d 14405d 14425d 14440d 14480d 14481d 14482d 14483d 14484d 14485d 14486d 14487d 14488d 14489d 14490d 14491d 14492d 14493d 14494d 14495d 14496d 14497d 14498d 14499d 14500d 14501d 14502d 14503d 14504d 14505d 14506d 14507d 14508d 14509d 14510d 14511d 14512d 14513d 14514d 14515d 14516d 14517d 14518d 14519d 14520d 14521d 14522d 14523d 14563d 14564d 14593d 14594d 14595d 14596d 14597d 14598d 14614d 14615d 14616d 14617d 14618d 14619d 14620d 14621d 14622d 14623d 14624d 14625d 14626d 14627d 14628d 14629d 14630d 14631d 14632d 14633d 14634d 14635d 14636d 14637d 14638d 14639d 14640d 14641d 14642d 14643d 14711d 14712d 14713d 14714d 14715d 14716d 14717d 14718d 14737d 14738d 14739d 14759d 14760d 14761d 14762d 14763d 14764d 14765d 14766d 14767d 14768d 14769d 14770d 14771d 14772d 14773d 14774d 14775d 14776d 14777d 14778d 14779d 14780d 14781d 14782d 14783d 14784d 14785d 14786d 14787d 14788d 14789d 14790d 14791d 14792d 14793d 14794d 14795d 14796d 14797d 14798d 14799d 14800d 14801d 14802d 14803d 14804d 14805d 14806d 14807d 14808d 14809d 14810d 14811d 14812d 14813d 14814d 14815d 14816d 14842d 14843d 14844d 14845d 14846d 14894d 14895d 14896d 14897d 14898d 14899d 14900d 14901d 14902d 14903d 14904d 14905d 14906d 14907d 14908d 15048d 15049d 15050d 15051d 15052d 15053d 15054d 15055d 15056d 15057d 15058d 15127d 15128d 15129d 15134d 15135d 15136d 15166d 15167d 15168d 15169d 15170d 15171d 15172d 15173d 15174d 15175d 15205d 15206d 15207d 15208d 15209d 15210d 15227d 15247d 15248d 15249d 15250d 15251d 15252d 15253d 15254d 15255d 15256d 15257d 15258d 15259d 15260d 15261d 15262d 15280d 15281d 15282d 15283d 15284d 15285d 15286d 15363d 15364d 15395d 15415d 15431d 15432d 15433d 15434d 15435d 15451d 15452d 15453d 15454d 15455d 15456d 15457d 15458d 15459d 15460d 15461d 15462d 15463d 15464d 15465d 15466d 15467d 15468d 15469d 15470d 15471d 15472d 15473d 15474d 15475d 15476d 15477d 15478d 15479d 15480d 15481d 15482d 15483d 15484d 15485d 15486d 15487d 15488d 15489d 15490d 15491d 15492d 15493d 15527d 15528d 15529d 15530d 15531d 15532d 15533d 15534d 15535d 15536d 15537d 15538d 15539d 15540d 15541d 15542d 15543d 15544d 15545d 15546d 15547d 15548d 15549d 15550d 15551d 15552d 15601d 15602d 15603d 15604d 15605d 15617d 15621d 15626d 15627d 15628d 15695d 15838d 15839d 15840d 15841d 15842d 15843d 15844d 15845d 15846d 15847d 15848d 15849d 15850d 15851d 15852d 15853d 15854d 15855d 15898d 15899d 15900d 15901d 15902d 15903d 15904d 15905d 15906d 15907d 15908d 15919d 15920d 15971d 15972d 15973d 15974d 15975d 15976d 15977d 15978d 15979d 15980d 15981d 15982d 15983d 15984d 15985d 15986d 15987d 15988d 15989d 15990d 15991d 15992d 15993d 15994d 15995d 15996d 16001d 16119d 16120d 16121d 16122d 16123d 16124d 16125d 16126d 16127d 16128d 16129d 16130d 16131d 16140d 16141d 16142d</t>
  </si>
  <si>
    <t xml:space="preserve"> 3855T [M183I| Codon 3 | ND1 ] 5133T [N222Y| Codon 1 | ND2 ] 9083C [L186P| Codon 2 | ATP6 ] 9924C [W240R| Codon 1 | COX3 ] 12070C [M437I| Codon 3 | ND4 ] 12126A [G456E| Codon 2 | ND4 ] 13176T [L280F| Codon 3 | ND5 ] 13662A [N442K| Codon 3 | ND5 ] 14367A [V103L| Codon 1 | ND6 ]</t>
  </si>
  <si>
    <t xml:space="preserve"> 631d 632d 633d 634d 635d 636d 637d 638d 639d 640d 641d 642d 867d 868d 948d 949d 950d 951d 952d 1011d 1012d 1013d 1014d 1015d 1016d 1017d 1018d 1019d 1020d 1021d 1022d 1023d 1024d 1025d 1026d 1027d 1028d 1029d 1030d 1031d 1032d 1033d 1034d 1081d 1098d 1099d 1100d 1101d 1102d 1103d 1104d 1105d 1106d 1107d 1108d 1109d 1110d 1181d 1182d 1183d 1184d 1185d 1186d 1187d 1188d 1189d 1190d 1191d 1192d 1193d 1194d 1195d 1196d 1197d 1198d 1199d 1205d 1206d 1207d 1208d 1209d 1210d 1211d 1212d 1238d 1245d 1246d 1264d 1265d 1266d 1267d 1268d 1269d 1270d 1271d 1272d 1273d 1274d 1275d 1276d 1277d 1307d 1308d 1309d 1310d 1311d 1312d 1313d 1314d 1321d 1322d 1323d 1324d 1328d 1329d 1330d 1331d 1332d 1333d 1334d 1335d 1356d 1357d 1358d 1359d 1360d 1361d 1362d 1363d 1364d 1365d 1383d 1384d 1385d 1386d 1387d 1388d 1389d 1390G 1438G 1610d 1611d 1612d 1613d 1614d 1615d 1616d 1617d 1618d 1619d 1620d 1621d 1622d 1623d 1624d 1625d 1626d 1627d 1628d 1739d 1740d 1781d 1782d 1783d 1784d 1785d 1786d 1787d 1788d 1802d 1803d 1804d 1805d 1806d 1807d 1808d 1809d 1810d 1811d 1812d 1813d 1814d 1815d 1816d 1817d 1818d 1819d 1820d 1821d 1822d 1823d 1824d 1825d 1826d 1827d 1828d 1829d 1830d 1831d 1832d 1833d 1834d 1835d 1836d 1837d 1838d 1855d 1856d 1857d 1858d 1859d 1860d 1861d 1862d 1863d 1864d 1865d 1866d 1867d 1868d 1957d 1958d 1959d 1977d 1978d 1979d 1980d 1981d 1982d 1983d 1984d 1985d 1986d 1987d 1988d 1989d 1990d 1991d 1992d 2092d 2093d 2094d 2095d 2096d 2097d 2098d 2099d 2100d 2101d 2102d 2103d 2104d 2105d 2106d 2107d 2108d 2109d 2110d 2111d 2112d 2113d 2154d 2155d 2156d 2157d 2158d 2159d 2160d 2161d 2162d 2163d 2164d 2165d 2166d 2167d 2168d 2217d 2225d 2226d 2227d 2228d 2229d 2230d 2231d 2232d 2245d 2246d 2247d 2248d 2249d 2266d 2267d 2268d 2269d 2270d 2271d 2272d 2273d 2274d 2275d 2276d 2277d 2278d 2279d 2280d 2281d 2282d 2283d 2284d 2286G 2396d 2419d 2420d 2421d 2422d 2423d 2424d 2425d 2426d 2444d 2445d 2573d 2574d 2575d 2576d 2577d 2578d 2579d 2580d 2581d 2582d 2583d 2584d 2585d 2586d 2587d 2642d 2643d 2644d 2645d 2648G 2671d 2672d 2673d 2820d 2821d 2822d 2823d 2824d 2825d 2826d 2827d 2828d 2829d 2930d 2933d 2934d 2935d 2936d 2937d 2938d 2939d 2940d 2963d 2964d 2965d 2966d 2967d 2968d 2969d 2970d 2971d 2972d 2973d 2974d 2975d 2976d 2977d 2978d 2979d 2980d 3010A 3039d 3040d 3041d 3042d 3043d 3083d 3084d 3095d 3096d 3097d 3098d 3099d 3100d 3101d 3102d 3103d 3104d 3105d 3106d 3107d 3108d 3109d 3110d 3111d 3112d 3113d 3114d 3186d 3187d 3188d 3189d 3190d 3191d 3192d 3193C 3208d 3214d 3231d 3232d 3233d 3234d 3256d 3257d 3258d 3293d 3294d 3295d 3296d 3297d 3298d 3299d 3300d 3301d 3302d 3303d 3304d 3305d 3306d 3307d 3308d 3309d 3310d 3311d 3312d 3313d 3314d 3315d 3316d 3317d 3318d 3319d 3320d 3321d 3322d 3323d 3324d 3325d 3326d 3327d 3328d 3329d 3330d 3331d 3332d 3333d 3334d 3335d 3336d 3337d 3723d 3777d 3778d 3779d 3780d 3787d 3800d 3801d 3802d 3855T 3858d 3859d 3860d 3861d 3862d 3863d 3864d 3865d 3866d 3867d 3868d 3869d 3870d 3871d 3872d 3873d 3874d 3875d 3876d 3877d 3878d 3879d 3880d 3881d 3882d 3883d 3884d 3885d 3886d 3887d 4005d 4006d 4013d 4014d 4025d 4049d 4050d 4051d 4052d 4053d 4054d 4055d 4089A 4091d 4092d 4093d 4094d 4095d 4096d 4097d 4098d 4099d 4100d 4101d 4102d 4103d 4104d 4105d 4106d 4107d 4108d 4109d 4110d 4111d 4112d 4113d 4263d 4264d 4298d 4299d 4300d 4301d 4302d 4303d 4304d 4305d 4306d 4307d 4308d 4309d 4310d 4311d 4312d 4313d 4314d 4315d 4316d 4317d 4318d 4319d 4320d 4321d 4322d 4323d 4324d 4325d 4326d 4327d 4451d 4452d 4453d 4454d 4455d 4456d 4457d 4458d 4459d 4460d 4461d 4462d 4463d 4464d 4465d 4466d 4467d 4468d 4469d 4483d 4484d 4485d 4486d 4487d 4488d 4489d 4490d 4491d 4492d 4493d 4494d 4495d 4496d 4497d 4498d 4499d 4500d 4520d 4630d 4723d 4724d 4740d 4741d 4742d 4769G 4804d 4805d 4806d 4807d 4821d 4822d 4823d 4824d 4825d 4836d 4837d 4838d 4839d 4840d 4841d 4842d 4884d 4885d 4886d 4887d 4888d 4889d 5122d 5123d 5124d 5125d 5126d 5127d 5128d 5129d 5130d 5133T 5315d 5316d 5317d 5318d 5319d 5320d 5321d 5322d 5323d 5324d 5325d 5326d 5327d 5328d 5329d 5330d 5331d 5332d 5333d 5334d 5335d 5336d 5337d 5338d 5339d 5340d 5341d 5342d 5343d 5344d 5345d 5346d 5347d 5348d 5349d 5350d 5351d 5352d 5404d 5405d 5406d 5407d 5442d 5443d 5444d 5445d 5446d 5447d 5448d 5449d 5450d 5451d 5452d 5453d 5454d 5455d 5456d 5457d 5458d 5459d 5460d 5461d 5462d 5463d 5464d 5465d 5473d 5474d 5475d 5476d 5477d 5478d 5479d 5480d 5481d 5482d 5483d 5484d 5485d 5486d 5487d 5488d 5489d 5490d 5491d 5492d 5493d 5494d 5495d 5496d 5497d 5498d 5499d 5500d 5501d 5502d 5503d 5504d 5505d 5506d 5507d 5508d 5509d 5510d 5511d 5512d 5513d 5514d 5515d 5516d 5517d 5518d 5601d 5655d 5656d 5657d 5658d 5659d 5660d 5661d 5662d 5663d 5664d 5665d 5666d 5667d 5668d 5669d 5670d 5671d 5672d 5673d 5674d 5675d 5676d 5677d 5702d 5703d 5704d 5705d 5706d 5707d 5708d 5753d 5754d 5755d 5756d 5757d 5758d 5759d 5760d 5761d 5762d 5763d 5764d 5765d 5766d 5767d 5768d 5769d 5770d 5837d 5838d 5839d 5840d 5841d 5842d 5843d 5844d 5845d 5846d 5847d 5848d 5849d 5850d 5851d 5852d 5853d 5854d 5855d 5856d 5857d 5858d 5859d 5891d 5892d 5893d 5894d 5895d 5896d 5897d 5898d 5899d 5900d 5901d 5902d 5903d 5904d 5905d 5936d 6042d 6043d 6044d 6055d 6056d 6057d 6058d 6059d 6060d 6061d 6062d 6063d 6064d 6065d 6066d 6313d 6331d 6332d 6333d 6334d 6362d 6363d 6364d 6365d 6366d 6367d 6368d 6369d 6370d 6371d 6372d 6373d 6374d 6375d 6376d 6412d 6413d 6414d 6415d 6416d 6417d 6418d 6419d 6420d 6421d 6422d 6423d 6424d 6425d 6426d 6427d 6428d 6429d 6430d 6431d 6432d 6433d 6434d 6435d 6485d 6486d 6487d 6488d 6489d 6490d 6491d 6492d 6519d 6520d 6521d 6522d 6523d 6524d 6525d 6526d 6527d 6528d 6529d 6530d 6531d 6532d 6533d 6534d 6541d 6542d 6543d 6544d 6545d 6546d 6547d 6548d 6549d 6550d 6551d 6552d 6553d 6554d 6555d 6556d 6557d 6558d 6559d 6560d 6561d 6562d 6563d 6564d 6565d 6566d 6567d 6568d 6569d 6570d 6571d 6572d 6573d 6574d 6575d 6576d 6577d 6578d 6579d 6580d 6581d 6582d 6583d 6584d 6585d 6586d 6587d 6588d 6589d 6590d 6591d 6592d 6593d 6594d 6595d 6596d 6597d 6598d 6599d 6648d 6648d 6649d 6649d 6745d 6745d 6746d 6746d 6747d 6747d 6748d 6748d 6749d 6749d 6750d 6750d 6751d 6751d 6765d 6765d 6766d 6766d 6767d 6767d 6768d 6768d 6769d 6769d 6770d 6770d 6771d 6771d 6772d 6772d 6773d 6773d 6774d 6774d 6775d 6775d 6776d 6776d 6777d 6777d 6778d 6778d 6779d 6779d 6780d 6780d 6781d 6781d 6782d 6782d 6783d 6783d 6784d 6784d 6785d 6785d 6786d 6786d 6787d 6787d 6788d 6788d 6789d 6789d 6790d 6790d 6791d 6791d 6792d 6792d 6793d 6793d 6794d 6794d 6795d 6795d 6796d 6796d 6797d 6797d 6798d 6798d 6799d 6799d 6800d 6800d 6801d 6801d 6802d 6802d 6803d 6803d 6804d 6804d 6805d 6805d 6806d 6806d 6807d 6807d 6808d 6808d 6809d 6809d 6810d 6810d 6811d 6811d 6812d 6812d 6813d 6813d 6814d 6814d 6815d 6815d 6816d 6816d 6817d 6817d 6818d 6818d 6833d 6833d 6834d 6834d 6835d 6835d 6836d 6836d 6861d 6861d 6862d 6862d 6863d 6863d 6864d 6864d 6865d 6865d 6878d 6878d 6879d 6879d 6880d 6880d 6881d 6881d 6882d 6882d 6883d 6883d 6884d 6884d 6885d 6885d 6886d 6886d 6887d 6887d 6888d 6888d 6988d 6989d 6990d 6991d 6992d 6993d 6994d 6995d 6996d 6997d 6998d 6999d 7000d 7001d 7002d 7003d 7004d 7005d 7006d 7007d 7008d 7009d 7010d 7011d 7012d 7013d 7014d 7015d 7016d 7017d 7018d 7019d 7020d 7021d 7022d 7023d 7028T 7122d 7123d 7124d 7125d 7184G 7222d 7223d 7224d 7225d 7226d 7227d 7228d 7229d 7230d 7231d 7232d 7233d 7251d 7252d 7253d 7254d 7255d 7256d 7257d 7258d 7259d 7260d 7261d 7262d 7263d 7264d 7265d 7266d 7267d 7286d 7287d 7288d 7289d 7290d 7291d 7292d 7293d 7294d 7295d 7296d 7297d 7298d 7299d 7300d 7301d 7302d 7303d 7304d 7305d 7306d 7307d 7308d 7604d 7605d 7606d 7607d 7697d 7711d 7712d 7713d 7714d 7715d 7716d 7717d 7718d 7781d 7782d 7783d 7784d 7785d 7801d 7802d 7803d 7804d 7805d 7806d 7807d 7808d 7854d 7855d 7856d 7857d 7858d 7900d 7901d 7902d 7903d 7904d 7905d 7906d 7907d 7908d 7909d 7910d 7911d 7912d 7913d 7914d 7915d 7916d 7917d 7918d 7919d 7920d 7921d 7922d 7923d 7924d 7925d 7926d 7927d 7928d 7929d 8004d 8005d 8006d 8007d 8008d 8009d 8010d 8068d 8069d 8070d 8071d 8072d 8073d 8074d 8075d 8076d 8077d 8078d 8079d 8080d 8081d 8082d 8083d 8084d 8085d 8086d 8087d 8088d 8143d 8144d 8145d 8146d 8147d 8148d 8149d 8150d 8151d 8152d 8153d 8154d 8155d 8156d 8157d 8158d 8159d 8160d 8161d 8162d 8163d 8164d 8165d 8166d 8171d 8172d 8173d 8395d 8396d 8397d 8398d 8399d 8457d 8458d 8459d 8460d 8461d 8462d 8463d 8464d 8465d 8466d 8467d 8473d 8474d 8475d 8476d 8477d 8478d 8479d 8480d 8481d 8482d 8483d 8484d 8485d 8486d 8487d 8488d 8489d 8490d 8491d 8492d 8493d 8494d 8495d 8496d 8497d 8498d 8499d 8500d 8512d 8513d 8566d 8567d 8568d 8569d 8570d 8571d 8572d 8573d 8574d 8575d 8576d 8577d 8578d 8579d 8580d 8581d 8605d 8606d 8607d 8608d 8613d 8614d 8615d 8616d 8649C 8651d 8652d 8653d 8654d 8655d 8656d 8657d 8658d 8659d 8660d 8661d 8662d 8663d 8664d 8692d 8693d 8694d 8695d 8696d 8697d 8698d 8699d 8700d 8701d 8702d 8703d 8704d 8705d 8706d 8707d 8708d 8709d 8710d 8711d 8712d 8751d 8752d 8753d 8754d 8797d 8798d 8799d 8800d 8801d 8813d 8814d 8815d 8816d 8817d 8818d 8819d 8820d 8821d 8822d 8823d 8824d 8825d 8826d 8827d 8828d 8829d 8830d 8831d 8832d 8833d 8834d 8835d 8836d 8837d 8838d 8839d 8840d 8841d 8860G 8864d 8865d 8866d 8867d 8868d 8869d 8897d 8920d 8921d 8922d 8923d 8924d 8925d 8926d 8927d 8928d 8929d 8930d 8931d 8932d 8933d 8934d 8935d 8936d 8937d 8938d 8939d 8968d 8969d 9004d 9005d 9006d 9007d 9008d 9009d 9010d 9011d 9012d 9013d 9014d 9015d 9016d 9017d 9018d 9019d 9020d 9021d 9022d 9023d 9024d 9025d 9026d 9027d 9028d 9029d 9030d 9031d 9032d 9056d 9057d 9058d 9059d 9078d 9079d 9080d 9081d 9083C 9659d 9660d 9661d 9662d 9663d 9664d 9716d 9717d 9718d 9719d 9720d 9721d 9722d 9723d 9724d 9725d 9726d 9727d 9728d 9729d 9730d 9731d 9732d 9733d 9734d 9735d 9736d 9737d 9738d 9739d 9740d 9741d 9742d 9879d 9885d 9886d 9891d 9892d 9897d 9915d 9916d 9917d 9918d 9919d 9920d 9924C 9991d 9992d 9993d 9994d 9995d 9996d 9997d 9998d 9999d 10000d 10001d 10002d 10003d 10004d 10005d 10006d 10007d 10008d 10009d 10010d 10011d 10012d 10013d 10014d 10015d 10016d 10017d 10018d 10019d 10020d 10021d 10022d 10023d 10024d 10025d 10026d 10027d 10028d 10103d 10104d 10105d 10106d 10107d 10108d 10109d 10110d 10111d 10112d 10113d 10114d 10115d 10116d 10287d 10288d 10289d 10290d 10291d 10292d 10293d 10294d 10295d 10296d 10305d 10306d 10307d 10308d 10309d 10310d 10311d 10312d 10313d 10314d 10315d 10316d 10317d 10318d 10319d 10320d 10321d 10322d 10323d 10324d 10325d 10326d 10327d 10328d 10329d 10330d 10398G 10414d 10727d 11094d 11124d 11125d 11126d 11127d 11146d 11147d 11225d 11240d 11241d 11242d 11243d 11244d 11245d 11246d 11247d 11248d 11249d 11250d 11251d 11252d 11253d 11254d 11255d 11256d 11257d 11258d 11259d 11260d 11261d 11262d 11263d 11264d 11265d 11266d 11267d 11268d 11269d 11352d 11353d 11354d 11355d 11356d 11357d 11358d 11359d 11360d 11361d 11362d 11363d 11364d 11365d 11366d 11367d 11368d 11369d 11370d 11371d 11372d 11373d 11374d 11375d 11376d 11377d 11378d 11379d 11380d 11381d 11382d 11383d 11384d 11385d 11386d 11387d 11388d 11389d 11390d 11391d 11392d 11393d 11394d 11395d 11396d 11397d 11398d 11399d 11400d 11401d 11402d 11403d 11404d 11405d 11406d 11407d 11408d 11409d 11410d 11411d 11412d 11413d 11414d 11415d 11416d 11417d 11418d 11419d 11420d 11421d 11422d 11423d 11424d 11425d 11426d 11427d 11428d 11429d 11430d 11431d 11432d 11433d 11434d 11435d 11436d 11437d 11438d 11439d 11440d 11441d 11442d 11443T 11458d 11459d 11460d 11520d 11521d 11522d 11523d 11524d 11525d 11526d 11527d 11528d 11529d 11530d 11531d 11532d 11533d 11534d 11535d 11536d 11537d 11538d 11539d 11540d 11541d 11542d 11543d 11544d 11545d 11546d 11547d 11548d 11549d 11550d 11551d 11552d 11553d 11554d 11555d 11556d 11688d 11707d 11708d 11719A 11765d 11766d 11864d 11865d 11866d 11867d 11868d 11869d 11870d 11871d 11872d 11873d 11874d 11875d 11876d 11877d 11878d 11879d 11880d 11881d 11882d 11883d 11884d 11885d 11886d 11887d 11888d 11889d 11890d 11891d 11892d 11893d 11894d 11895d 11896d 11897d 11898d 11899d 11900d 11901d 11902d 11903d 11904d 11946d 11947d 11948d 11949d 11950d 11951d 11952d 11953d 11954d 11955d 11956d 11957d 11958d 11959d 11960d 11961d 11962d 11963d 11964d 11965d 11966d 11967d 11970d 11971d 11972d 11973d 11974d 11995d 11996d 11997d 11998d 11999d 12022d 12023d 12024d 12025d 12026d 12027d 12028d 12057d 12058d 12059d 12060d 12061d 12062d 12063d 12064d 12070C 12073d 12074d 12075d 12076d 12077d 12078d 12079d 12080d 12081d 12082d 12083d 12084d 12085d 12086d 12087d 12088d 12089d 12090d 12091d 12092d 12093d 12094d 12095d 12096d 12097d 12098d 12099d 12100d 12101d 12102d 12103d 12104d 12105d 12106d 12107d 12108d 12109d 12110d 12111d 12112d 12113d 12114d 12115d 12116d 12117d 12118d 12119d 12120d 12121d 12122d 12123d 12124d 12125d 12126A 12184d 12185d 12186d 12187d 12188d 12189d 12190d 12191d 12257d 12258d 12259d 12287d 12330d 12331d 12332d 12333d 12334d 12335d 12336d 12337d 12338d 12339d 12340d 12341d 12342d 12343d 12344d 12345d 12346d 12347d 12348d 12349d 12350d 12351d 12352d 12353d 12354d 12355d 12356d 12357d 12358d 12359d 12360d 12361d 12362d 12363d 12364d 12365d 12366d 12367d 12368d 12369d 12370d 12371d 12372d 12378d 12379d 12380d 12381d 12382d 12383d 12384d 12385d 12386d 12387d 12388d 12389d 12390d 12391d 12392d 12393d 12394d 12395d 12396d 12397d 12398d 12399d 12400d 12401d 12402d 12403d 12404d 12405d 12406d 12407d 12408d 12409d 12410d 12411d 12412d 12413d 12414d 12415d 12416d 12417d 12418d 12419d 12420d 12421d 12422d 12423d 12424d 12425d 12426d 12427d 12428d 12429d 12444d 12445d 12484d 12485d 12486d 12487d 12488d 12489d 12490d 12491d 12492d 12493d 12494d 12495d 12496d 12497d 12498d 12499d 12500d 12501d 12502d 12503d 12510d 12585d 12612G 12643d 12644d 12645d 12646d 12647d 12648d 12649d 12650d 12651d 12652d 12653d 12654d 12655d 12656d 12657d 12702d 12703d 12704d 12705d 12706d 12707d 12708d 12709d 12710d 12711d 12712d 12713d 12714d 12715d 12716d 12717d 12718d 12719d 12720d 12721d 12722d 12723d 12724d 12725d 12726d 12727d 12728d 12729d 12730d 12776d 12777d 12778d 12779d 12780d 12781d 12964d 12965d 13022d 13047d 13048d 13049d 13050d 13051d 13052d 13053d 13054d 13055d 13056d 13057d 13058d 13059d 13060d 13061d 13062d 13063d 13064d 13065d 13066d 13067d 13068d 13069d 13070d 13098d 13099d 13100d 13101d 13102d 13117d 13118d 13119d 13120d 13121d 13122d 13123d 13124d 13125d 13126d 13127d 13128d 13129d 13130d 13131d 13132d 13133d 13134d 13135d 13136d 13137d 13138d 13173d 13174d 13175d 13176T 13204d 13205d 13206d 13207d 13248d 13249d 13250d 13310d 13311d 13312d 13326d 13327d 13328d 13329d 13330d 13331d 13332d 13333d 13334d 13335A 13354d 13355d 13356d 13357d 13358d 13359d 13382d 13383d 13384d 13385d 13386d 13387d 13388d 13389d 13390d 13391d 13392d 13393d 13394d 13395d 13396d 13397d 13398d 13399d 13400d 13401d 13402d 13403d 13404d 13405d 13462d 13463d 13464d 13465d 13466d 13467d 13468d 13469d 13470d 13471d 13472d 13473d 13474d 13475d 13476d 13484d 13485d 13486d 13487d 13488d 13489d 13543d 13544d 13545d 13546d 13547d 13548d 13549d 13550d 13551d 13552d 13553d 13573d 13615d 13616d 13617d 13618d 13619d 13620d 13621d 13622d 13623d 13624d 13625d 13638d 13639d 13640d 13641d 13642d 13643d 13644d 13645d 13646d 13647d 13648d 13649d 13650d 13651d 13652d 13657d 13658d 13659d 13660d 13662A 13676d 13677d 13678d 13679d 13680d 13681d 13682d 13683d 13684d 13685d 13686d 13687d 13688d 13689d 13690d 13691d 13692d 13693d 13694d 13697d 13698d 13708A 13750d 13751d 13752d 13753d 13754d 13755d 13756d 13757d 13758d 13759d 13760d 13761d 13762d 13763d 13764d 13765d 13766d 13767d 13768d 13769d 13770d 13771d 13772d 13773d 13774d 13775d 13776d 13777d 13805d 13853d 13854d 13855d 13856d 13857d 13858d 13859d 13860d 13861d 14019d 14105d 14106d 14107d 14108d 14109d 14110d 14111d 14112d 14113d 14114d 14115d 14116d 14117d 14118d 14119d 14120d 14121d 14122d 14123d 14124d 14125d 14126d 14127d 14128d 14129d 14130d 14131d 14132d 14133d 14139d 14140d 14141d 14142d 14143d 14144d 14145C 14168d 14169d 14170d 14171d 14172d 14173C 14196d 14197d 14201d 14202d 14203d 14204d 14205d 14206d 14207d 14208d 14209d 14210d 14211d 14220d 14221d 14222d 14223d 14224d 14225d 14226d 14227d 14228d 14229d 14230d 14231d 14232d 14233d 14234d 14235d 14269d 14270d 14271d 14272d 14273d 14274d 14275d 14276d 14277d 14278d 14279d 14280d 14281d 14282d 14283d 14284d 14285d 14287C 14327d 14328d 14360d 14361d 14362d 14363d 14364d 14365d 14366d 14367A 14379d 14380d 14381d 14382d 14383d 14384d 14385d 14386d 14387d 14388d 14389d 14390d 14391d 14392d 14393d 14394d 14395d 14396d 14397d 14398d 14399d 14400d 14401d 14402d 14403d 14404d 14405d 14425d 14440d 14480d 14481d 14482d 14483d 14484d 14485d 14486d 14487d 14488d 14489d 14490d 14491d 14492d 14493d 14494d 14495d 14496d 14497d 14498d 14499d 14500d 14501d 14502d 14503d 14504d 14505d 14506d 14507d 14508d 14509d 14510d 14511d 14512d 14513d 14514d 14515d 14516d 14517d 14518d 14519d 14520d 14521d 14522d 14523d 14563d 14564d 14593d 14594d 14595d 14596d 14597d 14598d 14614d 14615d 14616d 14617d 14618d 14619d 14620d 14621d 14622d 14623d 14624d 14625d 14626d 14627d 14628d 14629d 14630d 14631d 14632d 14633d 14634d 14635d 14636d 14637d 14638d 14639d 14640d 14641d 14642d 14643d 14711d 14712d 14713d 14714d 14715d 14716d 14717d 14718d 14737d 14738d 14739d 14759d 14760d 14761d 14762d 14763d 14764d 14765d 14766d 14767d 14768d 14769d 14770d 14771d 14772d 14773d 14774d 14775d 14776d 14777d 14778d 14779d 14780d 14781d 14782d 14783d 14784d 14785d 14786d 14787d 14788d 14789d 14790d 14791d 14792d 14793d 14794d 14795d 14796d 14797d 14798d 14799d 14800d 14801d 14802d 14803d 14804d 14805d 14806d 14807d 14808d 14809d 14810d 14811d 14812d 14813d 14814d 14815d 14816d 14842d 14843d 14844d 14845d 14846d 14894d 14895d 14896d 14897d 14898d 14899d 14900d 14901d 14902d 14903d 14904d 14905d 14906d 14907d 14908d 15048d 15049d 15050d 15051d 15052d 15053d 15054d 15055d 15056d 15057d 15058d 15127d 15128d 15129d 15134d 15135d 15136d 15166d 15167d 15168d 15169d 15170d 15171d 15172d 15173d 15174d 15175d 15205d 15206d 15207d 15208d 15209d 15210d 15227d 15247d 15248d 15249d 15250d 15251d 15252d 15253d 15254d 15255d 15256d 15257d 15258d 15259d 15260d 15261d 15262d 15280d 15281d 15282d 15283d 15284d 15285d 15286d 15326G 15363d 15364d 15395d 15415d 15431d 15432d 15433d 15434d 15435d 15451d 15452d 15453d 15454d 15455d 15456d 15457d 15458d 15459d 15460d 15461d 15462d 15463d 15464d 15465d 15466d 15467d 15468d 15469d 15470d 15471d 15472d 15473d 15474d 15475d 15476d 15477d 15478d 15479d 15480d 15481d 15482d 15483d 15484d 15485d 15486d 15487d 15488d 15489d 15490d 15491d 15492d 15493d 15527d 15528d 15529d 15530d 15531d 15532d 15533d 15534d 15535d 15536d 15537d 15538d 15539d 15540d 15541d 15542d 15543d 15544d 15545d 15546d 15547d 15548d 15549d 15550d 15551d 15552d 15601d 15602d 15603d 15604d 15605d 15617d 15621d 15626d 15627d 15628d 15695d 15838d 15839d 15840d 15841d 15842d 15843d 15844d 15845d 15846d 15847d 15848d 15849d 15850d 15851d 15852d 15853d 15854d 15855d 15898d 15899d 15900d 15901d 15902d 15903d 15904d 15905d 15906d 15907d 15908d 15919d 15920d 15971d 15972d 15973d 15974d 15975d 15976d 15977d 15978d 15979d 15980d 15981d 15982d 15983d 15984d 15985d 15986d 15987d 15988d 15989d 15990d 15991d 15992d 15993d 15994d 15995d 15996d 16001d 16069T 16119d 16120d 16121d 16122d 16123d 16124d 16125d 16126d 16127d 16128d 16129d 16130d 16131d 16140d 16141d 16142d</t>
  </si>
  <si>
    <t xml:space="preserve"> 263G 750G 1438G 4769G 6776C 8860G 15326G</t>
  </si>
  <si>
    <t xml:space="preserve"> 263G 750G 1438G 3107C 4769G 6776C 8860G 15326G 16519C</t>
  </si>
  <si>
    <t>MLZ003.A0101_A0201.MT1.1_trim10.bam</t>
  </si>
  <si>
    <t xml:space="preserve"> 73G 263G 750G 1438G 1811G 2706G 4769G 7028T 8860G 11467G 11719A 12308G 12372A 14766T 15326G</t>
  </si>
  <si>
    <t xml:space="preserve"> 150T 152C 3107C 5999C 6152C 10020C 15466A 16297C 16356C</t>
  </si>
  <si>
    <t xml:space="preserve"> 73G 150T 152C 263G 750G 1438G 1811G 2706G 3107C 4769G 5999C 6152C 7028T 8860G 10020C 11467G 11719A 12308G 12372A 14766T 15326G 15466A 16297C 16356C</t>
  </si>
  <si>
    <t xml:space="preserve"> 73G 150T 152C 263G 750G 1438G 1811G 2706G 3107C 4769G 5999C 6152C</t>
  </si>
  <si>
    <t>C</t>
  </si>
  <si>
    <t>M130</t>
  </si>
  <si>
    <t>Sampled material (FDI nomenclature)</t>
  </si>
  <si>
    <t xml:space="preserve"> Reads retained (%)</t>
  </si>
  <si>
    <t>Instance ID</t>
  </si>
  <si>
    <t>Skeletal code</t>
  </si>
  <si>
    <t>Group label used</t>
  </si>
  <si>
    <t>Publication</t>
  </si>
  <si>
    <t>Date: One of two formats. (Format 1) 95.4% CI calibrated radiocarbon age (Conventional Radiocarbon Age B, Lab number) e.g. 5983-5747 calBCE (6980±50 B B, Beta-226472). (Format 2) Archaeological context date B, e.g. 2500-1700 BCE</t>
  </si>
  <si>
    <t>Data type</t>
  </si>
  <si>
    <t>Location</t>
  </si>
  <si>
    <t>Country</t>
  </si>
  <si>
    <t>Lat.</t>
  </si>
  <si>
    <t>Long.</t>
  </si>
  <si>
    <t>mtDNA haplogroup</t>
  </si>
  <si>
    <t>Y chr. Haplogroup</t>
  </si>
  <si>
    <t>SNPs hit on autosomes</t>
  </si>
  <si>
    <t>GoyetQ116-1</t>
  </si>
  <si>
    <t>Belgium_GoyetQ116_1_published</t>
  </si>
  <si>
    <t>FuNature2016</t>
  </si>
  <si>
    <t>33210-32480 calBCE (30880+170-160 BP, GrA-46175)</t>
  </si>
  <si>
    <t>1240K</t>
  </si>
  <si>
    <t>Goyet</t>
  </si>
  <si>
    <t>Belgium</t>
  </si>
  <si>
    <t>C1a2</t>
  </si>
  <si>
    <t>GoyetQ2_review2</t>
  </si>
  <si>
    <t>VillalbaMoucoCurrentBiology2019</t>
  </si>
  <si>
    <t>13283-12828 calCBE (12650 ±50, GrA-46168)</t>
  </si>
  <si>
    <t>Loschbour_snpAD.DG</t>
  </si>
  <si>
    <t>Loschbour</t>
  </si>
  <si>
    <t>Luxembourg_Loschbour.DG</t>
  </si>
  <si>
    <t>Pruefer2017</t>
  </si>
  <si>
    <t>6210-5990 calBCE (7205±50 BP, OxA-7738)</t>
  </si>
  <si>
    <t>Shotgun.diploid</t>
  </si>
  <si>
    <t>Echternach</t>
  </si>
  <si>
    <t>Luxembourg</t>
  </si>
  <si>
    <t>U5b1a</t>
  </si>
  <si>
    <t>I2a1b</t>
  </si>
  <si>
    <t>UstIshim_snpAD.DG</t>
  </si>
  <si>
    <t>UstIshim</t>
  </si>
  <si>
    <t>Ust_Ishim.DG</t>
  </si>
  <si>
    <t>45530-40610 calBCE [46064-40920 calBCE (41400±1300 BP, OxA-25516), 46364-40844 calBCE (41400±1400 BP, OxA-30190)]</t>
  </si>
  <si>
    <t>Ust'-Ishim, Siberia</t>
  </si>
  <si>
    <t>Russia</t>
  </si>
  <si>
    <t>R*</t>
  </si>
  <si>
    <t>K(xLT)</t>
  </si>
  <si>
    <t>Vindija_snpAD.DG</t>
  </si>
  <si>
    <t>Vindija</t>
  </si>
  <si>
    <t>Vindija.DG</t>
  </si>
  <si>
    <t>40000 BCE</t>
  </si>
  <si>
    <t>Croatia</t>
  </si>
  <si>
    <t>Altai_published.DG</t>
  </si>
  <si>
    <t>Altai</t>
  </si>
  <si>
    <t>PrueferNature2013</t>
  </si>
  <si>
    <t>50000 BCE</t>
  </si>
  <si>
    <t>Denisova Cave, Altai</t>
  </si>
  <si>
    <t>Denisova_published.DG</t>
  </si>
  <si>
    <t>Denisova</t>
  </si>
  <si>
    <t>MeyerScience2012</t>
  </si>
  <si>
    <t>GoyetQ116-1_published</t>
  </si>
  <si>
    <t>Paglicci133_published</t>
  </si>
  <si>
    <t>Paglicci133</t>
  </si>
  <si>
    <t>Italy_Paglicci133_published</t>
  </si>
  <si>
    <t>32630-29260 BCE [31150-29260 calBCE (28100±400 BP, UTC-1415), 32630-29910 calBCE (29300±600 BP,UTC-1789), bracketing by two layer dates]</t>
  </si>
  <si>
    <t>Paglicci</t>
  </si>
  <si>
    <t>Italy</t>
  </si>
  <si>
    <t>U8c</t>
  </si>
  <si>
    <t>Rigney1_d_published</t>
  </si>
  <si>
    <t>Rigney1</t>
  </si>
  <si>
    <t>France_Rigney1_published</t>
  </si>
  <si>
    <t>13740-13290 calBCE (12930±55 BP, Ly-6515 (OxA))</t>
  </si>
  <si>
    <t>Rigney</t>
  </si>
  <si>
    <t>France</t>
  </si>
  <si>
    <t>Burkhardtshohle_d_published</t>
  </si>
  <si>
    <t>Burkhardtshohle</t>
  </si>
  <si>
    <t>Germany_Burkhardtshohle_published</t>
  </si>
  <si>
    <t>13130-12200 calBCE (12450±110 BP, ETH-7613)</t>
  </si>
  <si>
    <t>Swabian Jura, Baden-Wu_rttemberg, Burkhardtshöhle, Westerheim</t>
  </si>
  <si>
    <t>Germany</t>
  </si>
  <si>
    <t>U8a</t>
  </si>
  <si>
    <t>I</t>
  </si>
  <si>
    <t>Falkenstein</t>
  </si>
  <si>
    <t>Germany_Falkenstein</t>
  </si>
  <si>
    <t>MathiesonNature2018</t>
  </si>
  <si>
    <t>7460-7040 calBCE (8185±80 BP, ETH-7615)</t>
  </si>
  <si>
    <t>Swabian Jura, Baden-Wu_rttemberg, Falkenstein-Höhle</t>
  </si>
  <si>
    <t>U5a2c</t>
  </si>
  <si>
    <t>I2a2a</t>
  </si>
  <si>
    <t>Iboussieres25-1</t>
  </si>
  <si>
    <t>France_Iboussieres25_1</t>
  </si>
  <si>
    <t>10090-9460 BCE (10140±50 BP, GrA-43700, layer date based on a direct date of Iboussieres39)</t>
  </si>
  <si>
    <t>Aven des Iboussières à Malataverne, Rhône-Alpes</t>
  </si>
  <si>
    <t>J*</t>
  </si>
  <si>
    <t>Iboussieres31-2</t>
  </si>
  <si>
    <t>France_Iboussieres31_2</t>
  </si>
  <si>
    <t>R</t>
  </si>
  <si>
    <t>Rochedane</t>
  </si>
  <si>
    <t>France_Rochedane</t>
  </si>
  <si>
    <t>11140-10880 calBCE (11120±50 BP, GrA-41739)</t>
  </si>
  <si>
    <t>U5b2b</t>
  </si>
  <si>
    <t>BerryAuBac</t>
  </si>
  <si>
    <t>France_BerryAuBac</t>
  </si>
  <si>
    <t>5370-5220 calBCE (6325±35 BP, SacA-5455)</t>
  </si>
  <si>
    <t>Berry Au Bac</t>
  </si>
  <si>
    <t>I0585</t>
  </si>
  <si>
    <t>LaBrana1</t>
  </si>
  <si>
    <t>Brana_HG</t>
  </si>
  <si>
    <t>MathiesonNature2015 (1240k of same same sample with shotgun in Olalde2014)</t>
  </si>
  <si>
    <t>5983-5747 calBCE (6980±50 BP, Beta-226472)</t>
  </si>
  <si>
    <t>La Brana-Arintero, Leon</t>
  </si>
  <si>
    <t>Spain</t>
  </si>
  <si>
    <t>U5b2c</t>
  </si>
  <si>
    <t>Oase1_d</t>
  </si>
  <si>
    <t>Oase1</t>
  </si>
  <si>
    <t>Romania_Oase1</t>
  </si>
  <si>
    <t>FuNature2015</t>
  </si>
  <si>
    <t>39690-35630 calBCE [(34290+970-870 BP, GrA-22810), (&gt;35200 BP, OxA-11711), (34950+900-890 BP, OxA-GrA combined 14C Age)]</t>
  </si>
  <si>
    <t>Oase Cave</t>
  </si>
  <si>
    <t>Romania</t>
  </si>
  <si>
    <t>N</t>
  </si>
  <si>
    <t>N1c1a</t>
  </si>
  <si>
    <t>I0211</t>
  </si>
  <si>
    <t>UzOO40</t>
  </si>
  <si>
    <t>Russia_EHG</t>
  </si>
  <si>
    <t>MathiesonNature2015</t>
  </si>
  <si>
    <t>6773-5886 BCE [other dates in the layer used in the Bayesian modeling analysis we used to obtain this range are (7280±80 BP, OxA-1665), 6410-6050 calBCE (7350±90 BP, OxA-2266), 6390-6030 calBCE (7330±90 BP, OxA-1667), 6590-6240 calBCE (7560±90 BP, OxA-1668), 6590-6240 calBCE (7560±90 BP, OxA-1669), 6360-6000 calBCE (7280±90 BP, OxA-2124), 6530-6210 calBCE (7510±90 BP, OxA-2125), 6850-6410 calBCE (7750±110 BP, OxA-1973), layer date]</t>
  </si>
  <si>
    <t>Yuzhnyy Oleni Ostrov, Karelia</t>
  </si>
  <si>
    <t>U4a</t>
  </si>
  <si>
    <t>J</t>
  </si>
  <si>
    <t>I0061</t>
  </si>
  <si>
    <t>UzOO74</t>
  </si>
  <si>
    <t>MathiesonNature2015 (1240k of same same sample with 390k in HaakLazaridis2015)</t>
  </si>
  <si>
    <t>C1</t>
  </si>
  <si>
    <t>R1a1</t>
  </si>
  <si>
    <t>I0013</t>
  </si>
  <si>
    <t>Motala3</t>
  </si>
  <si>
    <t>Sweden_Motala_HG</t>
  </si>
  <si>
    <t>5964-5638 calBCE (6877±69 BP, Ua-42117)</t>
  </si>
  <si>
    <t>Kanaljorden, Motala</t>
  </si>
  <si>
    <t>Sweden</t>
  </si>
  <si>
    <t>U5a1</t>
  </si>
  <si>
    <t>I0011</t>
  </si>
  <si>
    <t>Motala1</t>
  </si>
  <si>
    <t>5721-5516 calBCE (6701±64 BP, Ua-42116)</t>
  </si>
  <si>
    <t>I0015</t>
  </si>
  <si>
    <t>Motala6</t>
  </si>
  <si>
    <t>5964-5629 calBCE (6863±75 BP, Ua-42120)</t>
  </si>
  <si>
    <t>U5a2d</t>
  </si>
  <si>
    <t>I2a1</t>
  </si>
  <si>
    <t>I0012</t>
  </si>
  <si>
    <t>Motala2</t>
  </si>
  <si>
    <t>5714-5575 calBCE (6734±30 BP, Ua-51722)</t>
  </si>
  <si>
    <t>U2e1</t>
  </si>
  <si>
    <t>I2c</t>
  </si>
  <si>
    <t>I0014</t>
  </si>
  <si>
    <t>Motala4</t>
  </si>
  <si>
    <t>5877-5629 calBCE (6842±68 BP, Ua-42118)</t>
  </si>
  <si>
    <t>I0017</t>
  </si>
  <si>
    <t>Motala12</t>
  </si>
  <si>
    <t>5721-5631 calBCE (6773±30 BP, Ua-51723)</t>
  </si>
  <si>
    <t>I2a1b2a1</t>
  </si>
  <si>
    <t>I1507</t>
  </si>
  <si>
    <t>HUNG345a, KO1</t>
  </si>
  <si>
    <t>Hungary_KorosEN_HG</t>
  </si>
  <si>
    <t>MathiesonNature2015 (capture of same sample shotgunned in Gamba2014)</t>
  </si>
  <si>
    <t>5780-5640 calBCE (6835±34 BP, OxA-23757)</t>
  </si>
  <si>
    <t>Tiszaszolos-Domaháza</t>
  </si>
  <si>
    <t>Hungary</t>
  </si>
  <si>
    <t>R1b1</t>
  </si>
  <si>
    <t>MA1.SG</t>
  </si>
  <si>
    <t>Malta1</t>
  </si>
  <si>
    <t>Russia_MA1_HG.SG</t>
  </si>
  <si>
    <t>RaghavanNature2013</t>
  </si>
  <si>
    <t>22570-22140 calBCE (20240±60 BP, UCIAMS-79666)</t>
  </si>
  <si>
    <t>Shotgun</t>
  </si>
  <si>
    <t>Mal'ta</t>
  </si>
  <si>
    <t>I0861</t>
  </si>
  <si>
    <t>Nat10</t>
  </si>
  <si>
    <t>Israel_Natufian</t>
  </si>
  <si>
    <t>LazaridisNature2016</t>
  </si>
  <si>
    <t>11840-9760 BCE</t>
  </si>
  <si>
    <t>Raqefet Cave</t>
  </si>
  <si>
    <t>Israel</t>
  </si>
  <si>
    <t>J2a2</t>
  </si>
  <si>
    <t>E1b1b1b2</t>
  </si>
  <si>
    <t>Villabruna</t>
  </si>
  <si>
    <t>Italy_Villabruna</t>
  </si>
  <si>
    <t>12230-11830 calBCE (12140±70 BP, KIA-27004)</t>
  </si>
  <si>
    <t>R1b1a</t>
  </si>
  <si>
    <t>Kostenki12</t>
  </si>
  <si>
    <t>Russia_Kostenki12</t>
  </si>
  <si>
    <t>31040-29890 BCE (28500±140 BP, GrA-5552, layer date)</t>
  </si>
  <si>
    <t>Kostenki</t>
  </si>
  <si>
    <t>U2</t>
  </si>
  <si>
    <t>Kostenki14</t>
  </si>
  <si>
    <t>Russia_Kostenki14</t>
  </si>
  <si>
    <t>36730-34310 calBCE (33250±500 BP, OxA-X-2395-15)</t>
  </si>
  <si>
    <t>C1b</t>
  </si>
  <si>
    <t>Vestonice16</t>
  </si>
  <si>
    <t>Czech_Vestonice16</t>
  </si>
  <si>
    <t>Dolni Vestonice</t>
  </si>
  <si>
    <t>Czech Republic</t>
  </si>
  <si>
    <t>U5</t>
  </si>
  <si>
    <t>Pavlov1_d</t>
  </si>
  <si>
    <t>Pavlov1</t>
  </si>
  <si>
    <t>Czech_Pavlov1</t>
  </si>
  <si>
    <t>Muierii2_d</t>
  </si>
  <si>
    <t>Muierii2</t>
  </si>
  <si>
    <t>Romania_Muierii2</t>
  </si>
  <si>
    <t>31810-30890 calBCE (29110±190 BP, OxA-16252)</t>
  </si>
  <si>
    <t>Muierii 2</t>
  </si>
  <si>
    <t>U6</t>
  </si>
  <si>
    <t>Vestonice13_d</t>
  </si>
  <si>
    <t>Vestonice13</t>
  </si>
  <si>
    <t>Czech_Vestonice13</t>
  </si>
  <si>
    <t>Vestonice43_d</t>
  </si>
  <si>
    <t>Vestonice43</t>
  </si>
  <si>
    <t>Czech_Vestonice43</t>
  </si>
  <si>
    <t>U</t>
  </si>
  <si>
    <t>Ostuni1_d</t>
  </si>
  <si>
    <t>Ostuni1</t>
  </si>
  <si>
    <t>Italy_Ostuni1</t>
  </si>
  <si>
    <t xml:space="preserve">25860-25480 calBCE (23446±107 BP, MAMS-11449) </t>
  </si>
  <si>
    <t>Ostuni</t>
  </si>
  <si>
    <t>ElMiron_d</t>
  </si>
  <si>
    <t>ElMiron</t>
  </si>
  <si>
    <t>Iberia_ElMiron</t>
  </si>
  <si>
    <t>16880-16660 calBCE (15460±40 BP, MAMS-14585)</t>
  </si>
  <si>
    <t>El Miron</t>
  </si>
  <si>
    <t>U5b</t>
  </si>
  <si>
    <t>AfontovaGora3_d</t>
  </si>
  <si>
    <t>AfontovaGora3</t>
  </si>
  <si>
    <t>Russia_AfontovaGora3</t>
  </si>
  <si>
    <t>16480-15480 calBCE (14710±60 BP, MAMS-27186)</t>
  </si>
  <si>
    <t>Afontova Gora</t>
  </si>
  <si>
    <t>R1b</t>
  </si>
  <si>
    <t>I1577</t>
  </si>
  <si>
    <t>KremsWA3</t>
  </si>
  <si>
    <t>Austria_KremsWA3</t>
  </si>
  <si>
    <t>29500-28500 BCE</t>
  </si>
  <si>
    <t>Krems-Wachtberg</t>
  </si>
  <si>
    <t>Austria</t>
  </si>
  <si>
    <t>I1072</t>
  </si>
  <si>
    <t>NAT9</t>
  </si>
  <si>
    <t>N1b</t>
  </si>
  <si>
    <t>Bichon.SG</t>
  </si>
  <si>
    <t>Bichon</t>
  </si>
  <si>
    <t>Switzerland_Bichon.SG</t>
  </si>
  <si>
    <t>JonesNatureCommunications2015</t>
  </si>
  <si>
    <t>11820-11610 calBCE (11855±50 BP, OxA-27763)</t>
  </si>
  <si>
    <t>Grotte du Bichon</t>
  </si>
  <si>
    <t>Switzerland</t>
  </si>
  <si>
    <t>U5b1h</t>
  </si>
  <si>
    <t>I2a1a2a</t>
  </si>
  <si>
    <t>KK1.SG</t>
  </si>
  <si>
    <t>Kotias</t>
  </si>
  <si>
    <t>Georgia_Kotias.SG</t>
  </si>
  <si>
    <t>7940-7600 calBCE [7938-7580 calBCE (8665±65 BP, RTT-5246), 7946-7612 calBCE (8745±40, OxA-28256)]</t>
  </si>
  <si>
    <t>Kotias Klde</t>
  </si>
  <si>
    <t>Georgia</t>
  </si>
  <si>
    <t>H13c</t>
  </si>
  <si>
    <t>J2a</t>
  </si>
  <si>
    <t>SATP.SG</t>
  </si>
  <si>
    <t>Satsurblia</t>
  </si>
  <si>
    <t>Georgia_Satsurblia.SG</t>
  </si>
  <si>
    <t>11430-11180 calBCE (11415±50 BP, OxA-34632)</t>
  </si>
  <si>
    <t>J1</t>
  </si>
  <si>
    <t>I1763</t>
  </si>
  <si>
    <t>StPet9, site 6, collection 6462, individual 23</t>
  </si>
  <si>
    <t>Ukraine_Mesolithic</t>
  </si>
  <si>
    <t>8280-7967 calBCE (8960±50 BP, Poz-81127)</t>
  </si>
  <si>
    <t>Vasil'evka</t>
  </si>
  <si>
    <t>Ukraine</t>
  </si>
  <si>
    <t>U5b2</t>
  </si>
  <si>
    <t>I1819</t>
  </si>
  <si>
    <t>StPet12, site 9, collection 6462, individual 25</t>
  </si>
  <si>
    <t>8825-8561 calBCE (9420±50 BP, Poz-81128)</t>
  </si>
  <si>
    <t>R1a</t>
  </si>
  <si>
    <t>Tianyuan</t>
  </si>
  <si>
    <t>China_Tianyuan</t>
  </si>
  <si>
    <t>YangCurrentBiology2017</t>
  </si>
  <si>
    <t>36880-38170 calBCE (34430±510 BP, BA-03222)</t>
  </si>
  <si>
    <t>China</t>
  </si>
  <si>
    <t>K2b</t>
  </si>
  <si>
    <t>I4081</t>
  </si>
  <si>
    <t>OSTCOR1a+OSTCOR1b</t>
  </si>
  <si>
    <t>Romania_Iron_Gates_HG</t>
  </si>
  <si>
    <t>7580-7190 calBCE (8369±73, OxA-31595)</t>
  </si>
  <si>
    <t>Ostrovul Corbului</t>
  </si>
  <si>
    <t>H13</t>
  </si>
  <si>
    <t>R1b1a(xR1b1a1a</t>
  </si>
  <si>
    <t>I4432</t>
  </si>
  <si>
    <t>ZVEJ10, Burial 67</t>
  </si>
  <si>
    <t>Latvia_HG</t>
  </si>
  <si>
    <t>6075-5920 calBCE (7140±40 BP, PSUAMS-2230)</t>
  </si>
  <si>
    <t>Zvejnieki</t>
  </si>
  <si>
    <t>Latvia</t>
  </si>
  <si>
    <t>R1b1a1a(xR1b1a1a2)</t>
  </si>
  <si>
    <t>I4434</t>
  </si>
  <si>
    <t>ZVEJ12, Burial 128</t>
  </si>
  <si>
    <t>5606-5385 calBCE (6530±35 BP, PSUAMS-2231)</t>
  </si>
  <si>
    <t>I4438</t>
  </si>
  <si>
    <t>ZVEJ16, Burial 224</t>
  </si>
  <si>
    <t>5462-5220 calBCE (6335±35 BP, PSUAMS-2235)</t>
  </si>
  <si>
    <t>U4b1a2</t>
  </si>
  <si>
    <t>I4439</t>
  </si>
  <si>
    <t>ZVEJ20</t>
  </si>
  <si>
    <t>5763-5633 calBCE (6815±40 BP, PSUAMS-2236)</t>
  </si>
  <si>
    <t>U5b1d1</t>
  </si>
  <si>
    <t>I4440</t>
  </si>
  <si>
    <t>ZVEJ21, Burial 197</t>
  </si>
  <si>
    <t>5220-5039 calBCE (6180±30 BP, PSUAMS-2264)</t>
  </si>
  <si>
    <t>U4a1</t>
  </si>
  <si>
    <t>I4441</t>
  </si>
  <si>
    <t>ZVEJ22, Burial 173</t>
  </si>
  <si>
    <t>4837-4713 calBCE (5900±30 BP, PSUAMS-2265)</t>
  </si>
  <si>
    <t>U5a1c</t>
  </si>
  <si>
    <t>I2a2a1b</t>
  </si>
  <si>
    <t>I4550</t>
  </si>
  <si>
    <t>ZVEJ3, Burial 52</t>
  </si>
  <si>
    <t>6601-6476 calBCE (7715±25 BP, PSUAMS-2835)</t>
  </si>
  <si>
    <t>U5b2a1a</t>
  </si>
  <si>
    <t>Q1a2</t>
  </si>
  <si>
    <t>I4551</t>
  </si>
  <si>
    <t>ZVEJ4, Burial 108</t>
  </si>
  <si>
    <t>5775-5666 calBCE (6845±25 BP, PSUAMS-2836)</t>
  </si>
  <si>
    <t>U5a2c3</t>
  </si>
  <si>
    <t>I2a2a1</t>
  </si>
  <si>
    <t>I4552</t>
  </si>
  <si>
    <t>ZVEJ5, Burial 117</t>
  </si>
  <si>
    <t>5479-5374 calBCE (6460±25 BP, PSUAMS-2837)</t>
  </si>
  <si>
    <t>U5a1d</t>
  </si>
  <si>
    <t>I4553</t>
  </si>
  <si>
    <t>ZVEJ7, Burial 98</t>
  </si>
  <si>
    <t>5482-5375 calBCE (6470±25 BP, PSUAMS-2838)</t>
  </si>
  <si>
    <t>I4626</t>
  </si>
  <si>
    <t>ZVEJ25</t>
  </si>
  <si>
    <t>5841-5636 calBCE (6840±55 BP, Hela-1212)</t>
  </si>
  <si>
    <t>R1b1a1a</t>
  </si>
  <si>
    <t>I4628</t>
  </si>
  <si>
    <t>ZVEJ27</t>
  </si>
  <si>
    <t>5302-4852 calBCE (6145±80 BP, Ua-19883)</t>
  </si>
  <si>
    <t>I4655_published</t>
  </si>
  <si>
    <t>SCCL_50</t>
  </si>
  <si>
    <t>7060-6570 calBCE (7904±93 BP, OxA-8581)</t>
  </si>
  <si>
    <t>Schela Cladovei</t>
  </si>
  <si>
    <t>K1</t>
  </si>
  <si>
    <t>I4657_published</t>
  </si>
  <si>
    <t>VLSC_1G/3</t>
  </si>
  <si>
    <t>Serbia_Iron_Gates_HG</t>
  </si>
  <si>
    <t>9755-9275 calBCE (9942±66 BP, PSUAMS-2294 corrected for freshwater marine reservoir effect with Method 1 of Cook et al. 2002 with the modifications recommended by Cook et al. 2011)</t>
  </si>
  <si>
    <t>Vlasac</t>
  </si>
  <si>
    <t>Serbia</t>
  </si>
  <si>
    <t>K1c</t>
  </si>
  <si>
    <t>I1733</t>
  </si>
  <si>
    <t>StPet8, site 5, collection 6462, individual 30</t>
  </si>
  <si>
    <t>9000-7500 BCE</t>
  </si>
  <si>
    <t>U4b</t>
  </si>
  <si>
    <t>I1737_published</t>
  </si>
  <si>
    <t>StPet10, site 7, collection 11/1/62</t>
  </si>
  <si>
    <t>8540-8301 calBCE (9200±35 BP, PSUAMS-2394)</t>
  </si>
  <si>
    <t>U5a2</t>
  </si>
  <si>
    <t>I4595</t>
  </si>
  <si>
    <t>ZVEJ8, Grave 99</t>
  </si>
  <si>
    <t>5728-5646 calBCE (6800±25 BP, PSUAMS-2683)</t>
  </si>
  <si>
    <t>I4596</t>
  </si>
  <si>
    <t>ZVEJ9, Burial 49</t>
  </si>
  <si>
    <t>6061-5990 calBCE (7150±25 BP, PSUAMS-2839)</t>
  </si>
  <si>
    <t>I4630</t>
  </si>
  <si>
    <t>ZVEJ30</t>
  </si>
  <si>
    <t>7465-7078 calBCE (8240±70 BP)</t>
  </si>
  <si>
    <t>I4632</t>
  </si>
  <si>
    <t>ZVEJ32, HG1</t>
  </si>
  <si>
    <t>6467-6249 calBCE (7525±60 BP, LuS-8220)</t>
  </si>
  <si>
    <t>I4871</t>
  </si>
  <si>
    <t>VLSC_80A</t>
  </si>
  <si>
    <t>7100-5900 BCE</t>
  </si>
  <si>
    <t>I4872</t>
  </si>
  <si>
    <t>VLSC_9</t>
  </si>
  <si>
    <t>I4873</t>
  </si>
  <si>
    <t>VLSC_H53</t>
  </si>
  <si>
    <t>6006-5838 calBCE (7035±40 BP, OxA-16544)</t>
  </si>
  <si>
    <t>U5a2a</t>
  </si>
  <si>
    <t>I4874</t>
  </si>
  <si>
    <t>VLSC_H232</t>
  </si>
  <si>
    <t>6636-6476 calBCE (7725±40 BP, OxA-20702)</t>
  </si>
  <si>
    <t>I4875</t>
  </si>
  <si>
    <t>VLSC_H267</t>
  </si>
  <si>
    <t>6615-6400 calBCE (7643±63 BP, PSUAMS-2380 corrected for freshwater marine reservoir effect with Method 1 of Cook et al. 2002 with the modifications recommended by Cook et al. 2011)</t>
  </si>
  <si>
    <t>U5b1d1a</t>
  </si>
  <si>
    <t>I4876</t>
  </si>
  <si>
    <t>VLSC_H317</t>
  </si>
  <si>
    <t>6635-6375 calBCE (7625±71 BP, PSUAMS-2381 corrected for freshwater marine reservoir effect with Method 1 of Cook et al. 2002 with the modifications recommended by Cook et al. 2011)</t>
  </si>
  <si>
    <t>I4877</t>
  </si>
  <si>
    <t>VLSC_H327</t>
  </si>
  <si>
    <t>6645-6465 calBCE (7728±51 BP, PSUAMS-2382 corrected for freshwater marine reservoir effect with Method 1 of Cook et al. 2002 with the modifications recommended by Cook et al. 2011)</t>
  </si>
  <si>
    <t>I4878</t>
  </si>
  <si>
    <t>VLSC_U21</t>
  </si>
  <si>
    <t>5995-5710 calBCE (6955±76 BP, PSUAMS-2383 corrected for freshwater marine reservoir effect with Method 1 of Cook et al. 2002 with the modifications recommended by Cook et al. 2011)</t>
  </si>
  <si>
    <t>I4880</t>
  </si>
  <si>
    <t>VLSC_U62</t>
  </si>
  <si>
    <t>6000-5725 calBCE (6979±75 BP, PSUAMS-2384 corrected for freshwater marine reservoir effect with Method 1 of Cook et al. 2002 with the modifications recommended by Cook et al. 2011)</t>
  </si>
  <si>
    <t>U4b1b1</t>
  </si>
  <si>
    <t>I2a2a1b2</t>
  </si>
  <si>
    <t>I4881</t>
  </si>
  <si>
    <t>VLSC_U64</t>
  </si>
  <si>
    <t>6570-6255 calBCE (7570±63 BP, PSUAMS-2385 corrected for freshwater marine reservoir effect with Method 1 of Cook et al. 2002 with the modifications recommended by Cook et al. 2011)</t>
  </si>
  <si>
    <t>I4914</t>
  </si>
  <si>
    <t>HJDK_19-20(1)</t>
  </si>
  <si>
    <t>6355-5990 calBCE (7264±80 BP, OxA-16941, on Burial 20 - skull]</t>
  </si>
  <si>
    <t>Hajduka Vodenica</t>
  </si>
  <si>
    <t>U5a1c1</t>
  </si>
  <si>
    <t>I4915</t>
  </si>
  <si>
    <t>HJDK_21</t>
  </si>
  <si>
    <t>6340-5990 calBCE (7260±76 BP, PSUAMS-2360 corrected for freshwater marine reservoir effect with Method 1 of Cook et al. 2002 with the modifications recommended by Cook et al. 2011)</t>
  </si>
  <si>
    <t>I2a2</t>
  </si>
  <si>
    <t>I4916</t>
  </si>
  <si>
    <t>HJDK_31</t>
  </si>
  <si>
    <t>7035-6590 calBCE (7874±72 BP, PSUAMS-2369 corrected for freshwater marine reservoir effect with Method 1 of Cook et al. 2002 with the modifications recommended by Cook et al. 2011)</t>
  </si>
  <si>
    <t>R1b1a(xR1b1a1</t>
  </si>
  <si>
    <t>I4917</t>
  </si>
  <si>
    <t>HJDK_33</t>
  </si>
  <si>
    <t>6220-5995 calBCE (7209±57 BP, PSUAMS-2374 corrected for freshwater marine reservoir effect with Method 1 of Cook et al. 2002 with the modifications recommended by Cook et al. 2011)</t>
  </si>
  <si>
    <t>I4971</t>
  </si>
  <si>
    <t>TIDO2a</t>
  </si>
  <si>
    <t>Hungary_Koros_EN_HG</t>
  </si>
  <si>
    <t>LipsonNature2017</t>
  </si>
  <si>
    <t>5736-5547 calBCE (6740±60 BP, deb-11804)</t>
  </si>
  <si>
    <t>I5233</t>
  </si>
  <si>
    <t>PADN_5</t>
  </si>
  <si>
    <t xml:space="preserve">6224-5878 calBCE (7158±85 BP, AA-57770, corrected for Freshwater Reservoir Effect) </t>
  </si>
  <si>
    <t>Padina</t>
  </si>
  <si>
    <t>I5234</t>
  </si>
  <si>
    <t>PADN_6</t>
  </si>
  <si>
    <t>9500-6200 BCE</t>
  </si>
  <si>
    <t>I5235</t>
  </si>
  <si>
    <t>PADN_9</t>
  </si>
  <si>
    <t xml:space="preserve">9221-8548 calBCE (9480±110 BP, AA-57771, corrected for Freshwater Reservoir Effect) </t>
  </si>
  <si>
    <t>I5236</t>
  </si>
  <si>
    <t>PADN_12</t>
  </si>
  <si>
    <t>8290-7825 calBCE (8943±77 BP, BM-1146)</t>
  </si>
  <si>
    <t>I5237</t>
  </si>
  <si>
    <t>PADN_14</t>
  </si>
  <si>
    <t>I5238</t>
  </si>
  <si>
    <t>PADN_16a</t>
  </si>
  <si>
    <t>8265-7820 calBCE (8907±66 BP, PSUAMS-2407 corrected for freshwater marine reservoir effect with Method 1 of Cook et al. 2002 with the modifications recommended by Cook et al. 2011)</t>
  </si>
  <si>
    <t>I5239</t>
  </si>
  <si>
    <t>PADN_17</t>
  </si>
  <si>
    <t>8535-8230 calBCE (9105±62 BP, PSUAMS-2375 corrected for freshwater marine reservoir effect with Method 1 of Cook et al. 2002 with the modifications recommended by Cook et al. 2011)</t>
  </si>
  <si>
    <t>I5240</t>
  </si>
  <si>
    <t>PADN_22</t>
  </si>
  <si>
    <t>9140-8570 calBCE (9469±70 BP, PSUAMS-2377 corrected for freshwater marine reservoir effect with Method 1 of Cook et al. 2002 with the modifications recommended by Cook et al. 2011)</t>
  </si>
  <si>
    <t>I5242</t>
  </si>
  <si>
    <t>PADN_26</t>
  </si>
  <si>
    <t>8805-8355 calBCE (9363±64 BP, PSUAMS-2408 corrected for freshwater marine reservoir effect with Method 1 of Cook et al. 2002 with the modifications recommended by Cook et al. 2011)</t>
  </si>
  <si>
    <t>I5244</t>
  </si>
  <si>
    <t>PADN_18b</t>
  </si>
  <si>
    <t>9115-8555 calBCE (9424±55 BP, PSUAMS-2376 corrected for freshwater marine reservoir effect with Method 1 of Cook et al. 2002 with the modifications recommended by Cook et al. 2011)</t>
  </si>
  <si>
    <t>K1f</t>
  </si>
  <si>
    <t>I5771</t>
  </si>
  <si>
    <t>VLSC_6</t>
  </si>
  <si>
    <t>6500-6250 calBCE</t>
  </si>
  <si>
    <t>I5772</t>
  </si>
  <si>
    <t>VLSC_16</t>
  </si>
  <si>
    <t>I5773_published</t>
  </si>
  <si>
    <t>VLSC_17</t>
  </si>
  <si>
    <t>8240-7940 calBCE</t>
  </si>
  <si>
    <t>I5876</t>
  </si>
  <si>
    <t>Mos35, Grave 142, ?</t>
  </si>
  <si>
    <t>7040-6703 calBCE (7960±30 BP, PSUAMS-2811)</t>
  </si>
  <si>
    <t>Dereivka I</t>
  </si>
  <si>
    <t>I5885</t>
  </si>
  <si>
    <t>Mos45, Grave 84, ?</t>
  </si>
  <si>
    <t>6392-5927 calBCE (7270±110 BP, OxA-6161)</t>
  </si>
  <si>
    <t>I5401</t>
  </si>
  <si>
    <t>HJDK_8</t>
  </si>
  <si>
    <t>7076-6699 calBCE (8016±58 BP, OxA-13613, corrected for Freshwater Reservoir Effect)</t>
  </si>
  <si>
    <t>I5402</t>
  </si>
  <si>
    <t>HJDK_15(1)</t>
  </si>
  <si>
    <t>6361-6050 calBCE (7315±63 BP, OxA-16942, corrected for Freshwater Reservoir Effect)</t>
  </si>
  <si>
    <t>I5407</t>
  </si>
  <si>
    <t>LEPI_126</t>
  </si>
  <si>
    <t>8300-7400 BCE</t>
  </si>
  <si>
    <t>Lepenski Vir</t>
  </si>
  <si>
    <t>I5409</t>
  </si>
  <si>
    <t>PADI_25</t>
  </si>
  <si>
    <t>I5411</t>
  </si>
  <si>
    <t>SCCL_12</t>
  </si>
  <si>
    <t>7000-6300 BCE</t>
  </si>
  <si>
    <t>Canes.SG</t>
  </si>
  <si>
    <t>Canes, I-A</t>
  </si>
  <si>
    <t>Iberia_HG.SG</t>
  </si>
  <si>
    <t>GonzalesFortesCurrentBiology2017</t>
  </si>
  <si>
    <t>5295-5035 calBCE (6197±45 BP, OxA-7148/AA-5294)</t>
  </si>
  <si>
    <t>Canes</t>
  </si>
  <si>
    <t>Chan.SG</t>
  </si>
  <si>
    <t>Chan, Elba</t>
  </si>
  <si>
    <t>7305-7057 calBCE (8155±42 BP, Ua-13398/Ua-38115)</t>
  </si>
  <si>
    <t>Chan do Lindeiro</t>
  </si>
  <si>
    <t>I1069</t>
  </si>
  <si>
    <t>Nat5</t>
  </si>
  <si>
    <t>H5b1</t>
  </si>
  <si>
    <t>E1b1</t>
  </si>
  <si>
    <t>I1685_published</t>
  </si>
  <si>
    <t>NAT4</t>
  </si>
  <si>
    <t>CT</t>
  </si>
  <si>
    <t>I1687_published</t>
  </si>
  <si>
    <t>NAT13</t>
  </si>
  <si>
    <t>11520-11110 calBCE (11405±120 BP, RTK-6607)</t>
  </si>
  <si>
    <t>I1690_published</t>
  </si>
  <si>
    <t>NAT6</t>
  </si>
  <si>
    <t>H</t>
  </si>
  <si>
    <t>I4582</t>
  </si>
  <si>
    <t>OSTCOR_32</t>
  </si>
  <si>
    <t>7021-6473 calBCE [7812±69 BP, freshwater reservoir correction using Method 1 of Cook et al. 2002 using ORAU _15N value for 8302±32 BP which is a weighted average of (8305±50 BP, OxA-31598), (8300±40 BP, PSUAMS-1749), (8335±45 BP, PSUAMS-1904)]</t>
  </si>
  <si>
    <t>I4607</t>
  </si>
  <si>
    <t>SCCL_46/1</t>
  </si>
  <si>
    <t>7340-6640 calBCE (8047±122 BP, OxA-4380)</t>
  </si>
  <si>
    <t>I2</t>
  </si>
  <si>
    <t>I4660</t>
  </si>
  <si>
    <t>VLSC_51B</t>
  </si>
  <si>
    <t>7940-7585 calBCE (8676±58 BP, PSUAMS-2296 corrected for freshwater marine reservoir effect with Method 1 of Cook et al. 2002 with the modifications recommended by Cook et al. 2011)</t>
  </si>
  <si>
    <t>U8b1b</t>
  </si>
  <si>
    <t>I4870</t>
  </si>
  <si>
    <t>VLSC_45</t>
  </si>
  <si>
    <t>7045-6535 calBCE (7870±78 BP, PSUAMS-2295 corrected for freshwater marine reservoir effect with Method 1 of Cook et al. 2002 with the modifications recommended by Cook et al. 2011)</t>
  </si>
  <si>
    <t>HohleFels49_d_published</t>
  </si>
  <si>
    <t>HohleFels49</t>
  </si>
  <si>
    <t>Germany_HohleFels49_published</t>
  </si>
  <si>
    <t>14050-12310 BCE [13924-12311 calBCE (12770±220 BP, H5312-4907), 14045-13381 calBCE (13085±95 BP, H5119-4601), layer date]</t>
  </si>
  <si>
    <t>Swabian Jura, Baden-Wu_rttemberg, Hohle Fels, Ach Valley</t>
  </si>
  <si>
    <t>Chaudardes1_d_published</t>
  </si>
  <si>
    <t>Chaudardes1</t>
  </si>
  <si>
    <t>France_Chaudardes_published</t>
  </si>
  <si>
    <t>6410-6100 calBCE (7400±60 BP, GrA-28268)</t>
  </si>
  <si>
    <t>Chaudardes</t>
  </si>
  <si>
    <t>U5b1b</t>
  </si>
  <si>
    <t>O1b1a1a1b</t>
  </si>
  <si>
    <t>Ranchot88_d_published</t>
  </si>
  <si>
    <t>Ranchot88</t>
  </si>
  <si>
    <t>France_Ranchot88_published</t>
  </si>
  <si>
    <t>8290-7980 calBCE (8985±40 BP, GrA-38019)</t>
  </si>
  <si>
    <t>Ranchot</t>
  </si>
  <si>
    <t>U5b1</t>
  </si>
  <si>
    <t>Sunghir1.SG</t>
  </si>
  <si>
    <t>Sunghir1</t>
  </si>
  <si>
    <t>Russia_Sunghir.SG</t>
  </si>
  <si>
    <t>SikoraScience2017</t>
  </si>
  <si>
    <t>31925-29820 calBCE</t>
  </si>
  <si>
    <t>Sunghir</t>
  </si>
  <si>
    <t>Sunghir2.SG</t>
  </si>
  <si>
    <t>Sunghir2</t>
  </si>
  <si>
    <t>33333-31235 calBCE</t>
  </si>
  <si>
    <t>Sunghir3.SG</t>
  </si>
  <si>
    <t>Sunghir3</t>
  </si>
  <si>
    <t>33204-31081 calBCE</t>
  </si>
  <si>
    <t>Sunghir4.SG</t>
  </si>
  <si>
    <t>Sunghir4</t>
  </si>
  <si>
    <t>32535-31549 calBCE</t>
  </si>
  <si>
    <t>Sunghir6.SG</t>
  </si>
  <si>
    <t>Sunghir6</t>
  </si>
  <si>
    <t>1100-1220 calCE</t>
  </si>
  <si>
    <t>W3a1</t>
  </si>
  <si>
    <t>I2a1b2</t>
  </si>
  <si>
    <t>MotalaAA</t>
  </si>
  <si>
    <t>MittnikNatureCommunications2018</t>
  </si>
  <si>
    <t>5722-5564 calBCE</t>
  </si>
  <si>
    <t>Popovo2</t>
  </si>
  <si>
    <t>7500-5000 BCE</t>
  </si>
  <si>
    <t>Popovo, Archangelsk</t>
  </si>
  <si>
    <t>U4d</t>
  </si>
  <si>
    <t>UzOO77</t>
  </si>
  <si>
    <t>UzOO77_new</t>
  </si>
  <si>
    <t>5500-5000 BCE</t>
  </si>
  <si>
    <t>TAF009</t>
  </si>
  <si>
    <t>Individual 6</t>
  </si>
  <si>
    <t>Morocco_Iberomaurusian</t>
  </si>
  <si>
    <t>vandeLoosdrechtScience2018</t>
  </si>
  <si>
    <t>12855-11958 calBP (12255±50 BP, OxA-23779)</t>
  </si>
  <si>
    <t>Taforalt</t>
  </si>
  <si>
    <t>Morocco</t>
  </si>
  <si>
    <t>U6a6b</t>
  </si>
  <si>
    <t>E1b1b1a1b1</t>
  </si>
  <si>
    <t>TAF010</t>
  </si>
  <si>
    <t>Individual 7</t>
  </si>
  <si>
    <t>13127-12182 calBP (12470±100 BP, OxA-16663)</t>
  </si>
  <si>
    <t>U6a7b</t>
  </si>
  <si>
    <t>E1b1b1a1</t>
  </si>
  <si>
    <t>TAF011</t>
  </si>
  <si>
    <t>Individual 8</t>
  </si>
  <si>
    <t>13200-11900 BCE [based on four other dates from the site]</t>
  </si>
  <si>
    <t>U6a7</t>
  </si>
  <si>
    <t>TAF013</t>
  </si>
  <si>
    <t>Individual 11</t>
  </si>
  <si>
    <t>TAF014</t>
  </si>
  <si>
    <t>Individual 12</t>
  </si>
  <si>
    <t>M1b</t>
  </si>
  <si>
    <t>TAF015</t>
  </si>
  <si>
    <t>Individual 13</t>
  </si>
  <si>
    <t>U6a1b</t>
  </si>
  <si>
    <t>E1b1b</t>
  </si>
  <si>
    <t>I10663</t>
  </si>
  <si>
    <t>Fav.Dep. B-a</t>
  </si>
  <si>
    <t>Italy_Mesolithic</t>
  </si>
  <si>
    <t>YuIscience2021</t>
  </si>
  <si>
    <t>8840-8610 calBCE (9440±40 BP, KIA-36051)</t>
  </si>
  <si>
    <t>1240Kplus</t>
  </si>
  <si>
    <t>Sicily, Grotta d'Oriente</t>
  </si>
  <si>
    <t>I10899</t>
  </si>
  <si>
    <t>Car1</t>
  </si>
  <si>
    <t>Carihuela_HG</t>
  </si>
  <si>
    <t>OlaldeScience2019</t>
  </si>
  <si>
    <t>No context (40000-5000 BCE)</t>
  </si>
  <si>
    <t>Piñar, Granada, Cueva de la Carigüela</t>
  </si>
  <si>
    <t xml:space="preserve">I </t>
  </si>
  <si>
    <t>I8130</t>
  </si>
  <si>
    <t>C. Cocina-25-7-41-capa 2</t>
  </si>
  <si>
    <t>SE_Iberia_Meso</t>
  </si>
  <si>
    <t>6064-5926 calBCE (7135¬±25 BP, PSUAMS-4429)</t>
  </si>
  <si>
    <t>Dos Aguas, Valencia, Cueva de la Cocina</t>
  </si>
  <si>
    <t>I3209</t>
  </si>
  <si>
    <t>Q4[-125/-144];CMN2</t>
  </si>
  <si>
    <t>5976–5783 cal BCE (6980±25 BP, PSUAMS-4414)</t>
  </si>
  <si>
    <t>Ares del Maestre, Castellón, Comunidad Valenciana</t>
  </si>
  <si>
    <t>CF</t>
  </si>
  <si>
    <t>KGH6</t>
  </si>
  <si>
    <t>KGH 93E175 CAVE1 1996 Extractions Context 73 Sample Series 6, P8107</t>
  </si>
  <si>
    <t>Ireland_HG</t>
  </si>
  <si>
    <t>CassidyNature2020</t>
  </si>
  <si>
    <t>4797-4602 calBCE (5844¬±35 BP, UBA-40235)</t>
  </si>
  <si>
    <t>Ireland, Limerick, Killuragh</t>
  </si>
  <si>
    <t>Ireland</t>
  </si>
  <si>
    <t>U5b2a</t>
  </si>
  <si>
    <t>I2a1a2</t>
  </si>
  <si>
    <t>SRA62</t>
  </si>
  <si>
    <t>1997:62</t>
  </si>
  <si>
    <t>4226-3961 calBCE (5227¬±36 BP, UB-15772)</t>
  </si>
  <si>
    <t>Ireland, Leitrim, Sramore</t>
  </si>
  <si>
    <t>PER3123</t>
  </si>
  <si>
    <t>MesoFr</t>
  </si>
  <si>
    <t>BrunelPNAS2020</t>
  </si>
  <si>
    <t>7200-7000 BCE</t>
  </si>
  <si>
    <t>Agris, Les Perrats</t>
  </si>
  <si>
    <t>U5b1-16189</t>
  </si>
  <si>
    <t>PER3023</t>
  </si>
  <si>
    <t>U5b3e</t>
  </si>
  <si>
    <t>PER1150503</t>
  </si>
  <si>
    <t>PER503</t>
  </si>
  <si>
    <t>UZZ5054</t>
  </si>
  <si>
    <t>Uzzo_EM</t>
  </si>
  <si>
    <t>8798-8628 calBCE (9436¬±29 BP)</t>
  </si>
  <si>
    <t>Sicily, Grotta dellUzzo</t>
  </si>
  <si>
    <t>UZZ4446</t>
  </si>
  <si>
    <t>Uzzo_LM</t>
  </si>
  <si>
    <t>6633-6469 calBCE (7713¬±26 BP)</t>
  </si>
  <si>
    <t>UZZ079</t>
  </si>
  <si>
    <t>6694-6572 calBCE (7809¬±26 BP)</t>
  </si>
  <si>
    <t>U5b3(d)</t>
  </si>
  <si>
    <t>UZZ080</t>
  </si>
  <si>
    <t>U5b2b1a</t>
  </si>
  <si>
    <t>UZZ081</t>
  </si>
  <si>
    <t>6693-6572 calBCE (7807¬±26 BP)</t>
  </si>
  <si>
    <t>UZZ082</t>
  </si>
  <si>
    <t>UZZ069</t>
  </si>
  <si>
    <t>6773-6597 calBCE (7848¬±26 BP)</t>
  </si>
  <si>
    <t>UZZ071</t>
  </si>
  <si>
    <t>6008-5846 calBCE (7051¬±27 BP)</t>
  </si>
  <si>
    <t>U5a2+16294</t>
  </si>
  <si>
    <t>UZZ040</t>
  </si>
  <si>
    <t>6416-6245 calBCE (7471¬±26 BP)</t>
  </si>
  <si>
    <t>UZZ088</t>
  </si>
  <si>
    <t>5987-5844 calBCE (7036¬±25 BP)</t>
  </si>
  <si>
    <t>UZZ096</t>
  </si>
  <si>
    <t>8800-7800 BCE</t>
  </si>
  <si>
    <t>IPB001</t>
  </si>
  <si>
    <t>ZBC</t>
  </si>
  <si>
    <t>AHG</t>
  </si>
  <si>
    <t>FeldmanNatCom2019</t>
  </si>
  <si>
    <t xml:space="preserve">13642–13073 cal BCE </t>
  </si>
  <si>
    <t xml:space="preserve">PınarbaşI </t>
  </si>
  <si>
    <t>Turkey</t>
  </si>
  <si>
    <t>R7</t>
  </si>
  <si>
    <t>Grotta Continenza; 1993</t>
  </si>
  <si>
    <t>Italy_HG</t>
  </si>
  <si>
    <t>AntonioGaoMootsScience2019</t>
  </si>
  <si>
    <t>9107-8634 calBCE (9465¬±25 BP, UCIAMS-198579)</t>
  </si>
  <si>
    <t>Abruzzo, Grotta de Continenza</t>
  </si>
  <si>
    <t>U5b1+16189+@16192</t>
  </si>
  <si>
    <t>I2a1b1</t>
  </si>
  <si>
    <t>R15</t>
  </si>
  <si>
    <t>Continenza 2009; 4BB; t.21/23</t>
  </si>
  <si>
    <t>7312-7062 calBCE (8155¬±20 BP, UCIAMS-198584)</t>
  </si>
  <si>
    <t>U5b3</t>
  </si>
  <si>
    <t>BAL0051</t>
  </si>
  <si>
    <t>BG-E-3214</t>
  </si>
  <si>
    <t>BalmaGuilanya</t>
  </si>
  <si>
    <t>11446-10772 calBCE (11095¬±195 BP, Ua-34297)</t>
  </si>
  <si>
    <t>Balma Guilanyà, Navés, Lleida, Catalunya</t>
  </si>
  <si>
    <t>I1</t>
  </si>
  <si>
    <t>CMS001</t>
  </si>
  <si>
    <t>MoitaSebastiao</t>
  </si>
  <si>
    <t>6238-5986 calBCE (7240¬±70 BP, To-131)</t>
  </si>
  <si>
    <t>Moita do Sebastião, Muge</t>
  </si>
  <si>
    <t>U5b1 + 16189</t>
  </si>
  <si>
    <t>F6-620</t>
  </si>
  <si>
    <t xml:space="preserve">SP6931 </t>
  </si>
  <si>
    <t>BachoKiro_IUP</t>
  </si>
  <si>
    <t>HajdinjakNature2021</t>
  </si>
  <si>
    <t>41976-40636 calBCE (39750¬±380 BP, ETH-86769)</t>
  </si>
  <si>
    <t>3.7M</t>
  </si>
  <si>
    <t>Balkan Mountains, Bacho Kiro Cave</t>
  </si>
  <si>
    <t>Bulgaria</t>
  </si>
  <si>
    <t>AA7-738</t>
  </si>
  <si>
    <t>SP7098</t>
  </si>
  <si>
    <t>BachoKiro_IUP_no</t>
  </si>
  <si>
    <t>BB7-240</t>
  </si>
  <si>
    <t>SP7099</t>
  </si>
  <si>
    <t>44169-42652 calBCE (42850¬±480 BP, ETH-86770)</t>
  </si>
  <si>
    <t>CC7-2289</t>
  </si>
  <si>
    <t>SP9100</t>
  </si>
  <si>
    <t>42446-41046 calBCE (40600¬±420 BP, ETH-86771)</t>
  </si>
  <si>
    <t>CC7-335</t>
  </si>
  <si>
    <t>SP9101</t>
  </si>
  <si>
    <t>43975-42478 calBCE (42450¬±510 BP, ETH-86772)</t>
  </si>
  <si>
    <t xml:space="preserve">C1 </t>
  </si>
  <si>
    <t>BK-1653</t>
  </si>
  <si>
    <t xml:space="preserve">SP7103 </t>
  </si>
  <si>
    <t>33333-32667 calBCE (30570¬±120 BP, ETH-86768/AIX-12024)</t>
  </si>
  <si>
    <t>U8</t>
  </si>
  <si>
    <t>SP2538</t>
  </si>
  <si>
    <t>39909-36052 calBCE (34950¬±900 BP, GrA-22810/OxA-11711)</t>
  </si>
  <si>
    <t>Aveline_3</t>
  </si>
  <si>
    <t>SB 343C3</t>
  </si>
  <si>
    <t>England_Early_Mesolithic</t>
  </si>
  <si>
    <t>BraceDiekmannNatureEcologyEvolution2019</t>
  </si>
  <si>
    <t>8751-8433 calBCE (9340¬±50 BP, OxA-34338)</t>
  </si>
  <si>
    <t>England, Somerset, Burrington Combe, Aveline's Hole</t>
  </si>
  <si>
    <t>United Kingdom</t>
  </si>
  <si>
    <t>B5 / H13 / HV</t>
  </si>
  <si>
    <t>Aveline_9</t>
  </si>
  <si>
    <t>SB 337B3</t>
  </si>
  <si>
    <t>8606-8300 calBCE (9230¬±50 BP, OxA-34339)</t>
  </si>
  <si>
    <t>Cheddar_man</t>
  </si>
  <si>
    <t>SB 524A8 | SB 524B</t>
  </si>
  <si>
    <t>8615-7966 calBCE (9100¬±100 BP, OxA-814)</t>
  </si>
  <si>
    <t>England, Somerset, Cheddar, Gough's Cave</t>
  </si>
  <si>
    <t>KentCavern_1</t>
  </si>
  <si>
    <t>SB 428B</t>
  </si>
  <si>
    <t>England_Late_Mesolithic</t>
  </si>
  <si>
    <t>7476-7085 calBCE (8270¬±45 BP, OxA-23812)</t>
  </si>
  <si>
    <t>England, Devon, Torquay, Kent's Cavern</t>
  </si>
  <si>
    <t>Ogof_yr_ychen_1</t>
  </si>
  <si>
    <t>SB 460A3</t>
  </si>
  <si>
    <t>7739-7536 calBCE (8597¬±54 BP, UBA-32282)</t>
  </si>
  <si>
    <t>Wales, Pembrokeshire, Caldey Island, Ogof-Yr-Ychen</t>
  </si>
  <si>
    <t>BDB001.merged</t>
  </si>
  <si>
    <t>HK34:823a</t>
  </si>
  <si>
    <t>Germany_Meso_BDB</t>
  </si>
  <si>
    <t>RivollatScienceAdvance2020</t>
  </si>
  <si>
    <t>7100-6200 BCE</t>
  </si>
  <si>
    <t>Saxony-Anhalt, Bad Durrenberg</t>
  </si>
  <si>
    <t>BOT004.A0101</t>
  </si>
  <si>
    <t>HK39:147a-b BII/1</t>
  </si>
  <si>
    <t>Germany_Meso_BOT</t>
  </si>
  <si>
    <t>5750-5450 BCE</t>
  </si>
  <si>
    <t>Saxony-Anhalt, Bottendorf</t>
  </si>
  <si>
    <t>no results</t>
  </si>
  <si>
    <t>BOT005.A0101</t>
  </si>
  <si>
    <t>HK39:147b BII/2</t>
  </si>
  <si>
    <t>5701-5486 calBCE (6685¬±38 BP, OxA-27248)</t>
  </si>
  <si>
    <t>I2483</t>
  </si>
  <si>
    <t>KR1-1 (Krems1-1, Krems-Wachtberg 2015, 151416, Subnr 0, Mensch, GH 26, AH 4.3, QM C3, Individuum 1)</t>
  </si>
  <si>
    <t>Austria_Krems1_1</t>
  </si>
  <si>
    <t>TeschlerNicolaCommunicationsBiology2020</t>
  </si>
  <si>
    <t>29200-28600 BCE</t>
  </si>
  <si>
    <t>IJ</t>
  </si>
  <si>
    <t>ZlatyKun</t>
  </si>
  <si>
    <t>ZKU002</t>
  </si>
  <si>
    <t>PruferKrauseNatEcolEvo2021</t>
  </si>
  <si>
    <t>Bohemia, Zlatykun cave</t>
  </si>
  <si>
    <t xml:space="preserve">Czechia </t>
  </si>
  <si>
    <t>MALM16 SUP2.1/Individual ID: 4.3.D-3 and MALM16 Sector A 8.2/Individual ID: 2.1.D-1</t>
  </si>
  <si>
    <t>This study</t>
  </si>
  <si>
    <t>(18950±50 BP, MAMS-48670; 18880±60 BP; MAMS-48672)</t>
  </si>
  <si>
    <t>1240k</t>
  </si>
  <si>
    <t>Cueva del Malalmuerzo, Moclín, Granada</t>
  </si>
  <si>
    <t>MLZ005003.PMD</t>
  </si>
  <si>
    <t>MLZ005003.TV</t>
  </si>
  <si>
    <t>MLZ005003_fixedHeader_trim10</t>
  </si>
  <si>
    <t>Contaminated  C14 date</t>
  </si>
  <si>
    <t>28110-27370 BCE (26170±450 BP, Aix-12026 )</t>
  </si>
  <si>
    <t>29300-29080 BCE (27044±103 BP, Aix-12027)</t>
  </si>
  <si>
    <t>29330-29070 cal BCE (Aix-12032: 27061±114 BP)</t>
  </si>
  <si>
    <t>29570-29130 BCE (Aix-12030: 27216±107 BP)</t>
  </si>
  <si>
    <t>F339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5" x14ac:knownFonts="1">
    <font>
      <sz val="12"/>
      <color theme="1"/>
      <name val="Calibri"/>
      <family val="2"/>
      <scheme val="minor"/>
    </font>
    <font>
      <b/>
      <sz val="12"/>
      <color theme="1"/>
      <name val="Calibri"/>
      <family val="2"/>
      <scheme val="minor"/>
    </font>
    <font>
      <b/>
      <sz val="12"/>
      <color rgb="FF00B050"/>
      <name val="Calibri"/>
      <family val="2"/>
      <scheme val="minor"/>
    </font>
    <font>
      <i/>
      <sz val="12"/>
      <color theme="1" tint="0.499984740745262"/>
      <name val="Calibri"/>
      <family val="2"/>
      <scheme val="minor"/>
    </font>
    <font>
      <sz val="12"/>
      <color rgb="FF000000"/>
      <name val="Calibri"/>
      <family val="2"/>
    </font>
    <font>
      <sz val="12"/>
      <color theme="1"/>
      <name val="Calibri"/>
      <family val="2"/>
    </font>
    <font>
      <sz val="12"/>
      <name val="Calibri"/>
      <family val="2"/>
      <scheme val="minor"/>
    </font>
    <font>
      <b/>
      <sz val="12"/>
      <color rgb="FFFF0000"/>
      <name val="Calibri"/>
      <family val="2"/>
      <scheme val="minor"/>
    </font>
    <font>
      <sz val="12"/>
      <color rgb="FF000000"/>
      <name val="Calibri"/>
      <family val="2"/>
      <scheme val="minor"/>
    </font>
    <font>
      <b/>
      <sz val="12"/>
      <color rgb="FF000000"/>
      <name val="Calibri"/>
      <family val="2"/>
      <scheme val="minor"/>
    </font>
    <font>
      <b/>
      <sz val="12"/>
      <name val="Calibri"/>
      <family val="2"/>
      <scheme val="minor"/>
    </font>
    <font>
      <sz val="11"/>
      <name val="Calibri"/>
      <family val="2"/>
    </font>
    <font>
      <sz val="11"/>
      <color rgb="FF000000"/>
      <name val="Calibri"/>
      <family val="2"/>
    </font>
    <font>
      <sz val="10"/>
      <name val="Arial"/>
      <family val="2"/>
    </font>
    <font>
      <i/>
      <sz val="12"/>
      <color theme="1"/>
      <name val="Calibri"/>
      <family val="2"/>
      <scheme val="minor"/>
    </font>
  </fonts>
  <fills count="7">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rgb="FFE7E6E6"/>
        <bgColor rgb="FF000000"/>
      </patternFill>
    </fill>
    <fill>
      <patternFill patternType="solid">
        <fgColor theme="2"/>
        <bgColor indexed="64"/>
      </patternFill>
    </fill>
    <fill>
      <patternFill patternType="solid">
        <fgColor rgb="FFFFFF00"/>
        <bgColor indexed="64"/>
      </patternFill>
    </fill>
  </fills>
  <borders count="18">
    <border>
      <left/>
      <right/>
      <top/>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87">
    <xf numFmtId="0" fontId="0" fillId="0" borderId="0" xfId="0"/>
    <xf numFmtId="0" fontId="0" fillId="0" borderId="2" xfId="0" applyBorder="1"/>
    <xf numFmtId="0" fontId="0" fillId="0" borderId="1" xfId="0" applyBorder="1"/>
    <xf numFmtId="0" fontId="0" fillId="0" borderId="3"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1" fillId="0" borderId="2" xfId="0" applyFont="1" applyBorder="1"/>
    <xf numFmtId="0" fontId="1" fillId="0" borderId="1" xfId="0" applyFont="1" applyBorder="1"/>
    <xf numFmtId="0" fontId="1" fillId="0" borderId="3" xfId="0" applyFont="1" applyBorder="1"/>
    <xf numFmtId="0" fontId="1" fillId="0" borderId="4" xfId="0" applyFont="1" applyBorder="1"/>
    <xf numFmtId="0" fontId="1" fillId="0" borderId="0" xfId="0" applyFont="1"/>
    <xf numFmtId="0" fontId="3" fillId="0" borderId="5" xfId="0" applyFont="1" applyBorder="1"/>
    <xf numFmtId="0" fontId="3" fillId="0" borderId="6" xfId="0" applyFont="1" applyBorder="1"/>
    <xf numFmtId="0" fontId="3" fillId="0" borderId="7" xfId="0" applyFont="1" applyBorder="1"/>
    <xf numFmtId="0" fontId="3" fillId="0" borderId="8" xfId="0" applyFont="1" applyBorder="1"/>
    <xf numFmtId="0" fontId="3" fillId="0" borderId="0" xfId="0" applyFont="1"/>
    <xf numFmtId="0" fontId="3" fillId="0" borderId="9" xfId="0" applyFont="1" applyBorder="1"/>
    <xf numFmtId="0" fontId="0" fillId="2" borderId="0" xfId="0" applyFill="1"/>
    <xf numFmtId="0" fontId="6" fillId="0" borderId="0" xfId="0" applyFont="1"/>
    <xf numFmtId="0" fontId="9" fillId="4" borderId="1" xfId="0" applyFont="1" applyFill="1" applyBorder="1"/>
    <xf numFmtId="0" fontId="9" fillId="4" borderId="2" xfId="0" applyFont="1" applyFill="1" applyBorder="1"/>
    <xf numFmtId="0" fontId="9" fillId="4" borderId="3" xfId="0" applyFont="1" applyFill="1" applyBorder="1"/>
    <xf numFmtId="0" fontId="9" fillId="4" borderId="4" xfId="0" applyFont="1" applyFill="1" applyBorder="1"/>
    <xf numFmtId="0" fontId="9" fillId="0" borderId="0" xfId="0" applyFont="1"/>
    <xf numFmtId="0" fontId="10" fillId="4" borderId="13" xfId="0" applyFont="1" applyFill="1" applyBorder="1"/>
    <xf numFmtId="0" fontId="9" fillId="4" borderId="7" xfId="0" applyFont="1" applyFill="1" applyBorder="1"/>
    <xf numFmtId="0" fontId="9" fillId="4" borderId="6" xfId="0" applyFont="1" applyFill="1" applyBorder="1" applyAlignment="1">
      <alignment horizontal="left"/>
    </xf>
    <xf numFmtId="0" fontId="9" fillId="4" borderId="6" xfId="0" applyFont="1" applyFill="1" applyBorder="1"/>
    <xf numFmtId="0" fontId="0" fillId="0" borderId="0" xfId="0" applyAlignment="1">
      <alignment horizontal="right"/>
    </xf>
    <xf numFmtId="0" fontId="0" fillId="0" borderId="0" xfId="0" applyAlignment="1">
      <alignment vertical="center"/>
    </xf>
    <xf numFmtId="11" fontId="0" fillId="0" borderId="0" xfId="0" applyNumberFormat="1" applyAlignment="1">
      <alignment vertical="center"/>
    </xf>
    <xf numFmtId="0" fontId="7" fillId="0" borderId="0" xfId="0" applyFont="1" applyAlignment="1">
      <alignment vertical="center"/>
    </xf>
    <xf numFmtId="0" fontId="0" fillId="0" borderId="0" xfId="0" applyAlignment="1">
      <alignment horizontal="left"/>
    </xf>
    <xf numFmtId="0" fontId="0" fillId="3" borderId="0" xfId="0" applyFill="1"/>
    <xf numFmtId="0" fontId="8" fillId="0" borderId="0" xfId="0" applyFont="1" applyAlignment="1">
      <alignment vertical="center"/>
    </xf>
    <xf numFmtId="11" fontId="8" fillId="0" borderId="0" xfId="0" applyNumberFormat="1" applyFont="1" applyAlignment="1">
      <alignment vertical="center"/>
    </xf>
    <xf numFmtId="0" fontId="1" fillId="0" borderId="6" xfId="0" applyFont="1" applyBorder="1"/>
    <xf numFmtId="0" fontId="1" fillId="0" borderId="7" xfId="0" applyFont="1" applyBorder="1"/>
    <xf numFmtId="0" fontId="0" fillId="0" borderId="15" xfId="0" applyBorder="1"/>
    <xf numFmtId="0" fontId="0" fillId="0" borderId="16" xfId="0" applyBorder="1"/>
    <xf numFmtId="0" fontId="0" fillId="0" borderId="16" xfId="0" applyBorder="1" applyAlignment="1">
      <alignment vertical="center"/>
    </xf>
    <xf numFmtId="0" fontId="0" fillId="0" borderId="17" xfId="0" applyBorder="1"/>
    <xf numFmtId="0" fontId="1" fillId="5" borderId="2" xfId="0" applyFont="1" applyFill="1" applyBorder="1"/>
    <xf numFmtId="0" fontId="1" fillId="5" borderId="1" xfId="0" applyFont="1" applyFill="1" applyBorder="1"/>
    <xf numFmtId="0" fontId="1" fillId="5" borderId="3" xfId="0" applyFont="1" applyFill="1" applyBorder="1"/>
    <xf numFmtId="11" fontId="0" fillId="0" borderId="0" xfId="0" applyNumberFormat="1"/>
    <xf numFmtId="11" fontId="0" fillId="0" borderId="16" xfId="0" applyNumberFormat="1" applyBorder="1"/>
    <xf numFmtId="0" fontId="6" fillId="0" borderId="0" xfId="0" applyFont="1" applyAlignment="1">
      <alignment vertical="center"/>
    </xf>
    <xf numFmtId="0" fontId="1" fillId="0" borderId="5" xfId="0" applyFont="1" applyBorder="1"/>
    <xf numFmtId="0" fontId="6" fillId="0" borderId="8" xfId="0" applyFont="1" applyBorder="1"/>
    <xf numFmtId="0" fontId="6" fillId="0" borderId="9" xfId="0" applyFont="1" applyBorder="1"/>
    <xf numFmtId="0" fontId="4" fillId="0" borderId="0" xfId="0" applyFont="1"/>
    <xf numFmtId="3" fontId="4" fillId="0" borderId="0" xfId="0" applyNumberFormat="1" applyFont="1"/>
    <xf numFmtId="164" fontId="4" fillId="0" borderId="0" xfId="0" applyNumberFormat="1" applyFont="1"/>
    <xf numFmtId="3" fontId="0" fillId="0" borderId="0" xfId="0" applyNumberFormat="1"/>
    <xf numFmtId="0" fontId="5" fillId="0" borderId="0" xfId="0" applyFont="1"/>
    <xf numFmtId="3" fontId="5" fillId="0" borderId="0" xfId="0" applyNumberFormat="1" applyFont="1"/>
    <xf numFmtId="164" fontId="0" fillId="0" borderId="0" xfId="0" applyNumberFormat="1"/>
    <xf numFmtId="0" fontId="1" fillId="5" borderId="0" xfId="0" applyFont="1" applyFill="1"/>
    <xf numFmtId="0" fontId="0" fillId="0" borderId="13" xfId="0" applyBorder="1"/>
    <xf numFmtId="0" fontId="0" fillId="0" borderId="14" xfId="0" applyBorder="1"/>
    <xf numFmtId="0" fontId="0" fillId="6" borderId="0" xfId="0" applyFill="1"/>
    <xf numFmtId="0" fontId="1" fillId="0" borderId="1" xfId="0" applyFont="1" applyBorder="1" applyAlignment="1">
      <alignment horizontal="left"/>
    </xf>
    <xf numFmtId="0" fontId="1" fillId="0" borderId="1" xfId="0" applyFont="1" applyBorder="1" applyAlignment="1">
      <alignment horizontal="right"/>
    </xf>
    <xf numFmtId="0" fontId="9" fillId="0" borderId="1" xfId="0" applyFont="1" applyBorder="1" applyAlignment="1">
      <alignment horizontal="left"/>
    </xf>
    <xf numFmtId="0" fontId="1" fillId="0" borderId="3" xfId="0" applyFont="1" applyBorder="1" applyAlignment="1">
      <alignment horizontal="right"/>
    </xf>
    <xf numFmtId="0" fontId="11" fillId="0" borderId="0" xfId="0" applyFont="1"/>
    <xf numFmtId="0" fontId="6" fillId="0" borderId="0" xfId="0" applyFont="1" applyAlignment="1">
      <alignment horizontal="right"/>
    </xf>
    <xf numFmtId="0" fontId="6" fillId="0" borderId="0" xfId="0" applyFont="1" applyAlignment="1">
      <alignment horizontal="left"/>
    </xf>
    <xf numFmtId="0" fontId="12" fillId="0" borderId="0" xfId="0" applyFont="1"/>
    <xf numFmtId="0" fontId="8" fillId="0" borderId="0" xfId="0" applyFont="1"/>
    <xf numFmtId="2" fontId="0" fillId="0" borderId="0" xfId="0" applyNumberFormat="1" applyAlignment="1">
      <alignment horizontal="right"/>
    </xf>
    <xf numFmtId="0" fontId="13" fillId="0" borderId="0" xfId="0" applyFont="1"/>
    <xf numFmtId="0" fontId="14" fillId="0" borderId="0" xfId="0" applyFont="1" applyAlignment="1">
      <alignment horizontal="left"/>
    </xf>
    <xf numFmtId="0" fontId="0" fillId="0" borderId="2" xfId="0" applyBorder="1"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69D2F-A639-5B47-94E6-4DDFF29582BE}">
  <dimension ref="A1:O177"/>
  <sheetViews>
    <sheetView topLeftCell="A145" workbookViewId="0">
      <selection activeCell="D21" sqref="D21"/>
    </sheetView>
  </sheetViews>
  <sheetFormatPr baseColWidth="10" defaultRowHeight="16" x14ac:dyDescent="0.2"/>
  <cols>
    <col min="1" max="1" width="20" customWidth="1"/>
    <col min="2" max="2" width="14.6640625" customWidth="1"/>
    <col min="3" max="3" width="31.1640625" customWidth="1"/>
    <col min="4" max="4" width="41" customWidth="1"/>
    <col min="5" max="5" width="83.5" customWidth="1"/>
    <col min="7" max="7" width="38.1640625" customWidth="1"/>
    <col min="13" max="13" width="18.6640625" customWidth="1"/>
    <col min="14" max="14" width="19.33203125" customWidth="1"/>
  </cols>
  <sheetData>
    <row r="1" spans="1:15" x14ac:dyDescent="0.2">
      <c r="A1" s="12" t="s">
        <v>431</v>
      </c>
      <c r="B1" s="68" t="s">
        <v>432</v>
      </c>
      <c r="C1" s="13" t="s">
        <v>433</v>
      </c>
      <c r="D1" s="13" t="s">
        <v>434</v>
      </c>
      <c r="E1" s="13" t="s">
        <v>435</v>
      </c>
      <c r="F1" s="13" t="s">
        <v>436</v>
      </c>
      <c r="G1" s="13" t="s">
        <v>437</v>
      </c>
      <c r="H1" s="13" t="s">
        <v>438</v>
      </c>
      <c r="I1" s="69" t="s">
        <v>439</v>
      </c>
      <c r="J1" s="69" t="s">
        <v>440</v>
      </c>
      <c r="K1" s="70" t="s">
        <v>374</v>
      </c>
      <c r="L1" s="68" t="s">
        <v>441</v>
      </c>
      <c r="M1" s="68" t="s">
        <v>442</v>
      </c>
      <c r="N1" s="71" t="s">
        <v>443</v>
      </c>
      <c r="O1" s="16"/>
    </row>
    <row r="2" spans="1:15" x14ac:dyDescent="0.2">
      <c r="A2" s="72" t="s">
        <v>444</v>
      </c>
      <c r="B2" s="72"/>
      <c r="C2" s="24" t="s">
        <v>445</v>
      </c>
      <c r="D2" s="24" t="s">
        <v>446</v>
      </c>
      <c r="E2" s="24" t="s">
        <v>447</v>
      </c>
      <c r="F2" s="24" t="s">
        <v>448</v>
      </c>
      <c r="G2" s="24" t="s">
        <v>449</v>
      </c>
      <c r="H2" s="24" t="s">
        <v>450</v>
      </c>
      <c r="I2" s="73">
        <v>50.26</v>
      </c>
      <c r="J2" s="73">
        <v>4.28</v>
      </c>
      <c r="K2" s="74" t="s">
        <v>235</v>
      </c>
      <c r="L2" s="74" t="s">
        <v>235</v>
      </c>
      <c r="M2" s="74" t="s">
        <v>451</v>
      </c>
      <c r="N2" s="73">
        <v>780462</v>
      </c>
    </row>
    <row r="3" spans="1:15" x14ac:dyDescent="0.2">
      <c r="A3" s="75" t="s">
        <v>452</v>
      </c>
      <c r="B3" s="75"/>
      <c r="C3" t="s">
        <v>452</v>
      </c>
      <c r="D3" t="s">
        <v>453</v>
      </c>
      <c r="E3" t="s">
        <v>454</v>
      </c>
      <c r="F3" s="24" t="s">
        <v>448</v>
      </c>
      <c r="G3" s="24" t="s">
        <v>449</v>
      </c>
      <c r="H3" s="24" t="s">
        <v>450</v>
      </c>
      <c r="I3" s="73">
        <v>50.26</v>
      </c>
      <c r="J3" s="73">
        <v>4.28</v>
      </c>
      <c r="K3" s="76" t="s">
        <v>235</v>
      </c>
      <c r="N3" s="34">
        <v>379768</v>
      </c>
    </row>
    <row r="4" spans="1:15" x14ac:dyDescent="0.2">
      <c r="A4" t="s">
        <v>455</v>
      </c>
      <c r="B4" t="s">
        <v>456</v>
      </c>
      <c r="C4" t="s">
        <v>457</v>
      </c>
      <c r="D4" t="s">
        <v>458</v>
      </c>
      <c r="E4" t="s">
        <v>459</v>
      </c>
      <c r="F4" t="s">
        <v>460</v>
      </c>
      <c r="G4" t="s">
        <v>461</v>
      </c>
      <c r="H4" t="s">
        <v>462</v>
      </c>
      <c r="I4">
        <v>49.81</v>
      </c>
      <c r="J4">
        <v>6.4</v>
      </c>
      <c r="K4" t="s">
        <v>235</v>
      </c>
      <c r="L4" t="s">
        <v>463</v>
      </c>
      <c r="M4" t="s">
        <v>464</v>
      </c>
      <c r="N4">
        <v>1062011</v>
      </c>
    </row>
    <row r="5" spans="1:15" x14ac:dyDescent="0.2">
      <c r="A5" t="s">
        <v>465</v>
      </c>
      <c r="B5" t="s">
        <v>466</v>
      </c>
      <c r="C5" t="s">
        <v>467</v>
      </c>
      <c r="D5" t="s">
        <v>458</v>
      </c>
      <c r="E5" t="s">
        <v>468</v>
      </c>
      <c r="F5" t="s">
        <v>460</v>
      </c>
      <c r="G5" t="s">
        <v>469</v>
      </c>
      <c r="H5" t="s">
        <v>470</v>
      </c>
      <c r="I5">
        <v>57.7</v>
      </c>
      <c r="J5">
        <v>71.099999999999994</v>
      </c>
      <c r="K5" t="s">
        <v>235</v>
      </c>
      <c r="L5" t="s">
        <v>471</v>
      </c>
      <c r="M5" t="s">
        <v>472</v>
      </c>
      <c r="N5">
        <v>1062044</v>
      </c>
    </row>
    <row r="6" spans="1:15" x14ac:dyDescent="0.2">
      <c r="A6" t="s">
        <v>473</v>
      </c>
      <c r="B6" t="s">
        <v>474</v>
      </c>
      <c r="C6" t="s">
        <v>475</v>
      </c>
      <c r="D6" t="s">
        <v>458</v>
      </c>
      <c r="E6" t="s">
        <v>476</v>
      </c>
      <c r="F6" t="s">
        <v>460</v>
      </c>
      <c r="G6" t="s">
        <v>243</v>
      </c>
      <c r="H6" t="s">
        <v>477</v>
      </c>
      <c r="I6" t="s">
        <v>243</v>
      </c>
      <c r="J6" t="s">
        <v>243</v>
      </c>
      <c r="K6" t="s">
        <v>262</v>
      </c>
      <c r="L6" t="s">
        <v>243</v>
      </c>
      <c r="M6" t="s">
        <v>243</v>
      </c>
      <c r="N6">
        <v>1061414</v>
      </c>
    </row>
    <row r="7" spans="1:15" x14ac:dyDescent="0.2">
      <c r="A7" t="s">
        <v>478</v>
      </c>
      <c r="B7" t="s">
        <v>479</v>
      </c>
      <c r="C7" t="s">
        <v>478</v>
      </c>
      <c r="D7" t="s">
        <v>480</v>
      </c>
      <c r="E7" t="s">
        <v>481</v>
      </c>
      <c r="F7" t="s">
        <v>460</v>
      </c>
      <c r="G7" t="s">
        <v>482</v>
      </c>
      <c r="H7" t="s">
        <v>470</v>
      </c>
      <c r="I7">
        <v>51.397500000000001</v>
      </c>
      <c r="J7">
        <v>84.676111109999994</v>
      </c>
      <c r="K7" t="s">
        <v>262</v>
      </c>
      <c r="L7" t="s">
        <v>243</v>
      </c>
      <c r="M7" t="s">
        <v>243</v>
      </c>
      <c r="N7">
        <v>1149663</v>
      </c>
    </row>
    <row r="8" spans="1:15" x14ac:dyDescent="0.2">
      <c r="A8" t="s">
        <v>483</v>
      </c>
      <c r="B8" t="s">
        <v>484</v>
      </c>
      <c r="C8" t="s">
        <v>483</v>
      </c>
      <c r="D8" t="s">
        <v>485</v>
      </c>
      <c r="E8" t="s">
        <v>481</v>
      </c>
      <c r="F8" t="s">
        <v>460</v>
      </c>
      <c r="G8" t="s">
        <v>482</v>
      </c>
      <c r="H8" t="s">
        <v>470</v>
      </c>
      <c r="I8">
        <v>51.397500000000001</v>
      </c>
      <c r="J8">
        <v>84.676111109999994</v>
      </c>
      <c r="K8" t="s">
        <v>262</v>
      </c>
      <c r="L8" t="s">
        <v>243</v>
      </c>
      <c r="M8" t="s">
        <v>243</v>
      </c>
      <c r="N8">
        <v>1149356</v>
      </c>
    </row>
    <row r="9" spans="1:15" x14ac:dyDescent="0.2">
      <c r="A9" t="s">
        <v>486</v>
      </c>
      <c r="B9" t="s">
        <v>444</v>
      </c>
      <c r="C9" t="s">
        <v>445</v>
      </c>
      <c r="D9" t="s">
        <v>446</v>
      </c>
      <c r="E9" t="s">
        <v>447</v>
      </c>
      <c r="F9" t="s">
        <v>448</v>
      </c>
      <c r="G9" t="s">
        <v>449</v>
      </c>
      <c r="H9" t="s">
        <v>450</v>
      </c>
      <c r="I9">
        <v>50.26</v>
      </c>
      <c r="J9">
        <v>4.28</v>
      </c>
      <c r="K9" t="s">
        <v>235</v>
      </c>
      <c r="L9" t="s">
        <v>235</v>
      </c>
      <c r="M9" t="s">
        <v>451</v>
      </c>
      <c r="N9">
        <v>780462</v>
      </c>
    </row>
    <row r="10" spans="1:15" x14ac:dyDescent="0.2">
      <c r="A10" t="s">
        <v>487</v>
      </c>
      <c r="B10" t="s">
        <v>488</v>
      </c>
      <c r="C10" t="s">
        <v>489</v>
      </c>
      <c r="D10" t="s">
        <v>446</v>
      </c>
      <c r="E10" t="s">
        <v>490</v>
      </c>
      <c r="F10" t="s">
        <v>448</v>
      </c>
      <c r="G10" t="s">
        <v>491</v>
      </c>
      <c r="H10" t="s">
        <v>492</v>
      </c>
      <c r="I10">
        <v>41.65</v>
      </c>
      <c r="J10">
        <v>15.61</v>
      </c>
      <c r="K10" t="s">
        <v>235</v>
      </c>
      <c r="L10" t="s">
        <v>493</v>
      </c>
      <c r="M10" t="s">
        <v>427</v>
      </c>
      <c r="N10">
        <v>75949</v>
      </c>
    </row>
    <row r="11" spans="1:15" x14ac:dyDescent="0.2">
      <c r="A11" t="s">
        <v>494</v>
      </c>
      <c r="B11" t="s">
        <v>495</v>
      </c>
      <c r="C11" t="s">
        <v>496</v>
      </c>
      <c r="D11" t="s">
        <v>446</v>
      </c>
      <c r="E11" t="s">
        <v>497</v>
      </c>
      <c r="F11" t="s">
        <v>448</v>
      </c>
      <c r="G11" t="s">
        <v>498</v>
      </c>
      <c r="H11" t="s">
        <v>499</v>
      </c>
      <c r="I11">
        <v>47.23</v>
      </c>
      <c r="J11">
        <v>6.1</v>
      </c>
      <c r="K11" t="s">
        <v>262</v>
      </c>
      <c r="L11" t="s">
        <v>31</v>
      </c>
      <c r="M11" t="s">
        <v>243</v>
      </c>
      <c r="N11">
        <v>33051</v>
      </c>
    </row>
    <row r="12" spans="1:15" x14ac:dyDescent="0.2">
      <c r="A12" t="s">
        <v>500</v>
      </c>
      <c r="B12" t="s">
        <v>501</v>
      </c>
      <c r="C12" t="s">
        <v>502</v>
      </c>
      <c r="D12" t="s">
        <v>446</v>
      </c>
      <c r="E12" t="s">
        <v>503</v>
      </c>
      <c r="F12" t="s">
        <v>448</v>
      </c>
      <c r="G12" t="s">
        <v>504</v>
      </c>
      <c r="H12" t="s">
        <v>505</v>
      </c>
      <c r="I12">
        <v>48.32</v>
      </c>
      <c r="J12">
        <v>9.35</v>
      </c>
      <c r="K12" t="s">
        <v>235</v>
      </c>
      <c r="L12" t="s">
        <v>506</v>
      </c>
      <c r="M12" t="s">
        <v>507</v>
      </c>
      <c r="N12">
        <v>36343</v>
      </c>
    </row>
    <row r="13" spans="1:15" x14ac:dyDescent="0.2">
      <c r="A13" t="s">
        <v>508</v>
      </c>
      <c r="B13" t="s">
        <v>508</v>
      </c>
      <c r="C13" t="s">
        <v>509</v>
      </c>
      <c r="D13" t="s">
        <v>510</v>
      </c>
      <c r="E13" t="s">
        <v>511</v>
      </c>
      <c r="F13" t="s">
        <v>448</v>
      </c>
      <c r="G13" t="s">
        <v>512</v>
      </c>
      <c r="H13" t="s">
        <v>505</v>
      </c>
      <c r="I13">
        <v>48.06</v>
      </c>
      <c r="J13">
        <v>9.0399999999999991</v>
      </c>
      <c r="K13" t="s">
        <v>235</v>
      </c>
      <c r="L13" t="s">
        <v>513</v>
      </c>
      <c r="M13" t="s">
        <v>514</v>
      </c>
      <c r="N13">
        <v>181262</v>
      </c>
    </row>
    <row r="14" spans="1:15" x14ac:dyDescent="0.2">
      <c r="A14" t="s">
        <v>515</v>
      </c>
      <c r="B14" t="s">
        <v>515</v>
      </c>
      <c r="C14" t="s">
        <v>516</v>
      </c>
      <c r="D14" t="s">
        <v>510</v>
      </c>
      <c r="E14" t="s">
        <v>517</v>
      </c>
      <c r="F14" t="s">
        <v>448</v>
      </c>
      <c r="G14" t="s">
        <v>518</v>
      </c>
      <c r="H14" t="s">
        <v>499</v>
      </c>
      <c r="I14">
        <v>44.29</v>
      </c>
      <c r="J14">
        <v>4.46</v>
      </c>
      <c r="K14" t="s">
        <v>235</v>
      </c>
      <c r="L14" t="s">
        <v>243</v>
      </c>
      <c r="M14" t="s">
        <v>519</v>
      </c>
      <c r="N14">
        <v>77062</v>
      </c>
    </row>
    <row r="15" spans="1:15" x14ac:dyDescent="0.2">
      <c r="A15" t="s">
        <v>520</v>
      </c>
      <c r="B15" t="s">
        <v>520</v>
      </c>
      <c r="C15" t="s">
        <v>521</v>
      </c>
      <c r="D15" t="s">
        <v>510</v>
      </c>
      <c r="E15" t="s">
        <v>517</v>
      </c>
      <c r="F15" t="s">
        <v>448</v>
      </c>
      <c r="G15" t="s">
        <v>518</v>
      </c>
      <c r="H15" t="s">
        <v>499</v>
      </c>
      <c r="I15">
        <v>44.29</v>
      </c>
      <c r="J15">
        <v>4.46</v>
      </c>
      <c r="K15" t="s">
        <v>235</v>
      </c>
      <c r="L15" t="s">
        <v>243</v>
      </c>
      <c r="M15" t="s">
        <v>522</v>
      </c>
      <c r="N15">
        <v>80100</v>
      </c>
    </row>
    <row r="16" spans="1:15" x14ac:dyDescent="0.2">
      <c r="A16" t="s">
        <v>523</v>
      </c>
      <c r="B16" t="s">
        <v>523</v>
      </c>
      <c r="C16" t="s">
        <v>524</v>
      </c>
      <c r="D16" t="s">
        <v>510</v>
      </c>
      <c r="E16" t="s">
        <v>525</v>
      </c>
      <c r="F16" t="s">
        <v>448</v>
      </c>
      <c r="G16" t="s">
        <v>523</v>
      </c>
      <c r="H16" t="s">
        <v>499</v>
      </c>
      <c r="I16">
        <v>47.21</v>
      </c>
      <c r="J16">
        <v>6.45</v>
      </c>
      <c r="K16" t="s">
        <v>235</v>
      </c>
      <c r="L16" t="s">
        <v>526</v>
      </c>
      <c r="M16" t="s">
        <v>507</v>
      </c>
      <c r="N16">
        <v>145462</v>
      </c>
    </row>
    <row r="17" spans="1:14" x14ac:dyDescent="0.2">
      <c r="A17" t="s">
        <v>527</v>
      </c>
      <c r="B17" t="s">
        <v>527</v>
      </c>
      <c r="C17" t="s">
        <v>528</v>
      </c>
      <c r="D17" t="s">
        <v>510</v>
      </c>
      <c r="E17" t="s">
        <v>529</v>
      </c>
      <c r="F17" t="s">
        <v>448</v>
      </c>
      <c r="G17" t="s">
        <v>530</v>
      </c>
      <c r="H17" t="s">
        <v>499</v>
      </c>
      <c r="I17">
        <v>49.24</v>
      </c>
      <c r="J17">
        <v>3.54</v>
      </c>
      <c r="K17" t="s">
        <v>235</v>
      </c>
      <c r="L17" t="s">
        <v>463</v>
      </c>
      <c r="M17" t="s">
        <v>507</v>
      </c>
      <c r="N17">
        <v>56613</v>
      </c>
    </row>
    <row r="18" spans="1:14" x14ac:dyDescent="0.2">
      <c r="A18" t="s">
        <v>531</v>
      </c>
      <c r="B18" t="s">
        <v>532</v>
      </c>
      <c r="C18" t="s">
        <v>533</v>
      </c>
      <c r="D18" t="s">
        <v>534</v>
      </c>
      <c r="E18" t="s">
        <v>535</v>
      </c>
      <c r="F18" t="s">
        <v>448</v>
      </c>
      <c r="G18" t="s">
        <v>536</v>
      </c>
      <c r="H18" t="s">
        <v>537</v>
      </c>
      <c r="I18">
        <v>42.911000000000001</v>
      </c>
      <c r="J18">
        <v>-5.3777999999999997</v>
      </c>
      <c r="K18" t="s">
        <v>235</v>
      </c>
      <c r="L18" t="s">
        <v>538</v>
      </c>
      <c r="M18" t="s">
        <v>451</v>
      </c>
      <c r="N18">
        <v>976082</v>
      </c>
    </row>
    <row r="19" spans="1:14" x14ac:dyDescent="0.2">
      <c r="A19" t="s">
        <v>539</v>
      </c>
      <c r="B19" t="s">
        <v>540</v>
      </c>
      <c r="C19" t="s">
        <v>541</v>
      </c>
      <c r="D19" t="s">
        <v>542</v>
      </c>
      <c r="E19" t="s">
        <v>543</v>
      </c>
      <c r="F19" t="s">
        <v>448</v>
      </c>
      <c r="G19" t="s">
        <v>544</v>
      </c>
      <c r="H19" t="s">
        <v>545</v>
      </c>
      <c r="I19">
        <v>45.12</v>
      </c>
      <c r="J19">
        <v>21.9</v>
      </c>
      <c r="K19" t="s">
        <v>235</v>
      </c>
      <c r="L19" t="s">
        <v>546</v>
      </c>
      <c r="M19" t="s">
        <v>547</v>
      </c>
      <c r="N19">
        <v>198158</v>
      </c>
    </row>
    <row r="20" spans="1:14" x14ac:dyDescent="0.2">
      <c r="A20" t="s">
        <v>548</v>
      </c>
      <c r="B20" t="s">
        <v>549</v>
      </c>
      <c r="C20" t="s">
        <v>550</v>
      </c>
      <c r="D20" t="s">
        <v>551</v>
      </c>
      <c r="E20" t="s">
        <v>552</v>
      </c>
      <c r="F20" t="s">
        <v>448</v>
      </c>
      <c r="G20" t="s">
        <v>553</v>
      </c>
      <c r="H20" t="s">
        <v>470</v>
      </c>
      <c r="I20">
        <v>61.65</v>
      </c>
      <c r="J20">
        <v>35.65</v>
      </c>
      <c r="K20" t="s">
        <v>235</v>
      </c>
      <c r="L20" t="s">
        <v>554</v>
      </c>
      <c r="M20" t="s">
        <v>555</v>
      </c>
      <c r="N20">
        <v>146885</v>
      </c>
    </row>
    <row r="21" spans="1:14" x14ac:dyDescent="0.2">
      <c r="A21" t="s">
        <v>556</v>
      </c>
      <c r="B21" t="s">
        <v>557</v>
      </c>
      <c r="C21" t="s">
        <v>550</v>
      </c>
      <c r="D21" t="s">
        <v>558</v>
      </c>
      <c r="E21" t="s">
        <v>552</v>
      </c>
      <c r="F21" t="s">
        <v>448</v>
      </c>
      <c r="G21" t="s">
        <v>553</v>
      </c>
      <c r="H21" t="s">
        <v>470</v>
      </c>
      <c r="I21">
        <v>61.65</v>
      </c>
      <c r="J21">
        <v>35.65</v>
      </c>
      <c r="K21" t="s">
        <v>235</v>
      </c>
      <c r="L21" t="s">
        <v>559</v>
      </c>
      <c r="M21" t="s">
        <v>560</v>
      </c>
      <c r="N21">
        <v>1025148</v>
      </c>
    </row>
    <row r="22" spans="1:14" x14ac:dyDescent="0.2">
      <c r="A22" t="s">
        <v>561</v>
      </c>
      <c r="B22" t="s">
        <v>562</v>
      </c>
      <c r="C22" t="s">
        <v>563</v>
      </c>
      <c r="D22" t="s">
        <v>558</v>
      </c>
      <c r="E22" t="s">
        <v>564</v>
      </c>
      <c r="F22" t="s">
        <v>448</v>
      </c>
      <c r="G22" t="s">
        <v>565</v>
      </c>
      <c r="H22" t="s">
        <v>566</v>
      </c>
      <c r="I22">
        <v>58.534999999999997</v>
      </c>
      <c r="J22">
        <v>15.045999999999999</v>
      </c>
      <c r="K22" t="s">
        <v>235</v>
      </c>
      <c r="L22" t="s">
        <v>567</v>
      </c>
      <c r="M22" t="s">
        <v>464</v>
      </c>
      <c r="N22">
        <v>318346</v>
      </c>
    </row>
    <row r="23" spans="1:14" x14ac:dyDescent="0.2">
      <c r="A23" t="s">
        <v>568</v>
      </c>
      <c r="B23" t="s">
        <v>569</v>
      </c>
      <c r="C23" t="s">
        <v>563</v>
      </c>
      <c r="D23" t="s">
        <v>558</v>
      </c>
      <c r="E23" t="s">
        <v>570</v>
      </c>
      <c r="F23" t="s">
        <v>448</v>
      </c>
      <c r="G23" t="s">
        <v>565</v>
      </c>
      <c r="H23" t="s">
        <v>566</v>
      </c>
      <c r="I23">
        <v>58.534999999999997</v>
      </c>
      <c r="J23">
        <v>15.045999999999999</v>
      </c>
      <c r="K23" t="s">
        <v>262</v>
      </c>
      <c r="L23" t="s">
        <v>567</v>
      </c>
      <c r="M23" t="s">
        <v>243</v>
      </c>
      <c r="N23">
        <v>621320</v>
      </c>
    </row>
    <row r="24" spans="1:14" x14ac:dyDescent="0.2">
      <c r="A24" t="s">
        <v>571</v>
      </c>
      <c r="B24" t="s">
        <v>572</v>
      </c>
      <c r="C24" t="s">
        <v>563</v>
      </c>
      <c r="D24" t="s">
        <v>558</v>
      </c>
      <c r="E24" t="s">
        <v>573</v>
      </c>
      <c r="F24" t="s">
        <v>448</v>
      </c>
      <c r="G24" t="s">
        <v>565</v>
      </c>
      <c r="H24" t="s">
        <v>566</v>
      </c>
      <c r="I24">
        <v>58.534999999999997</v>
      </c>
      <c r="J24">
        <v>15.045999999999999</v>
      </c>
      <c r="K24" t="s">
        <v>235</v>
      </c>
      <c r="L24" t="s">
        <v>574</v>
      </c>
      <c r="M24" t="s">
        <v>575</v>
      </c>
      <c r="N24">
        <v>600144</v>
      </c>
    </row>
    <row r="25" spans="1:14" x14ac:dyDescent="0.2">
      <c r="A25" t="s">
        <v>576</v>
      </c>
      <c r="B25" t="s">
        <v>577</v>
      </c>
      <c r="C25" t="s">
        <v>563</v>
      </c>
      <c r="D25" t="s">
        <v>558</v>
      </c>
      <c r="E25" t="s">
        <v>578</v>
      </c>
      <c r="F25" t="s">
        <v>448</v>
      </c>
      <c r="G25" t="s">
        <v>565</v>
      </c>
      <c r="H25" t="s">
        <v>566</v>
      </c>
      <c r="I25">
        <v>58.534999999999997</v>
      </c>
      <c r="J25">
        <v>15.045999999999999</v>
      </c>
      <c r="K25" t="s">
        <v>235</v>
      </c>
      <c r="L25" t="s">
        <v>579</v>
      </c>
      <c r="M25" t="s">
        <v>580</v>
      </c>
      <c r="N25">
        <v>787312</v>
      </c>
    </row>
    <row r="26" spans="1:14" x14ac:dyDescent="0.2">
      <c r="A26" t="s">
        <v>581</v>
      </c>
      <c r="B26" t="s">
        <v>582</v>
      </c>
      <c r="C26" t="s">
        <v>563</v>
      </c>
      <c r="D26" t="s">
        <v>558</v>
      </c>
      <c r="E26" t="s">
        <v>583</v>
      </c>
      <c r="F26" t="s">
        <v>448</v>
      </c>
      <c r="G26" t="s">
        <v>565</v>
      </c>
      <c r="H26" t="s">
        <v>566</v>
      </c>
      <c r="I26">
        <v>58.534999999999997</v>
      </c>
      <c r="J26">
        <v>15.045999999999999</v>
      </c>
      <c r="K26" t="s">
        <v>262</v>
      </c>
      <c r="L26" t="s">
        <v>574</v>
      </c>
      <c r="M26" t="s">
        <v>243</v>
      </c>
      <c r="N26">
        <v>739313</v>
      </c>
    </row>
    <row r="27" spans="1:14" x14ac:dyDescent="0.2">
      <c r="A27" t="s">
        <v>584</v>
      </c>
      <c r="B27" t="s">
        <v>585</v>
      </c>
      <c r="C27" t="s">
        <v>563</v>
      </c>
      <c r="D27" t="s">
        <v>558</v>
      </c>
      <c r="E27" t="s">
        <v>586</v>
      </c>
      <c r="F27" t="s">
        <v>448</v>
      </c>
      <c r="G27" t="s">
        <v>565</v>
      </c>
      <c r="H27" t="s">
        <v>566</v>
      </c>
      <c r="I27">
        <v>58.534999999999997</v>
      </c>
      <c r="J27">
        <v>15.045999999999999</v>
      </c>
      <c r="K27" t="s">
        <v>235</v>
      </c>
      <c r="L27" t="s">
        <v>579</v>
      </c>
      <c r="M27" t="s">
        <v>587</v>
      </c>
      <c r="N27">
        <v>920441</v>
      </c>
    </row>
    <row r="28" spans="1:14" x14ac:dyDescent="0.2">
      <c r="A28" t="s">
        <v>588</v>
      </c>
      <c r="B28" t="s">
        <v>589</v>
      </c>
      <c r="C28" t="s">
        <v>590</v>
      </c>
      <c r="D28" t="s">
        <v>591</v>
      </c>
      <c r="E28" t="s">
        <v>592</v>
      </c>
      <c r="F28" t="s">
        <v>448</v>
      </c>
      <c r="G28" t="s">
        <v>593</v>
      </c>
      <c r="H28" t="s">
        <v>594</v>
      </c>
      <c r="I28">
        <v>47.559165</v>
      </c>
      <c r="J28">
        <v>20.721246000000001</v>
      </c>
      <c r="K28" t="s">
        <v>235</v>
      </c>
      <c r="L28" t="s">
        <v>595</v>
      </c>
      <c r="M28" t="s">
        <v>575</v>
      </c>
      <c r="N28">
        <v>800965</v>
      </c>
    </row>
    <row r="29" spans="1:14" x14ac:dyDescent="0.2">
      <c r="A29" t="s">
        <v>596</v>
      </c>
      <c r="B29" t="s">
        <v>597</v>
      </c>
      <c r="C29" t="s">
        <v>598</v>
      </c>
      <c r="D29" t="s">
        <v>599</v>
      </c>
      <c r="E29" t="s">
        <v>600</v>
      </c>
      <c r="F29" t="s">
        <v>601</v>
      </c>
      <c r="G29" t="s">
        <v>602</v>
      </c>
      <c r="H29" t="s">
        <v>470</v>
      </c>
      <c r="I29">
        <v>52.9</v>
      </c>
      <c r="J29">
        <v>103.5</v>
      </c>
      <c r="K29" t="s">
        <v>235</v>
      </c>
      <c r="L29" t="s">
        <v>243</v>
      </c>
      <c r="M29" t="s">
        <v>522</v>
      </c>
      <c r="N29">
        <v>820035</v>
      </c>
    </row>
    <row r="30" spans="1:14" x14ac:dyDescent="0.2">
      <c r="A30" t="s">
        <v>603</v>
      </c>
      <c r="B30" t="s">
        <v>604</v>
      </c>
      <c r="C30" t="s">
        <v>605</v>
      </c>
      <c r="D30" t="s">
        <v>606</v>
      </c>
      <c r="E30" t="s">
        <v>607</v>
      </c>
      <c r="F30" t="s">
        <v>448</v>
      </c>
      <c r="G30" t="s">
        <v>608</v>
      </c>
      <c r="H30" t="s">
        <v>609</v>
      </c>
      <c r="I30">
        <v>32.65</v>
      </c>
      <c r="J30">
        <v>35.067</v>
      </c>
      <c r="K30" t="s">
        <v>235</v>
      </c>
      <c r="L30" t="s">
        <v>610</v>
      </c>
      <c r="M30" t="s">
        <v>611</v>
      </c>
      <c r="N30">
        <v>115964</v>
      </c>
    </row>
    <row r="31" spans="1:14" x14ac:dyDescent="0.2">
      <c r="A31" t="s">
        <v>612</v>
      </c>
      <c r="B31" t="s">
        <v>612</v>
      </c>
      <c r="C31" t="s">
        <v>613</v>
      </c>
      <c r="D31" t="s">
        <v>446</v>
      </c>
      <c r="E31" t="s">
        <v>614</v>
      </c>
      <c r="F31" t="s">
        <v>448</v>
      </c>
      <c r="G31" t="s">
        <v>612</v>
      </c>
      <c r="H31" t="s">
        <v>492</v>
      </c>
      <c r="I31">
        <v>46.15</v>
      </c>
      <c r="J31">
        <v>12.21</v>
      </c>
      <c r="K31" t="s">
        <v>235</v>
      </c>
      <c r="L31" t="s">
        <v>526</v>
      </c>
      <c r="M31" t="s">
        <v>615</v>
      </c>
      <c r="N31">
        <v>902419</v>
      </c>
    </row>
    <row r="32" spans="1:14" x14ac:dyDescent="0.2">
      <c r="A32" t="s">
        <v>616</v>
      </c>
      <c r="B32" t="s">
        <v>616</v>
      </c>
      <c r="C32" t="s">
        <v>617</v>
      </c>
      <c r="D32" t="s">
        <v>446</v>
      </c>
      <c r="E32" t="s">
        <v>618</v>
      </c>
      <c r="F32" t="s">
        <v>448</v>
      </c>
      <c r="G32" t="s">
        <v>619</v>
      </c>
      <c r="H32" t="s">
        <v>470</v>
      </c>
      <c r="I32">
        <v>51.23</v>
      </c>
      <c r="J32">
        <v>39.299999999999997</v>
      </c>
      <c r="K32" t="s">
        <v>235</v>
      </c>
      <c r="L32" t="s">
        <v>620</v>
      </c>
      <c r="M32" t="s">
        <v>427</v>
      </c>
      <c r="N32">
        <v>57519</v>
      </c>
    </row>
    <row r="33" spans="1:14" x14ac:dyDescent="0.2">
      <c r="A33" t="s">
        <v>621</v>
      </c>
      <c r="B33" t="s">
        <v>621</v>
      </c>
      <c r="C33" t="s">
        <v>622</v>
      </c>
      <c r="D33" t="s">
        <v>446</v>
      </c>
      <c r="E33" t="s">
        <v>623</v>
      </c>
      <c r="F33" t="s">
        <v>448</v>
      </c>
      <c r="G33" t="s">
        <v>619</v>
      </c>
      <c r="H33" t="s">
        <v>470</v>
      </c>
      <c r="I33">
        <v>51.23</v>
      </c>
      <c r="J33">
        <v>39.299999999999997</v>
      </c>
      <c r="K33" t="s">
        <v>235</v>
      </c>
      <c r="L33" t="s">
        <v>243</v>
      </c>
      <c r="M33" t="s">
        <v>624</v>
      </c>
      <c r="N33">
        <v>1095867</v>
      </c>
    </row>
    <row r="34" spans="1:14" x14ac:dyDescent="0.2">
      <c r="A34" t="s">
        <v>625</v>
      </c>
      <c r="B34" t="s">
        <v>625</v>
      </c>
      <c r="C34" t="s">
        <v>626</v>
      </c>
      <c r="D34" t="s">
        <v>446</v>
      </c>
      <c r="E34" t="s">
        <v>1220</v>
      </c>
      <c r="F34" t="s">
        <v>448</v>
      </c>
      <c r="G34" t="s">
        <v>627</v>
      </c>
      <c r="H34" t="s">
        <v>628</v>
      </c>
      <c r="I34">
        <v>48.53</v>
      </c>
      <c r="J34">
        <v>16.39</v>
      </c>
      <c r="K34" t="s">
        <v>235</v>
      </c>
      <c r="L34" t="s">
        <v>629</v>
      </c>
      <c r="M34" t="s">
        <v>451</v>
      </c>
      <c r="N34">
        <v>745560</v>
      </c>
    </row>
    <row r="35" spans="1:14" x14ac:dyDescent="0.2">
      <c r="A35" t="s">
        <v>630</v>
      </c>
      <c r="B35" t="s">
        <v>631</v>
      </c>
      <c r="C35" t="s">
        <v>632</v>
      </c>
      <c r="D35" t="s">
        <v>446</v>
      </c>
      <c r="E35" t="s">
        <v>1217</v>
      </c>
      <c r="F35" t="s">
        <v>448</v>
      </c>
      <c r="G35" t="s">
        <v>627</v>
      </c>
      <c r="H35" t="s">
        <v>628</v>
      </c>
      <c r="I35">
        <v>48.53</v>
      </c>
      <c r="J35">
        <v>16.39</v>
      </c>
      <c r="K35" t="s">
        <v>235</v>
      </c>
      <c r="L35" t="s">
        <v>629</v>
      </c>
      <c r="M35" t="s">
        <v>507</v>
      </c>
      <c r="N35">
        <v>54214</v>
      </c>
    </row>
    <row r="36" spans="1:14" x14ac:dyDescent="0.2">
      <c r="A36" t="s">
        <v>633</v>
      </c>
      <c r="B36" t="s">
        <v>634</v>
      </c>
      <c r="C36" t="s">
        <v>635</v>
      </c>
      <c r="D36" t="s">
        <v>446</v>
      </c>
      <c r="E36" t="s">
        <v>636</v>
      </c>
      <c r="F36" t="s">
        <v>448</v>
      </c>
      <c r="G36" t="s">
        <v>637</v>
      </c>
      <c r="H36" t="s">
        <v>545</v>
      </c>
      <c r="I36">
        <v>45.11</v>
      </c>
      <c r="J36">
        <v>23.46</v>
      </c>
      <c r="K36" t="s">
        <v>262</v>
      </c>
      <c r="L36" t="s">
        <v>638</v>
      </c>
      <c r="M36" t="s">
        <v>243</v>
      </c>
      <c r="N36">
        <v>79480</v>
      </c>
    </row>
    <row r="37" spans="1:14" x14ac:dyDescent="0.2">
      <c r="A37" t="s">
        <v>639</v>
      </c>
      <c r="B37" t="s">
        <v>640</v>
      </c>
      <c r="C37" t="s">
        <v>641</v>
      </c>
      <c r="D37" t="s">
        <v>446</v>
      </c>
      <c r="E37" t="s">
        <v>1218</v>
      </c>
      <c r="F37" t="s">
        <v>448</v>
      </c>
      <c r="G37" t="s">
        <v>627</v>
      </c>
      <c r="H37" t="s">
        <v>628</v>
      </c>
      <c r="I37">
        <v>48.53</v>
      </c>
      <c r="J37">
        <v>16.39</v>
      </c>
      <c r="K37" t="s">
        <v>235</v>
      </c>
      <c r="L37" t="s">
        <v>493</v>
      </c>
      <c r="M37" t="s">
        <v>427</v>
      </c>
      <c r="N37">
        <v>114844</v>
      </c>
    </row>
    <row r="38" spans="1:14" x14ac:dyDescent="0.2">
      <c r="A38" t="s">
        <v>642</v>
      </c>
      <c r="B38" t="s">
        <v>643</v>
      </c>
      <c r="C38" t="s">
        <v>644</v>
      </c>
      <c r="D38" t="s">
        <v>446</v>
      </c>
      <c r="E38" t="s">
        <v>1219</v>
      </c>
      <c r="F38" t="s">
        <v>448</v>
      </c>
      <c r="G38" t="s">
        <v>627</v>
      </c>
      <c r="H38" t="s">
        <v>628</v>
      </c>
      <c r="I38">
        <v>48.53</v>
      </c>
      <c r="J38">
        <v>16.39</v>
      </c>
      <c r="K38" t="s">
        <v>235</v>
      </c>
      <c r="L38" t="s">
        <v>645</v>
      </c>
      <c r="M38" t="s">
        <v>262</v>
      </c>
      <c r="N38">
        <v>126626</v>
      </c>
    </row>
    <row r="39" spans="1:14" x14ac:dyDescent="0.2">
      <c r="A39" t="s">
        <v>646</v>
      </c>
      <c r="B39" t="s">
        <v>647</v>
      </c>
      <c r="C39" t="s">
        <v>648</v>
      </c>
      <c r="D39" t="s">
        <v>446</v>
      </c>
      <c r="E39" t="s">
        <v>649</v>
      </c>
      <c r="F39" t="s">
        <v>448</v>
      </c>
      <c r="G39" t="s">
        <v>650</v>
      </c>
      <c r="H39" t="s">
        <v>492</v>
      </c>
      <c r="I39">
        <v>40.729999999999997</v>
      </c>
      <c r="J39">
        <v>17.57</v>
      </c>
      <c r="K39" t="s">
        <v>262</v>
      </c>
      <c r="L39" t="s">
        <v>235</v>
      </c>
      <c r="M39" t="s">
        <v>243</v>
      </c>
      <c r="N39">
        <v>315126</v>
      </c>
    </row>
    <row r="40" spans="1:14" x14ac:dyDescent="0.2">
      <c r="A40" t="s">
        <v>651</v>
      </c>
      <c r="B40" t="s">
        <v>652</v>
      </c>
      <c r="C40" t="s">
        <v>653</v>
      </c>
      <c r="D40" t="s">
        <v>446</v>
      </c>
      <c r="E40" t="s">
        <v>654</v>
      </c>
      <c r="F40" t="s">
        <v>448</v>
      </c>
      <c r="G40" t="s">
        <v>655</v>
      </c>
      <c r="H40" t="s">
        <v>537</v>
      </c>
      <c r="I40">
        <v>43.26</v>
      </c>
      <c r="J40">
        <v>-3.45</v>
      </c>
      <c r="K40" t="s">
        <v>262</v>
      </c>
      <c r="L40" t="s">
        <v>656</v>
      </c>
      <c r="M40" t="s">
        <v>243</v>
      </c>
      <c r="N40">
        <v>627275</v>
      </c>
    </row>
    <row r="41" spans="1:14" x14ac:dyDescent="0.2">
      <c r="A41" t="s">
        <v>657</v>
      </c>
      <c r="B41" t="s">
        <v>658</v>
      </c>
      <c r="C41" t="s">
        <v>659</v>
      </c>
      <c r="D41" t="s">
        <v>446</v>
      </c>
      <c r="E41" t="s">
        <v>660</v>
      </c>
      <c r="F41" t="s">
        <v>448</v>
      </c>
      <c r="G41" t="s">
        <v>661</v>
      </c>
      <c r="H41" t="s">
        <v>470</v>
      </c>
      <c r="I41">
        <v>56.015999999999998</v>
      </c>
      <c r="J41">
        <v>92.866</v>
      </c>
      <c r="K41" t="s">
        <v>262</v>
      </c>
      <c r="L41" t="s">
        <v>662</v>
      </c>
      <c r="M41" t="s">
        <v>243</v>
      </c>
      <c r="N41">
        <v>265687</v>
      </c>
    </row>
    <row r="42" spans="1:14" x14ac:dyDescent="0.2">
      <c r="A42" t="s">
        <v>663</v>
      </c>
      <c r="B42" t="s">
        <v>664</v>
      </c>
      <c r="C42" t="s">
        <v>665</v>
      </c>
      <c r="D42" t="s">
        <v>446</v>
      </c>
      <c r="E42" t="s">
        <v>666</v>
      </c>
      <c r="F42" t="s">
        <v>448</v>
      </c>
      <c r="G42" t="s">
        <v>667</v>
      </c>
      <c r="H42" t="s">
        <v>668</v>
      </c>
      <c r="I42">
        <v>48.41</v>
      </c>
      <c r="J42">
        <v>15.59</v>
      </c>
      <c r="K42" t="s">
        <v>235</v>
      </c>
      <c r="L42" t="s">
        <v>629</v>
      </c>
      <c r="M42" t="s">
        <v>507</v>
      </c>
      <c r="N42">
        <v>222502</v>
      </c>
    </row>
    <row r="43" spans="1:14" x14ac:dyDescent="0.2">
      <c r="A43" t="s">
        <v>669</v>
      </c>
      <c r="B43" t="s">
        <v>670</v>
      </c>
      <c r="C43" t="s">
        <v>605</v>
      </c>
      <c r="D43" t="s">
        <v>606</v>
      </c>
      <c r="E43" t="s">
        <v>607</v>
      </c>
      <c r="F43" t="s">
        <v>448</v>
      </c>
      <c r="G43" t="s">
        <v>608</v>
      </c>
      <c r="H43" t="s">
        <v>609</v>
      </c>
      <c r="I43">
        <v>32.65</v>
      </c>
      <c r="J43">
        <v>35.067</v>
      </c>
      <c r="K43" t="s">
        <v>235</v>
      </c>
      <c r="L43" t="s">
        <v>671</v>
      </c>
      <c r="M43" t="s">
        <v>611</v>
      </c>
      <c r="N43">
        <v>447140</v>
      </c>
    </row>
    <row r="44" spans="1:14" x14ac:dyDescent="0.2">
      <c r="A44" t="s">
        <v>672</v>
      </c>
      <c r="B44" t="s">
        <v>673</v>
      </c>
      <c r="C44" t="s">
        <v>674</v>
      </c>
      <c r="D44" t="s">
        <v>675</v>
      </c>
      <c r="E44" t="s">
        <v>676</v>
      </c>
      <c r="F44" t="s">
        <v>601</v>
      </c>
      <c r="G44" t="s">
        <v>677</v>
      </c>
      <c r="H44" t="s">
        <v>678</v>
      </c>
      <c r="I44">
        <v>47.099998470000003</v>
      </c>
      <c r="J44">
        <v>6.8699998860000004</v>
      </c>
      <c r="K44" t="s">
        <v>235</v>
      </c>
      <c r="L44" t="s">
        <v>679</v>
      </c>
      <c r="M44" t="s">
        <v>680</v>
      </c>
      <c r="N44">
        <v>1176132</v>
      </c>
    </row>
    <row r="45" spans="1:14" x14ac:dyDescent="0.2">
      <c r="A45" t="s">
        <v>681</v>
      </c>
      <c r="B45" t="s">
        <v>682</v>
      </c>
      <c r="C45" t="s">
        <v>683</v>
      </c>
      <c r="D45" t="s">
        <v>675</v>
      </c>
      <c r="E45" t="s">
        <v>684</v>
      </c>
      <c r="F45" t="s">
        <v>601</v>
      </c>
      <c r="G45" t="s">
        <v>685</v>
      </c>
      <c r="H45" t="s">
        <v>686</v>
      </c>
      <c r="I45">
        <v>42.28</v>
      </c>
      <c r="J45">
        <v>43.28</v>
      </c>
      <c r="K45" t="s">
        <v>235</v>
      </c>
      <c r="L45" t="s">
        <v>687</v>
      </c>
      <c r="M45" t="s">
        <v>688</v>
      </c>
      <c r="N45">
        <v>1180629</v>
      </c>
    </row>
    <row r="46" spans="1:14" x14ac:dyDescent="0.2">
      <c r="A46" t="s">
        <v>689</v>
      </c>
      <c r="B46" t="s">
        <v>690</v>
      </c>
      <c r="C46" t="s">
        <v>691</v>
      </c>
      <c r="D46" t="s">
        <v>675</v>
      </c>
      <c r="E46" t="s">
        <v>692</v>
      </c>
      <c r="F46" t="s">
        <v>601</v>
      </c>
      <c r="G46" t="s">
        <v>690</v>
      </c>
      <c r="H46" t="s">
        <v>686</v>
      </c>
      <c r="I46">
        <v>42.38</v>
      </c>
      <c r="J46">
        <v>42.59</v>
      </c>
      <c r="K46" t="s">
        <v>235</v>
      </c>
      <c r="L46" t="s">
        <v>243</v>
      </c>
      <c r="M46" t="s">
        <v>693</v>
      </c>
      <c r="N46">
        <v>816136</v>
      </c>
    </row>
    <row r="47" spans="1:14" x14ac:dyDescent="0.2">
      <c r="A47" t="s">
        <v>694</v>
      </c>
      <c r="B47" t="s">
        <v>695</v>
      </c>
      <c r="C47" t="s">
        <v>696</v>
      </c>
      <c r="D47" t="s">
        <v>510</v>
      </c>
      <c r="E47" t="s">
        <v>697</v>
      </c>
      <c r="F47" t="s">
        <v>448</v>
      </c>
      <c r="G47" t="s">
        <v>698</v>
      </c>
      <c r="H47" t="s">
        <v>699</v>
      </c>
      <c r="I47">
        <v>47.434167000000002</v>
      </c>
      <c r="J47">
        <v>35.276389000000002</v>
      </c>
      <c r="K47" t="s">
        <v>235</v>
      </c>
      <c r="L47" t="s">
        <v>700</v>
      </c>
      <c r="M47" t="s">
        <v>575</v>
      </c>
      <c r="N47">
        <v>831221</v>
      </c>
    </row>
    <row r="48" spans="1:14" x14ac:dyDescent="0.2">
      <c r="A48" t="s">
        <v>701</v>
      </c>
      <c r="B48" t="s">
        <v>702</v>
      </c>
      <c r="C48" t="s">
        <v>696</v>
      </c>
      <c r="D48" t="s">
        <v>510</v>
      </c>
      <c r="E48" t="s">
        <v>703</v>
      </c>
      <c r="F48" t="s">
        <v>448</v>
      </c>
      <c r="G48" t="s">
        <v>698</v>
      </c>
      <c r="H48" t="s">
        <v>699</v>
      </c>
      <c r="I48">
        <v>47.434167000000002</v>
      </c>
      <c r="J48">
        <v>35.276389000000002</v>
      </c>
      <c r="K48" t="s">
        <v>235</v>
      </c>
      <c r="L48" t="s">
        <v>700</v>
      </c>
      <c r="M48" t="s">
        <v>704</v>
      </c>
      <c r="N48">
        <v>813114</v>
      </c>
    </row>
    <row r="49" spans="1:14" x14ac:dyDescent="0.2">
      <c r="A49" t="s">
        <v>705</v>
      </c>
      <c r="B49" t="s">
        <v>705</v>
      </c>
      <c r="C49" t="s">
        <v>706</v>
      </c>
      <c r="D49" t="s">
        <v>707</v>
      </c>
      <c r="E49" t="s">
        <v>708</v>
      </c>
      <c r="F49" t="s">
        <v>448</v>
      </c>
      <c r="G49" t="s">
        <v>705</v>
      </c>
      <c r="H49" t="s">
        <v>709</v>
      </c>
      <c r="I49">
        <v>39.39</v>
      </c>
      <c r="J49">
        <v>115.52</v>
      </c>
      <c r="K49" t="s">
        <v>235</v>
      </c>
      <c r="L49" t="s">
        <v>243</v>
      </c>
      <c r="M49" t="s">
        <v>710</v>
      </c>
      <c r="N49">
        <v>901237</v>
      </c>
    </row>
    <row r="50" spans="1:14" x14ac:dyDescent="0.2">
      <c r="A50" t="s">
        <v>711</v>
      </c>
      <c r="B50" t="s">
        <v>712</v>
      </c>
      <c r="C50" t="s">
        <v>713</v>
      </c>
      <c r="D50" t="s">
        <v>510</v>
      </c>
      <c r="E50" t="s">
        <v>714</v>
      </c>
      <c r="F50" t="s">
        <v>448</v>
      </c>
      <c r="G50" t="s">
        <v>715</v>
      </c>
      <c r="H50" t="s">
        <v>545</v>
      </c>
      <c r="I50">
        <v>44.517000000000003</v>
      </c>
      <c r="J50">
        <v>22.722000000000001</v>
      </c>
      <c r="K50" t="s">
        <v>235</v>
      </c>
      <c r="L50" t="s">
        <v>716</v>
      </c>
      <c r="M50" t="s">
        <v>717</v>
      </c>
      <c r="N50">
        <v>311701</v>
      </c>
    </row>
    <row r="51" spans="1:14" x14ac:dyDescent="0.2">
      <c r="A51" t="s">
        <v>718</v>
      </c>
      <c r="B51" t="s">
        <v>719</v>
      </c>
      <c r="C51" t="s">
        <v>720</v>
      </c>
      <c r="D51" t="s">
        <v>510</v>
      </c>
      <c r="E51" t="s">
        <v>721</v>
      </c>
      <c r="F51" t="s">
        <v>448</v>
      </c>
      <c r="G51" t="s">
        <v>722</v>
      </c>
      <c r="H51" t="s">
        <v>723</v>
      </c>
      <c r="I51">
        <v>56.283299999999997</v>
      </c>
      <c r="J51">
        <v>25.133299999999998</v>
      </c>
      <c r="K51" t="s">
        <v>235</v>
      </c>
      <c r="L51" t="s">
        <v>513</v>
      </c>
      <c r="M51" t="s">
        <v>724</v>
      </c>
      <c r="N51">
        <v>746654</v>
      </c>
    </row>
    <row r="52" spans="1:14" x14ac:dyDescent="0.2">
      <c r="A52" t="s">
        <v>725</v>
      </c>
      <c r="B52" t="s">
        <v>726</v>
      </c>
      <c r="C52" t="s">
        <v>720</v>
      </c>
      <c r="D52" t="s">
        <v>510</v>
      </c>
      <c r="E52" t="s">
        <v>727</v>
      </c>
      <c r="F52" t="s">
        <v>448</v>
      </c>
      <c r="G52" t="s">
        <v>722</v>
      </c>
      <c r="H52" t="s">
        <v>723</v>
      </c>
      <c r="I52">
        <v>56.283299999999997</v>
      </c>
      <c r="J52">
        <v>25.133299999999998</v>
      </c>
      <c r="K52" t="s">
        <v>235</v>
      </c>
      <c r="L52" t="s">
        <v>574</v>
      </c>
      <c r="M52" t="s">
        <v>724</v>
      </c>
      <c r="N52">
        <v>745524</v>
      </c>
    </row>
    <row r="53" spans="1:14" x14ac:dyDescent="0.2">
      <c r="A53" t="s">
        <v>728</v>
      </c>
      <c r="B53" t="s">
        <v>729</v>
      </c>
      <c r="C53" t="s">
        <v>720</v>
      </c>
      <c r="D53" t="s">
        <v>510</v>
      </c>
      <c r="E53" t="s">
        <v>730</v>
      </c>
      <c r="F53" t="s">
        <v>448</v>
      </c>
      <c r="G53" t="s">
        <v>722</v>
      </c>
      <c r="H53" t="s">
        <v>723</v>
      </c>
      <c r="I53">
        <v>56.283299999999997</v>
      </c>
      <c r="J53">
        <v>25.133299999999998</v>
      </c>
      <c r="K53" t="s">
        <v>235</v>
      </c>
      <c r="L53" t="s">
        <v>731</v>
      </c>
      <c r="M53" t="s">
        <v>575</v>
      </c>
      <c r="N53">
        <v>757881</v>
      </c>
    </row>
    <row r="54" spans="1:14" x14ac:dyDescent="0.2">
      <c r="A54" t="s">
        <v>732</v>
      </c>
      <c r="B54" t="s">
        <v>733</v>
      </c>
      <c r="C54" t="s">
        <v>720</v>
      </c>
      <c r="D54" t="s">
        <v>510</v>
      </c>
      <c r="E54" t="s">
        <v>734</v>
      </c>
      <c r="F54" t="s">
        <v>448</v>
      </c>
      <c r="G54" t="s">
        <v>722</v>
      </c>
      <c r="H54" t="s">
        <v>723</v>
      </c>
      <c r="I54">
        <v>56.283299999999997</v>
      </c>
      <c r="J54">
        <v>25.133299999999998</v>
      </c>
      <c r="K54" t="s">
        <v>235</v>
      </c>
      <c r="L54" t="s">
        <v>735</v>
      </c>
      <c r="M54" t="s">
        <v>724</v>
      </c>
      <c r="N54">
        <v>758805</v>
      </c>
    </row>
    <row r="55" spans="1:14" x14ac:dyDescent="0.2">
      <c r="A55" t="s">
        <v>736</v>
      </c>
      <c r="B55" t="s">
        <v>737</v>
      </c>
      <c r="C55" t="s">
        <v>720</v>
      </c>
      <c r="D55" t="s">
        <v>510</v>
      </c>
      <c r="E55" t="s">
        <v>738</v>
      </c>
      <c r="F55" t="s">
        <v>448</v>
      </c>
      <c r="G55" t="s">
        <v>722</v>
      </c>
      <c r="H55" t="s">
        <v>723</v>
      </c>
      <c r="I55">
        <v>56.283299999999997</v>
      </c>
      <c r="J55">
        <v>25.133299999999998</v>
      </c>
      <c r="K55" t="s">
        <v>235</v>
      </c>
      <c r="L55" t="s">
        <v>739</v>
      </c>
      <c r="M55" t="s">
        <v>575</v>
      </c>
      <c r="N55">
        <v>735842</v>
      </c>
    </row>
    <row r="56" spans="1:14" x14ac:dyDescent="0.2">
      <c r="A56" t="s">
        <v>740</v>
      </c>
      <c r="B56" t="s">
        <v>741</v>
      </c>
      <c r="C56" t="s">
        <v>720</v>
      </c>
      <c r="D56" t="s">
        <v>510</v>
      </c>
      <c r="E56" t="s">
        <v>742</v>
      </c>
      <c r="F56" t="s">
        <v>448</v>
      </c>
      <c r="G56" t="s">
        <v>722</v>
      </c>
      <c r="H56" t="s">
        <v>723</v>
      </c>
      <c r="I56">
        <v>56.283299999999997</v>
      </c>
      <c r="J56">
        <v>25.133299999999998</v>
      </c>
      <c r="K56" t="s">
        <v>235</v>
      </c>
      <c r="L56" t="s">
        <v>743</v>
      </c>
      <c r="M56" t="s">
        <v>744</v>
      </c>
      <c r="N56">
        <v>747334</v>
      </c>
    </row>
    <row r="57" spans="1:14" x14ac:dyDescent="0.2">
      <c r="A57" t="s">
        <v>745</v>
      </c>
      <c r="B57" t="s">
        <v>746</v>
      </c>
      <c r="C57" t="s">
        <v>720</v>
      </c>
      <c r="D57" t="s">
        <v>510</v>
      </c>
      <c r="E57" t="s">
        <v>747</v>
      </c>
      <c r="F57" t="s">
        <v>448</v>
      </c>
      <c r="G57" t="s">
        <v>722</v>
      </c>
      <c r="H57" t="s">
        <v>723</v>
      </c>
      <c r="I57">
        <v>56.283299999999997</v>
      </c>
      <c r="J57">
        <v>25.133299999999998</v>
      </c>
      <c r="K57" t="s">
        <v>235</v>
      </c>
      <c r="L57" t="s">
        <v>748</v>
      </c>
      <c r="M57" t="s">
        <v>749</v>
      </c>
      <c r="N57">
        <v>777349</v>
      </c>
    </row>
    <row r="58" spans="1:14" x14ac:dyDescent="0.2">
      <c r="A58" t="s">
        <v>750</v>
      </c>
      <c r="B58" t="s">
        <v>751</v>
      </c>
      <c r="C58" t="s">
        <v>720</v>
      </c>
      <c r="D58" t="s">
        <v>510</v>
      </c>
      <c r="E58" t="s">
        <v>752</v>
      </c>
      <c r="F58" t="s">
        <v>448</v>
      </c>
      <c r="G58" t="s">
        <v>722</v>
      </c>
      <c r="H58" t="s">
        <v>723</v>
      </c>
      <c r="I58">
        <v>56.283299999999997</v>
      </c>
      <c r="J58">
        <v>25.133299999999998</v>
      </c>
      <c r="K58" t="s">
        <v>235</v>
      </c>
      <c r="L58" t="s">
        <v>753</v>
      </c>
      <c r="M58" t="s">
        <v>754</v>
      </c>
      <c r="N58">
        <v>708525</v>
      </c>
    </row>
    <row r="59" spans="1:14" x14ac:dyDescent="0.2">
      <c r="A59" t="s">
        <v>755</v>
      </c>
      <c r="B59" t="s">
        <v>756</v>
      </c>
      <c r="C59" t="s">
        <v>720</v>
      </c>
      <c r="D59" t="s">
        <v>510</v>
      </c>
      <c r="E59" t="s">
        <v>757</v>
      </c>
      <c r="F59" t="s">
        <v>448</v>
      </c>
      <c r="G59" t="s">
        <v>722</v>
      </c>
      <c r="H59" t="s">
        <v>723</v>
      </c>
      <c r="I59">
        <v>56.283299999999997</v>
      </c>
      <c r="J59">
        <v>25.133299999999998</v>
      </c>
      <c r="K59" t="s">
        <v>262</v>
      </c>
      <c r="L59" t="s">
        <v>758</v>
      </c>
      <c r="M59" t="s">
        <v>243</v>
      </c>
      <c r="N59">
        <v>744989</v>
      </c>
    </row>
    <row r="60" spans="1:14" x14ac:dyDescent="0.2">
      <c r="A60" t="s">
        <v>759</v>
      </c>
      <c r="B60" t="s">
        <v>760</v>
      </c>
      <c r="C60" t="s">
        <v>720</v>
      </c>
      <c r="D60" t="s">
        <v>510</v>
      </c>
      <c r="E60" t="s">
        <v>761</v>
      </c>
      <c r="F60" t="s">
        <v>448</v>
      </c>
      <c r="G60" t="s">
        <v>722</v>
      </c>
      <c r="H60" t="s">
        <v>723</v>
      </c>
      <c r="I60">
        <v>56.283299999999997</v>
      </c>
      <c r="J60">
        <v>25.133299999999998</v>
      </c>
      <c r="K60" t="s">
        <v>235</v>
      </c>
      <c r="L60" t="s">
        <v>743</v>
      </c>
      <c r="M60" t="s">
        <v>754</v>
      </c>
      <c r="N60">
        <v>513811</v>
      </c>
    </row>
    <row r="61" spans="1:14" x14ac:dyDescent="0.2">
      <c r="A61" t="s">
        <v>762</v>
      </c>
      <c r="B61" t="s">
        <v>763</v>
      </c>
      <c r="C61" t="s">
        <v>720</v>
      </c>
      <c r="D61" t="s">
        <v>510</v>
      </c>
      <c r="E61" t="s">
        <v>764</v>
      </c>
      <c r="F61" t="s">
        <v>448</v>
      </c>
      <c r="G61" t="s">
        <v>722</v>
      </c>
      <c r="H61" t="s">
        <v>723</v>
      </c>
      <c r="I61">
        <v>56.283299999999997</v>
      </c>
      <c r="J61">
        <v>25.133299999999998</v>
      </c>
      <c r="K61" t="s">
        <v>235</v>
      </c>
      <c r="L61" t="s">
        <v>579</v>
      </c>
      <c r="M61" t="s">
        <v>765</v>
      </c>
      <c r="N61">
        <v>379869</v>
      </c>
    </row>
    <row r="62" spans="1:14" x14ac:dyDescent="0.2">
      <c r="A62" t="s">
        <v>766</v>
      </c>
      <c r="B62" t="s">
        <v>767</v>
      </c>
      <c r="C62" t="s">
        <v>720</v>
      </c>
      <c r="D62" t="s">
        <v>510</v>
      </c>
      <c r="E62" t="s">
        <v>768</v>
      </c>
      <c r="F62" t="s">
        <v>448</v>
      </c>
      <c r="G62" t="s">
        <v>722</v>
      </c>
      <c r="H62" t="s">
        <v>723</v>
      </c>
      <c r="I62">
        <v>56.283299999999997</v>
      </c>
      <c r="J62">
        <v>25.133299999999998</v>
      </c>
      <c r="K62" t="s">
        <v>235</v>
      </c>
      <c r="L62" t="s">
        <v>574</v>
      </c>
      <c r="M62" t="s">
        <v>724</v>
      </c>
      <c r="N62">
        <v>717447</v>
      </c>
    </row>
    <row r="63" spans="1:14" x14ac:dyDescent="0.2">
      <c r="A63" t="s">
        <v>769</v>
      </c>
      <c r="B63" t="s">
        <v>770</v>
      </c>
      <c r="C63" t="s">
        <v>713</v>
      </c>
      <c r="D63" t="s">
        <v>510</v>
      </c>
      <c r="E63" t="s">
        <v>771</v>
      </c>
      <c r="F63" t="s">
        <v>448</v>
      </c>
      <c r="G63" t="s">
        <v>772</v>
      </c>
      <c r="H63" t="s">
        <v>545</v>
      </c>
      <c r="I63">
        <v>44.629711</v>
      </c>
      <c r="J63">
        <v>22.612556099999999</v>
      </c>
      <c r="K63" t="s">
        <v>235</v>
      </c>
      <c r="L63" t="s">
        <v>773</v>
      </c>
      <c r="M63" t="s">
        <v>522</v>
      </c>
      <c r="N63">
        <v>59405</v>
      </c>
    </row>
    <row r="64" spans="1:14" x14ac:dyDescent="0.2">
      <c r="A64" t="s">
        <v>774</v>
      </c>
      <c r="B64" t="s">
        <v>775</v>
      </c>
      <c r="C64" t="s">
        <v>776</v>
      </c>
      <c r="D64" t="s">
        <v>510</v>
      </c>
      <c r="E64" t="s">
        <v>777</v>
      </c>
      <c r="F64" t="s">
        <v>448</v>
      </c>
      <c r="G64" t="s">
        <v>778</v>
      </c>
      <c r="H64" t="s">
        <v>779</v>
      </c>
      <c r="I64">
        <v>44.533679999999997</v>
      </c>
      <c r="J64">
        <v>22.050319999999999</v>
      </c>
      <c r="K64" t="s">
        <v>262</v>
      </c>
      <c r="L64" t="s">
        <v>780</v>
      </c>
      <c r="M64" t="s">
        <v>243</v>
      </c>
      <c r="N64">
        <v>31983</v>
      </c>
    </row>
    <row r="65" spans="1:14" x14ac:dyDescent="0.2">
      <c r="A65" t="s">
        <v>781</v>
      </c>
      <c r="B65" t="s">
        <v>782</v>
      </c>
      <c r="C65" t="s">
        <v>696</v>
      </c>
      <c r="D65" t="s">
        <v>510</v>
      </c>
      <c r="E65" t="s">
        <v>783</v>
      </c>
      <c r="F65" t="s">
        <v>448</v>
      </c>
      <c r="G65" t="s">
        <v>698</v>
      </c>
      <c r="H65" t="s">
        <v>699</v>
      </c>
      <c r="I65">
        <v>47.434167000000002</v>
      </c>
      <c r="J65">
        <v>35.276389000000002</v>
      </c>
      <c r="K65" t="s">
        <v>262</v>
      </c>
      <c r="L65" t="s">
        <v>784</v>
      </c>
      <c r="M65" t="s">
        <v>243</v>
      </c>
      <c r="N65">
        <v>254785</v>
      </c>
    </row>
    <row r="66" spans="1:14" x14ac:dyDescent="0.2">
      <c r="A66" t="s">
        <v>785</v>
      </c>
      <c r="B66" t="s">
        <v>786</v>
      </c>
      <c r="C66" t="s">
        <v>696</v>
      </c>
      <c r="D66" t="s">
        <v>510</v>
      </c>
      <c r="E66" t="s">
        <v>787</v>
      </c>
      <c r="F66" t="s">
        <v>448</v>
      </c>
      <c r="G66" t="s">
        <v>698</v>
      </c>
      <c r="H66" t="s">
        <v>699</v>
      </c>
      <c r="I66">
        <v>47.434167000000002</v>
      </c>
      <c r="J66">
        <v>35.276389000000002</v>
      </c>
      <c r="K66" t="s">
        <v>262</v>
      </c>
      <c r="L66" t="s">
        <v>788</v>
      </c>
      <c r="M66" t="s">
        <v>243</v>
      </c>
      <c r="N66">
        <v>77982</v>
      </c>
    </row>
    <row r="67" spans="1:14" x14ac:dyDescent="0.2">
      <c r="A67" t="s">
        <v>789</v>
      </c>
      <c r="B67" t="s">
        <v>790</v>
      </c>
      <c r="C67" t="s">
        <v>720</v>
      </c>
      <c r="D67" t="s">
        <v>510</v>
      </c>
      <c r="E67" t="s">
        <v>791</v>
      </c>
      <c r="F67" t="s">
        <v>448</v>
      </c>
      <c r="G67" t="s">
        <v>722</v>
      </c>
      <c r="H67" t="s">
        <v>723</v>
      </c>
      <c r="I67">
        <v>56.283299999999997</v>
      </c>
      <c r="J67">
        <v>25.133299999999998</v>
      </c>
      <c r="K67" t="s">
        <v>262</v>
      </c>
      <c r="L67" t="s">
        <v>579</v>
      </c>
      <c r="M67" t="s">
        <v>243</v>
      </c>
      <c r="N67">
        <v>784978</v>
      </c>
    </row>
    <row r="68" spans="1:14" x14ac:dyDescent="0.2">
      <c r="A68" t="s">
        <v>792</v>
      </c>
      <c r="B68" t="s">
        <v>793</v>
      </c>
      <c r="C68" t="s">
        <v>720</v>
      </c>
      <c r="D68" t="s">
        <v>510</v>
      </c>
      <c r="E68" t="s">
        <v>794</v>
      </c>
      <c r="F68" t="s">
        <v>448</v>
      </c>
      <c r="G68" t="s">
        <v>722</v>
      </c>
      <c r="H68" t="s">
        <v>723</v>
      </c>
      <c r="I68">
        <v>56.283299999999997</v>
      </c>
      <c r="J68">
        <v>25.133299999999998</v>
      </c>
      <c r="K68" t="s">
        <v>235</v>
      </c>
      <c r="L68" t="s">
        <v>574</v>
      </c>
      <c r="M68" t="s">
        <v>744</v>
      </c>
      <c r="N68">
        <v>826812</v>
      </c>
    </row>
    <row r="69" spans="1:14" x14ac:dyDescent="0.2">
      <c r="A69" t="s">
        <v>795</v>
      </c>
      <c r="B69" t="s">
        <v>796</v>
      </c>
      <c r="C69" t="s">
        <v>720</v>
      </c>
      <c r="D69" t="s">
        <v>510</v>
      </c>
      <c r="E69" t="s">
        <v>797</v>
      </c>
      <c r="F69" t="s">
        <v>448</v>
      </c>
      <c r="G69" t="s">
        <v>722</v>
      </c>
      <c r="H69" t="s">
        <v>723</v>
      </c>
      <c r="I69">
        <v>56.283299999999997</v>
      </c>
      <c r="J69">
        <v>25.133299999999998</v>
      </c>
      <c r="K69" t="s">
        <v>235</v>
      </c>
      <c r="L69" t="s">
        <v>513</v>
      </c>
      <c r="M69" t="s">
        <v>724</v>
      </c>
      <c r="N69">
        <v>765342</v>
      </c>
    </row>
    <row r="70" spans="1:14" x14ac:dyDescent="0.2">
      <c r="A70" t="s">
        <v>798</v>
      </c>
      <c r="B70" t="s">
        <v>799</v>
      </c>
      <c r="C70" t="s">
        <v>720</v>
      </c>
      <c r="D70" t="s">
        <v>510</v>
      </c>
      <c r="E70" t="s">
        <v>800</v>
      </c>
      <c r="F70" t="s">
        <v>448</v>
      </c>
      <c r="G70" t="s">
        <v>722</v>
      </c>
      <c r="H70" t="s">
        <v>723</v>
      </c>
      <c r="I70">
        <v>56.283299999999997</v>
      </c>
      <c r="J70">
        <v>25.133299999999998</v>
      </c>
      <c r="K70" t="s">
        <v>262</v>
      </c>
      <c r="L70" t="s">
        <v>743</v>
      </c>
      <c r="M70" t="s">
        <v>243</v>
      </c>
      <c r="N70">
        <v>785920</v>
      </c>
    </row>
    <row r="71" spans="1:14" x14ac:dyDescent="0.2">
      <c r="A71" t="s">
        <v>801</v>
      </c>
      <c r="B71" t="s">
        <v>802</v>
      </c>
      <c r="C71" t="s">
        <v>776</v>
      </c>
      <c r="D71" t="s">
        <v>510</v>
      </c>
      <c r="E71" t="s">
        <v>803</v>
      </c>
      <c r="F71" t="s">
        <v>448</v>
      </c>
      <c r="G71" t="s">
        <v>778</v>
      </c>
      <c r="H71" t="s">
        <v>779</v>
      </c>
      <c r="I71">
        <v>44.533679999999997</v>
      </c>
      <c r="J71">
        <v>22.050319999999999</v>
      </c>
      <c r="K71" t="s">
        <v>262</v>
      </c>
      <c r="L71" t="s">
        <v>748</v>
      </c>
      <c r="M71" t="s">
        <v>243</v>
      </c>
      <c r="N71">
        <v>507099</v>
      </c>
    </row>
    <row r="72" spans="1:14" x14ac:dyDescent="0.2">
      <c r="A72" t="s">
        <v>804</v>
      </c>
      <c r="B72" t="s">
        <v>805</v>
      </c>
      <c r="C72" t="s">
        <v>776</v>
      </c>
      <c r="D72" t="s">
        <v>510</v>
      </c>
      <c r="E72" t="s">
        <v>803</v>
      </c>
      <c r="F72" t="s">
        <v>448</v>
      </c>
      <c r="G72" t="s">
        <v>778</v>
      </c>
      <c r="H72" t="s">
        <v>779</v>
      </c>
      <c r="I72">
        <v>44.533679999999997</v>
      </c>
      <c r="J72">
        <v>22.050319999999999</v>
      </c>
      <c r="K72" t="s">
        <v>262</v>
      </c>
      <c r="L72" t="s">
        <v>743</v>
      </c>
      <c r="M72" t="s">
        <v>243</v>
      </c>
      <c r="N72">
        <v>335500</v>
      </c>
    </row>
    <row r="73" spans="1:14" x14ac:dyDescent="0.2">
      <c r="A73" t="s">
        <v>806</v>
      </c>
      <c r="B73" t="s">
        <v>807</v>
      </c>
      <c r="C73" t="s">
        <v>776</v>
      </c>
      <c r="D73" t="s">
        <v>510</v>
      </c>
      <c r="E73" t="s">
        <v>808</v>
      </c>
      <c r="F73" t="s">
        <v>448</v>
      </c>
      <c r="G73" t="s">
        <v>778</v>
      </c>
      <c r="H73" t="s">
        <v>779</v>
      </c>
      <c r="I73">
        <v>44.533679999999997</v>
      </c>
      <c r="J73">
        <v>22.050319999999999</v>
      </c>
      <c r="K73" t="s">
        <v>262</v>
      </c>
      <c r="L73" t="s">
        <v>809</v>
      </c>
      <c r="M73" t="s">
        <v>243</v>
      </c>
      <c r="N73">
        <v>803852</v>
      </c>
    </row>
    <row r="74" spans="1:14" x14ac:dyDescent="0.2">
      <c r="A74" t="s">
        <v>810</v>
      </c>
      <c r="B74" t="s">
        <v>811</v>
      </c>
      <c r="C74" t="s">
        <v>776</v>
      </c>
      <c r="D74" t="s">
        <v>510</v>
      </c>
      <c r="E74" t="s">
        <v>812</v>
      </c>
      <c r="F74" t="s">
        <v>448</v>
      </c>
      <c r="G74" t="s">
        <v>778</v>
      </c>
      <c r="H74" t="s">
        <v>779</v>
      </c>
      <c r="I74">
        <v>44.533679999999997</v>
      </c>
      <c r="J74">
        <v>22.050319999999999</v>
      </c>
      <c r="K74" t="s">
        <v>262</v>
      </c>
      <c r="L74" t="s">
        <v>748</v>
      </c>
      <c r="M74" t="s">
        <v>243</v>
      </c>
      <c r="N74">
        <v>801500</v>
      </c>
    </row>
    <row r="75" spans="1:14" x14ac:dyDescent="0.2">
      <c r="A75" t="s">
        <v>813</v>
      </c>
      <c r="B75" t="s">
        <v>814</v>
      </c>
      <c r="C75" t="s">
        <v>776</v>
      </c>
      <c r="D75" t="s">
        <v>510</v>
      </c>
      <c r="E75" t="s">
        <v>815</v>
      </c>
      <c r="F75" t="s">
        <v>448</v>
      </c>
      <c r="G75" t="s">
        <v>778</v>
      </c>
      <c r="H75" t="s">
        <v>779</v>
      </c>
      <c r="I75">
        <v>44.533679999999997</v>
      </c>
      <c r="J75">
        <v>22.050319999999999</v>
      </c>
      <c r="K75" t="s">
        <v>262</v>
      </c>
      <c r="L75" t="s">
        <v>816</v>
      </c>
      <c r="M75" t="s">
        <v>243</v>
      </c>
      <c r="N75">
        <v>815491</v>
      </c>
    </row>
    <row r="76" spans="1:14" x14ac:dyDescent="0.2">
      <c r="A76" t="s">
        <v>817</v>
      </c>
      <c r="B76" t="s">
        <v>818</v>
      </c>
      <c r="C76" t="s">
        <v>776</v>
      </c>
      <c r="D76" t="s">
        <v>510</v>
      </c>
      <c r="E76" t="s">
        <v>819</v>
      </c>
      <c r="F76" t="s">
        <v>448</v>
      </c>
      <c r="G76" t="s">
        <v>778</v>
      </c>
      <c r="H76" t="s">
        <v>779</v>
      </c>
      <c r="I76">
        <v>44.533679999999997</v>
      </c>
      <c r="J76">
        <v>22.050319999999999</v>
      </c>
      <c r="K76" t="s">
        <v>262</v>
      </c>
      <c r="L76" t="s">
        <v>574</v>
      </c>
      <c r="M76" t="s">
        <v>243</v>
      </c>
      <c r="N76">
        <v>802136</v>
      </c>
    </row>
    <row r="77" spans="1:14" x14ac:dyDescent="0.2">
      <c r="A77" t="s">
        <v>820</v>
      </c>
      <c r="B77" t="s">
        <v>821</v>
      </c>
      <c r="C77" t="s">
        <v>776</v>
      </c>
      <c r="D77" t="s">
        <v>510</v>
      </c>
      <c r="E77" t="s">
        <v>822</v>
      </c>
      <c r="F77" t="s">
        <v>448</v>
      </c>
      <c r="G77" t="s">
        <v>778</v>
      </c>
      <c r="H77" t="s">
        <v>779</v>
      </c>
      <c r="I77">
        <v>44.533679999999997</v>
      </c>
      <c r="J77">
        <v>22.050319999999999</v>
      </c>
      <c r="K77" t="s">
        <v>262</v>
      </c>
      <c r="L77" t="s">
        <v>735</v>
      </c>
      <c r="M77" t="s">
        <v>243</v>
      </c>
      <c r="N77">
        <v>817983</v>
      </c>
    </row>
    <row r="78" spans="1:14" x14ac:dyDescent="0.2">
      <c r="A78" t="s">
        <v>823</v>
      </c>
      <c r="B78" t="s">
        <v>824</v>
      </c>
      <c r="C78" t="s">
        <v>776</v>
      </c>
      <c r="D78" t="s">
        <v>510</v>
      </c>
      <c r="E78" t="s">
        <v>825</v>
      </c>
      <c r="F78" t="s">
        <v>448</v>
      </c>
      <c r="G78" t="s">
        <v>778</v>
      </c>
      <c r="H78" t="s">
        <v>779</v>
      </c>
      <c r="I78">
        <v>44.533679999999997</v>
      </c>
      <c r="J78">
        <v>22.050319999999999</v>
      </c>
      <c r="K78" t="s">
        <v>235</v>
      </c>
      <c r="L78" t="s">
        <v>554</v>
      </c>
      <c r="M78" t="s">
        <v>514</v>
      </c>
      <c r="N78">
        <v>816301</v>
      </c>
    </row>
    <row r="79" spans="1:14" x14ac:dyDescent="0.2">
      <c r="A79" t="s">
        <v>826</v>
      </c>
      <c r="B79" t="s">
        <v>827</v>
      </c>
      <c r="C79" t="s">
        <v>776</v>
      </c>
      <c r="D79" t="s">
        <v>510</v>
      </c>
      <c r="E79" t="s">
        <v>828</v>
      </c>
      <c r="F79" t="s">
        <v>448</v>
      </c>
      <c r="G79" t="s">
        <v>778</v>
      </c>
      <c r="H79" t="s">
        <v>779</v>
      </c>
      <c r="I79">
        <v>44.533679999999997</v>
      </c>
      <c r="J79">
        <v>22.050319999999999</v>
      </c>
      <c r="K79" t="s">
        <v>235</v>
      </c>
      <c r="L79" t="s">
        <v>829</v>
      </c>
      <c r="M79" t="s">
        <v>830</v>
      </c>
      <c r="N79">
        <v>827165</v>
      </c>
    </row>
    <row r="80" spans="1:14" x14ac:dyDescent="0.2">
      <c r="A80" t="s">
        <v>831</v>
      </c>
      <c r="B80" t="s">
        <v>832</v>
      </c>
      <c r="C80" t="s">
        <v>776</v>
      </c>
      <c r="D80" t="s">
        <v>510</v>
      </c>
      <c r="E80" t="s">
        <v>833</v>
      </c>
      <c r="F80" t="s">
        <v>448</v>
      </c>
      <c r="G80" t="s">
        <v>778</v>
      </c>
      <c r="H80" t="s">
        <v>779</v>
      </c>
      <c r="I80">
        <v>44.533679999999997</v>
      </c>
      <c r="J80">
        <v>22.050319999999999</v>
      </c>
      <c r="K80" t="s">
        <v>235</v>
      </c>
      <c r="L80" t="s">
        <v>829</v>
      </c>
      <c r="M80" t="s">
        <v>830</v>
      </c>
      <c r="N80">
        <v>841755</v>
      </c>
    </row>
    <row r="81" spans="1:14" x14ac:dyDescent="0.2">
      <c r="A81" t="s">
        <v>834</v>
      </c>
      <c r="B81" t="s">
        <v>835</v>
      </c>
      <c r="C81" t="s">
        <v>776</v>
      </c>
      <c r="D81" t="s">
        <v>510</v>
      </c>
      <c r="E81" t="s">
        <v>836</v>
      </c>
      <c r="F81" t="s">
        <v>448</v>
      </c>
      <c r="G81" t="s">
        <v>837</v>
      </c>
      <c r="H81" t="s">
        <v>779</v>
      </c>
      <c r="I81">
        <v>44.640262</v>
      </c>
      <c r="J81">
        <v>22.303329999999999</v>
      </c>
      <c r="K81" t="s">
        <v>235</v>
      </c>
      <c r="L81" t="s">
        <v>838</v>
      </c>
      <c r="M81" t="s">
        <v>830</v>
      </c>
      <c r="N81">
        <v>824939</v>
      </c>
    </row>
    <row r="82" spans="1:14" x14ac:dyDescent="0.2">
      <c r="A82" t="s">
        <v>839</v>
      </c>
      <c r="B82" t="s">
        <v>840</v>
      </c>
      <c r="C82" t="s">
        <v>776</v>
      </c>
      <c r="D82" t="s">
        <v>510</v>
      </c>
      <c r="E82" t="s">
        <v>841</v>
      </c>
      <c r="F82" t="s">
        <v>448</v>
      </c>
      <c r="G82" t="s">
        <v>837</v>
      </c>
      <c r="H82" t="s">
        <v>779</v>
      </c>
      <c r="I82">
        <v>44.640262</v>
      </c>
      <c r="J82">
        <v>22.303329999999999</v>
      </c>
      <c r="K82" t="s">
        <v>235</v>
      </c>
      <c r="L82" t="s">
        <v>526</v>
      </c>
      <c r="M82" t="s">
        <v>842</v>
      </c>
      <c r="N82">
        <v>834938</v>
      </c>
    </row>
    <row r="83" spans="1:14" x14ac:dyDescent="0.2">
      <c r="A83" t="s">
        <v>843</v>
      </c>
      <c r="B83" t="s">
        <v>844</v>
      </c>
      <c r="C83" t="s">
        <v>776</v>
      </c>
      <c r="D83" t="s">
        <v>510</v>
      </c>
      <c r="E83" t="s">
        <v>845</v>
      </c>
      <c r="F83" t="s">
        <v>448</v>
      </c>
      <c r="G83" t="s">
        <v>837</v>
      </c>
      <c r="H83" t="s">
        <v>779</v>
      </c>
      <c r="I83">
        <v>44.640262</v>
      </c>
      <c r="J83">
        <v>22.303329999999999</v>
      </c>
      <c r="K83" t="s">
        <v>235</v>
      </c>
      <c r="L83" t="s">
        <v>526</v>
      </c>
      <c r="M83" t="s">
        <v>846</v>
      </c>
      <c r="N83">
        <v>804977</v>
      </c>
    </row>
    <row r="84" spans="1:14" x14ac:dyDescent="0.2">
      <c r="A84" t="s">
        <v>847</v>
      </c>
      <c r="B84" t="s">
        <v>848</v>
      </c>
      <c r="C84" t="s">
        <v>776</v>
      </c>
      <c r="D84" t="s">
        <v>510</v>
      </c>
      <c r="E84" t="s">
        <v>849</v>
      </c>
      <c r="F84" t="s">
        <v>448</v>
      </c>
      <c r="G84" t="s">
        <v>837</v>
      </c>
      <c r="H84" t="s">
        <v>779</v>
      </c>
      <c r="I84">
        <v>44.640262</v>
      </c>
      <c r="J84">
        <v>22.303329999999999</v>
      </c>
      <c r="K84" t="s">
        <v>262</v>
      </c>
      <c r="L84" t="s">
        <v>743</v>
      </c>
      <c r="M84" t="s">
        <v>243</v>
      </c>
      <c r="N84">
        <v>789618</v>
      </c>
    </row>
    <row r="85" spans="1:14" x14ac:dyDescent="0.2">
      <c r="A85" t="s">
        <v>850</v>
      </c>
      <c r="B85" t="s">
        <v>851</v>
      </c>
      <c r="C85" t="s">
        <v>852</v>
      </c>
      <c r="D85" t="s">
        <v>853</v>
      </c>
      <c r="E85" t="s">
        <v>854</v>
      </c>
      <c r="F85" t="s">
        <v>448</v>
      </c>
      <c r="G85" t="s">
        <v>593</v>
      </c>
      <c r="H85" t="s">
        <v>594</v>
      </c>
      <c r="I85">
        <v>47.559165</v>
      </c>
      <c r="J85">
        <v>20.721246000000001</v>
      </c>
      <c r="K85" t="s">
        <v>235</v>
      </c>
      <c r="L85" t="s">
        <v>780</v>
      </c>
      <c r="M85" t="s">
        <v>842</v>
      </c>
      <c r="N85">
        <v>393703</v>
      </c>
    </row>
    <row r="86" spans="1:14" x14ac:dyDescent="0.2">
      <c r="A86" t="s">
        <v>855</v>
      </c>
      <c r="B86" t="s">
        <v>856</v>
      </c>
      <c r="C86" t="s">
        <v>776</v>
      </c>
      <c r="D86" t="s">
        <v>510</v>
      </c>
      <c r="E86" t="s">
        <v>857</v>
      </c>
      <c r="F86" t="s">
        <v>448</v>
      </c>
      <c r="G86" t="s">
        <v>858</v>
      </c>
      <c r="H86" t="s">
        <v>779</v>
      </c>
      <c r="I86">
        <v>44.595878999999996</v>
      </c>
      <c r="J86">
        <v>22.010567999999999</v>
      </c>
      <c r="K86" t="s">
        <v>262</v>
      </c>
      <c r="L86" t="s">
        <v>735</v>
      </c>
      <c r="M86" t="s">
        <v>243</v>
      </c>
      <c r="N86">
        <v>824280</v>
      </c>
    </row>
    <row r="87" spans="1:14" x14ac:dyDescent="0.2">
      <c r="A87" t="s">
        <v>859</v>
      </c>
      <c r="B87" t="s">
        <v>860</v>
      </c>
      <c r="C87" t="s">
        <v>776</v>
      </c>
      <c r="D87" t="s">
        <v>510</v>
      </c>
      <c r="E87" t="s">
        <v>861</v>
      </c>
      <c r="F87" t="s">
        <v>448</v>
      </c>
      <c r="G87" t="s">
        <v>858</v>
      </c>
      <c r="H87" t="s">
        <v>779</v>
      </c>
      <c r="I87">
        <v>44.595878999999996</v>
      </c>
      <c r="J87">
        <v>22.010567999999999</v>
      </c>
      <c r="K87" t="s">
        <v>262</v>
      </c>
      <c r="L87" t="s">
        <v>554</v>
      </c>
      <c r="M87" t="s">
        <v>243</v>
      </c>
      <c r="N87">
        <v>708929</v>
      </c>
    </row>
    <row r="88" spans="1:14" x14ac:dyDescent="0.2">
      <c r="A88" t="s">
        <v>862</v>
      </c>
      <c r="B88" t="s">
        <v>863</v>
      </c>
      <c r="C88" t="s">
        <v>776</v>
      </c>
      <c r="D88" t="s">
        <v>510</v>
      </c>
      <c r="E88" t="s">
        <v>864</v>
      </c>
      <c r="F88" t="s">
        <v>448</v>
      </c>
      <c r="G88" t="s">
        <v>858</v>
      </c>
      <c r="H88" t="s">
        <v>779</v>
      </c>
      <c r="I88">
        <v>44.595878999999996</v>
      </c>
      <c r="J88">
        <v>22.010567999999999</v>
      </c>
      <c r="K88" t="s">
        <v>235</v>
      </c>
      <c r="L88" t="s">
        <v>538</v>
      </c>
      <c r="M88" t="s">
        <v>717</v>
      </c>
      <c r="N88">
        <v>838984</v>
      </c>
    </row>
    <row r="89" spans="1:14" x14ac:dyDescent="0.2">
      <c r="A89" t="s">
        <v>865</v>
      </c>
      <c r="B89" t="s">
        <v>866</v>
      </c>
      <c r="C89" t="s">
        <v>776</v>
      </c>
      <c r="D89" t="s">
        <v>510</v>
      </c>
      <c r="E89" t="s">
        <v>867</v>
      </c>
      <c r="F89" t="s">
        <v>448</v>
      </c>
      <c r="G89" t="s">
        <v>858</v>
      </c>
      <c r="H89" t="s">
        <v>779</v>
      </c>
      <c r="I89">
        <v>44.595878999999996</v>
      </c>
      <c r="J89">
        <v>22.010567999999999</v>
      </c>
      <c r="K89" t="s">
        <v>235</v>
      </c>
      <c r="L89" t="s">
        <v>574</v>
      </c>
      <c r="M89" t="s">
        <v>575</v>
      </c>
      <c r="N89">
        <v>840166</v>
      </c>
    </row>
    <row r="90" spans="1:14" x14ac:dyDescent="0.2">
      <c r="A90" t="s">
        <v>868</v>
      </c>
      <c r="B90" t="s">
        <v>869</v>
      </c>
      <c r="C90" t="s">
        <v>776</v>
      </c>
      <c r="D90" t="s">
        <v>510</v>
      </c>
      <c r="E90" t="s">
        <v>861</v>
      </c>
      <c r="F90" t="s">
        <v>448</v>
      </c>
      <c r="G90" t="s">
        <v>858</v>
      </c>
      <c r="H90" t="s">
        <v>779</v>
      </c>
      <c r="I90">
        <v>44.595878999999996</v>
      </c>
      <c r="J90">
        <v>22.010567999999999</v>
      </c>
      <c r="K90" t="s">
        <v>235</v>
      </c>
      <c r="L90" t="s">
        <v>809</v>
      </c>
      <c r="M90" t="s">
        <v>717</v>
      </c>
      <c r="N90">
        <v>842513</v>
      </c>
    </row>
    <row r="91" spans="1:14" x14ac:dyDescent="0.2">
      <c r="A91" t="s">
        <v>870</v>
      </c>
      <c r="B91" t="s">
        <v>871</v>
      </c>
      <c r="C91" t="s">
        <v>776</v>
      </c>
      <c r="D91" t="s">
        <v>510</v>
      </c>
      <c r="E91" t="s">
        <v>872</v>
      </c>
      <c r="F91" t="s">
        <v>448</v>
      </c>
      <c r="G91" t="s">
        <v>858</v>
      </c>
      <c r="H91" t="s">
        <v>779</v>
      </c>
      <c r="I91">
        <v>44.595878999999996</v>
      </c>
      <c r="J91">
        <v>22.010567999999999</v>
      </c>
      <c r="K91" t="s">
        <v>262</v>
      </c>
      <c r="L91" t="s">
        <v>780</v>
      </c>
      <c r="M91" t="s">
        <v>243</v>
      </c>
      <c r="N91">
        <v>823422</v>
      </c>
    </row>
    <row r="92" spans="1:14" x14ac:dyDescent="0.2">
      <c r="A92" t="s">
        <v>873</v>
      </c>
      <c r="B92" t="s">
        <v>874</v>
      </c>
      <c r="C92" t="s">
        <v>776</v>
      </c>
      <c r="D92" t="s">
        <v>510</v>
      </c>
      <c r="E92" t="s">
        <v>875</v>
      </c>
      <c r="F92" t="s">
        <v>448</v>
      </c>
      <c r="G92" t="s">
        <v>858</v>
      </c>
      <c r="H92" t="s">
        <v>779</v>
      </c>
      <c r="I92">
        <v>44.595878999999996</v>
      </c>
      <c r="J92">
        <v>22.010567999999999</v>
      </c>
      <c r="K92" t="s">
        <v>262</v>
      </c>
      <c r="L92" t="s">
        <v>574</v>
      </c>
      <c r="M92" t="s">
        <v>243</v>
      </c>
      <c r="N92">
        <v>809534</v>
      </c>
    </row>
    <row r="93" spans="1:14" x14ac:dyDescent="0.2">
      <c r="A93" t="s">
        <v>876</v>
      </c>
      <c r="B93" t="s">
        <v>877</v>
      </c>
      <c r="C93" t="s">
        <v>776</v>
      </c>
      <c r="D93" t="s">
        <v>510</v>
      </c>
      <c r="E93" t="s">
        <v>878</v>
      </c>
      <c r="F93" t="s">
        <v>448</v>
      </c>
      <c r="G93" t="s">
        <v>858</v>
      </c>
      <c r="H93" t="s">
        <v>779</v>
      </c>
      <c r="I93">
        <v>44.595878999999996</v>
      </c>
      <c r="J93">
        <v>22.010567999999999</v>
      </c>
      <c r="K93" t="s">
        <v>235</v>
      </c>
      <c r="L93" t="s">
        <v>743</v>
      </c>
      <c r="M93" t="s">
        <v>717</v>
      </c>
      <c r="N93">
        <v>826331</v>
      </c>
    </row>
    <row r="94" spans="1:14" x14ac:dyDescent="0.2">
      <c r="A94" t="s">
        <v>879</v>
      </c>
      <c r="B94" t="s">
        <v>880</v>
      </c>
      <c r="C94" t="s">
        <v>776</v>
      </c>
      <c r="D94" t="s">
        <v>510</v>
      </c>
      <c r="E94" t="s">
        <v>881</v>
      </c>
      <c r="F94" t="s">
        <v>448</v>
      </c>
      <c r="G94" t="s">
        <v>858</v>
      </c>
      <c r="H94" t="s">
        <v>779</v>
      </c>
      <c r="I94">
        <v>44.595878999999996</v>
      </c>
      <c r="J94">
        <v>22.010567999999999</v>
      </c>
      <c r="K94" t="s">
        <v>262</v>
      </c>
      <c r="L94" t="s">
        <v>567</v>
      </c>
      <c r="M94" t="s">
        <v>243</v>
      </c>
      <c r="N94">
        <v>836819</v>
      </c>
    </row>
    <row r="95" spans="1:14" x14ac:dyDescent="0.2">
      <c r="A95" t="s">
        <v>882</v>
      </c>
      <c r="B95" t="s">
        <v>883</v>
      </c>
      <c r="C95" t="s">
        <v>776</v>
      </c>
      <c r="D95" t="s">
        <v>510</v>
      </c>
      <c r="E95" t="s">
        <v>884</v>
      </c>
      <c r="F95" t="s">
        <v>448</v>
      </c>
      <c r="G95" t="s">
        <v>858</v>
      </c>
      <c r="H95" t="s">
        <v>779</v>
      </c>
      <c r="I95">
        <v>44.595878999999996</v>
      </c>
      <c r="J95">
        <v>22.010567999999999</v>
      </c>
      <c r="K95" t="s">
        <v>262</v>
      </c>
      <c r="L95" t="s">
        <v>885</v>
      </c>
      <c r="M95" t="s">
        <v>243</v>
      </c>
      <c r="N95">
        <v>809448</v>
      </c>
    </row>
    <row r="96" spans="1:14" x14ac:dyDescent="0.2">
      <c r="A96" t="s">
        <v>886</v>
      </c>
      <c r="B96" t="s">
        <v>887</v>
      </c>
      <c r="C96" t="s">
        <v>776</v>
      </c>
      <c r="D96" t="s">
        <v>510</v>
      </c>
      <c r="E96" t="s">
        <v>888</v>
      </c>
      <c r="F96" t="s">
        <v>448</v>
      </c>
      <c r="G96" t="s">
        <v>778</v>
      </c>
      <c r="H96" t="s">
        <v>779</v>
      </c>
      <c r="I96">
        <v>44.533679999999997</v>
      </c>
      <c r="J96">
        <v>22.050319999999999</v>
      </c>
      <c r="K96" t="s">
        <v>235</v>
      </c>
      <c r="L96" t="s">
        <v>838</v>
      </c>
      <c r="M96" t="s">
        <v>507</v>
      </c>
      <c r="N96">
        <v>231969</v>
      </c>
    </row>
    <row r="97" spans="1:14" x14ac:dyDescent="0.2">
      <c r="A97" t="s">
        <v>889</v>
      </c>
      <c r="B97" t="s">
        <v>890</v>
      </c>
      <c r="C97" t="s">
        <v>776</v>
      </c>
      <c r="D97" t="s">
        <v>510</v>
      </c>
      <c r="E97" t="s">
        <v>803</v>
      </c>
      <c r="F97" t="s">
        <v>448</v>
      </c>
      <c r="G97" t="s">
        <v>778</v>
      </c>
      <c r="H97" t="s">
        <v>779</v>
      </c>
      <c r="I97">
        <v>44.533679999999997</v>
      </c>
      <c r="J97">
        <v>22.050319999999999</v>
      </c>
      <c r="K97" t="s">
        <v>235</v>
      </c>
      <c r="L97" t="s">
        <v>809</v>
      </c>
      <c r="M97" t="s">
        <v>717</v>
      </c>
      <c r="N97">
        <v>446446</v>
      </c>
    </row>
    <row r="98" spans="1:14" x14ac:dyDescent="0.2">
      <c r="A98" t="s">
        <v>891</v>
      </c>
      <c r="B98" t="s">
        <v>892</v>
      </c>
      <c r="C98" t="s">
        <v>776</v>
      </c>
      <c r="D98" t="s">
        <v>510</v>
      </c>
      <c r="E98" t="s">
        <v>893</v>
      </c>
      <c r="F98" t="s">
        <v>448</v>
      </c>
      <c r="G98" t="s">
        <v>778</v>
      </c>
      <c r="H98" t="s">
        <v>779</v>
      </c>
      <c r="I98">
        <v>44.533679999999997</v>
      </c>
      <c r="J98">
        <v>22.050319999999999</v>
      </c>
      <c r="K98" t="s">
        <v>235</v>
      </c>
      <c r="L98" t="s">
        <v>554</v>
      </c>
      <c r="M98" t="s">
        <v>507</v>
      </c>
      <c r="N98">
        <v>70981</v>
      </c>
    </row>
    <row r="99" spans="1:14" x14ac:dyDescent="0.2">
      <c r="A99" t="s">
        <v>894</v>
      </c>
      <c r="B99" t="s">
        <v>895</v>
      </c>
      <c r="C99" t="s">
        <v>696</v>
      </c>
      <c r="D99" t="s">
        <v>510</v>
      </c>
      <c r="E99" t="s">
        <v>896</v>
      </c>
      <c r="F99" t="s">
        <v>448</v>
      </c>
      <c r="G99" t="s">
        <v>897</v>
      </c>
      <c r="H99" t="s">
        <v>699</v>
      </c>
      <c r="I99">
        <v>48.91422</v>
      </c>
      <c r="J99">
        <v>33.76493</v>
      </c>
      <c r="K99" t="s">
        <v>235</v>
      </c>
      <c r="L99" t="s">
        <v>809</v>
      </c>
      <c r="M99" t="s">
        <v>704</v>
      </c>
      <c r="N99">
        <v>475706</v>
      </c>
    </row>
    <row r="100" spans="1:14" x14ac:dyDescent="0.2">
      <c r="A100" t="s">
        <v>898</v>
      </c>
      <c r="B100" t="s">
        <v>899</v>
      </c>
      <c r="C100" t="s">
        <v>696</v>
      </c>
      <c r="D100" t="s">
        <v>510</v>
      </c>
      <c r="E100" t="s">
        <v>900</v>
      </c>
      <c r="F100" t="s">
        <v>448</v>
      </c>
      <c r="G100" t="s">
        <v>897</v>
      </c>
      <c r="H100" t="s">
        <v>699</v>
      </c>
      <c r="I100">
        <v>48.91422</v>
      </c>
      <c r="J100">
        <v>33.76493</v>
      </c>
      <c r="K100" t="s">
        <v>262</v>
      </c>
      <c r="L100" t="s">
        <v>526</v>
      </c>
      <c r="M100" t="s">
        <v>243</v>
      </c>
      <c r="N100">
        <v>163110</v>
      </c>
    </row>
    <row r="101" spans="1:14" x14ac:dyDescent="0.2">
      <c r="A101" t="s">
        <v>901</v>
      </c>
      <c r="B101" t="s">
        <v>902</v>
      </c>
      <c r="C101" t="s">
        <v>776</v>
      </c>
      <c r="D101" t="s">
        <v>510</v>
      </c>
      <c r="E101" t="s">
        <v>903</v>
      </c>
      <c r="F101" t="s">
        <v>448</v>
      </c>
      <c r="G101" t="s">
        <v>837</v>
      </c>
      <c r="H101" t="s">
        <v>779</v>
      </c>
      <c r="I101">
        <v>44.640262</v>
      </c>
      <c r="J101">
        <v>22.303329999999999</v>
      </c>
      <c r="K101" t="s">
        <v>235</v>
      </c>
      <c r="L101" t="s">
        <v>567</v>
      </c>
      <c r="M101" t="s">
        <v>842</v>
      </c>
      <c r="N101">
        <v>469437</v>
      </c>
    </row>
    <row r="102" spans="1:14" x14ac:dyDescent="0.2">
      <c r="A102" t="s">
        <v>904</v>
      </c>
      <c r="B102" t="s">
        <v>905</v>
      </c>
      <c r="C102" t="s">
        <v>776</v>
      </c>
      <c r="D102" t="s">
        <v>510</v>
      </c>
      <c r="E102" t="s">
        <v>906</v>
      </c>
      <c r="F102" t="s">
        <v>448</v>
      </c>
      <c r="G102" t="s">
        <v>837</v>
      </c>
      <c r="H102" t="s">
        <v>779</v>
      </c>
      <c r="I102">
        <v>44.640262</v>
      </c>
      <c r="J102">
        <v>22.303329999999999</v>
      </c>
      <c r="K102" t="s">
        <v>235</v>
      </c>
      <c r="L102" t="s">
        <v>838</v>
      </c>
      <c r="M102" t="s">
        <v>744</v>
      </c>
      <c r="N102">
        <v>823880</v>
      </c>
    </row>
    <row r="103" spans="1:14" x14ac:dyDescent="0.2">
      <c r="A103" t="s">
        <v>907</v>
      </c>
      <c r="B103" t="s">
        <v>908</v>
      </c>
      <c r="C103" t="s">
        <v>776</v>
      </c>
      <c r="D103" t="s">
        <v>510</v>
      </c>
      <c r="E103" t="s">
        <v>909</v>
      </c>
      <c r="F103" t="s">
        <v>448</v>
      </c>
      <c r="G103" t="s">
        <v>910</v>
      </c>
      <c r="H103" t="s">
        <v>779</v>
      </c>
      <c r="I103">
        <v>44.552923999999997</v>
      </c>
      <c r="J103">
        <v>22.027563000000001</v>
      </c>
      <c r="K103" t="s">
        <v>262</v>
      </c>
      <c r="L103" t="s">
        <v>716</v>
      </c>
      <c r="M103" t="s">
        <v>243</v>
      </c>
      <c r="N103">
        <v>850240</v>
      </c>
    </row>
    <row r="104" spans="1:14" x14ac:dyDescent="0.2">
      <c r="A104" t="s">
        <v>911</v>
      </c>
      <c r="B104" t="s">
        <v>912</v>
      </c>
      <c r="C104" t="s">
        <v>776</v>
      </c>
      <c r="D104" t="s">
        <v>510</v>
      </c>
      <c r="E104" t="s">
        <v>861</v>
      </c>
      <c r="F104" t="s">
        <v>448</v>
      </c>
      <c r="G104" t="s">
        <v>858</v>
      </c>
      <c r="H104" t="s">
        <v>779</v>
      </c>
      <c r="I104">
        <v>44.595878999999996</v>
      </c>
      <c r="J104">
        <v>22.010567999999999</v>
      </c>
      <c r="K104" t="s">
        <v>262</v>
      </c>
      <c r="L104" t="s">
        <v>743</v>
      </c>
      <c r="M104" t="s">
        <v>243</v>
      </c>
      <c r="N104">
        <v>583173</v>
      </c>
    </row>
    <row r="105" spans="1:14" x14ac:dyDescent="0.2">
      <c r="A105" t="s">
        <v>913</v>
      </c>
      <c r="B105" t="s">
        <v>914</v>
      </c>
      <c r="C105" t="s">
        <v>713</v>
      </c>
      <c r="D105" t="s">
        <v>510</v>
      </c>
      <c r="E105" t="s">
        <v>915</v>
      </c>
      <c r="F105" t="s">
        <v>448</v>
      </c>
      <c r="G105" t="s">
        <v>772</v>
      </c>
      <c r="H105" t="s">
        <v>545</v>
      </c>
      <c r="I105">
        <v>44.629711</v>
      </c>
      <c r="J105">
        <v>22.612556099999999</v>
      </c>
      <c r="K105" t="s">
        <v>235</v>
      </c>
      <c r="L105" t="s">
        <v>838</v>
      </c>
      <c r="M105" t="s">
        <v>717</v>
      </c>
      <c r="N105">
        <v>716414</v>
      </c>
    </row>
    <row r="106" spans="1:14" x14ac:dyDescent="0.2">
      <c r="A106" t="s">
        <v>916</v>
      </c>
      <c r="B106" t="s">
        <v>917</v>
      </c>
      <c r="C106" t="s">
        <v>918</v>
      </c>
      <c r="D106" t="s">
        <v>919</v>
      </c>
      <c r="E106" t="s">
        <v>920</v>
      </c>
      <c r="F106" t="s">
        <v>601</v>
      </c>
      <c r="G106" t="s">
        <v>921</v>
      </c>
      <c r="H106" t="s">
        <v>537</v>
      </c>
      <c r="I106" t="s">
        <v>243</v>
      </c>
      <c r="J106" t="s">
        <v>243</v>
      </c>
      <c r="K106" t="s">
        <v>262</v>
      </c>
      <c r="L106" t="s">
        <v>809</v>
      </c>
      <c r="M106" t="s">
        <v>243</v>
      </c>
      <c r="N106">
        <v>804993</v>
      </c>
    </row>
    <row r="107" spans="1:14" x14ac:dyDescent="0.2">
      <c r="A107" t="s">
        <v>922</v>
      </c>
      <c r="B107" t="s">
        <v>923</v>
      </c>
      <c r="C107" t="s">
        <v>918</v>
      </c>
      <c r="D107" t="s">
        <v>919</v>
      </c>
      <c r="E107" t="s">
        <v>924</v>
      </c>
      <c r="F107" t="s">
        <v>601</v>
      </c>
      <c r="G107" t="s">
        <v>925</v>
      </c>
      <c r="H107" t="s">
        <v>537</v>
      </c>
      <c r="I107" t="s">
        <v>243</v>
      </c>
      <c r="J107" t="s">
        <v>243</v>
      </c>
      <c r="K107" t="s">
        <v>262</v>
      </c>
      <c r="L107" t="s">
        <v>656</v>
      </c>
      <c r="M107" t="s">
        <v>243</v>
      </c>
      <c r="N107">
        <v>1036284</v>
      </c>
    </row>
    <row r="108" spans="1:14" x14ac:dyDescent="0.2">
      <c r="A108" t="s">
        <v>926</v>
      </c>
      <c r="B108" t="s">
        <v>927</v>
      </c>
      <c r="C108" t="s">
        <v>605</v>
      </c>
      <c r="D108" t="s">
        <v>606</v>
      </c>
      <c r="E108" t="s">
        <v>607</v>
      </c>
      <c r="F108" t="s">
        <v>448</v>
      </c>
      <c r="G108" t="s">
        <v>608</v>
      </c>
      <c r="H108" t="s">
        <v>609</v>
      </c>
      <c r="I108">
        <v>32.65</v>
      </c>
      <c r="J108">
        <v>35.067</v>
      </c>
      <c r="K108" t="s">
        <v>235</v>
      </c>
      <c r="L108" t="s">
        <v>928</v>
      </c>
      <c r="M108" t="s">
        <v>929</v>
      </c>
      <c r="N108">
        <v>27137</v>
      </c>
    </row>
    <row r="109" spans="1:14" x14ac:dyDescent="0.2">
      <c r="A109" t="s">
        <v>930</v>
      </c>
      <c r="B109" t="s">
        <v>931</v>
      </c>
      <c r="C109" t="s">
        <v>605</v>
      </c>
      <c r="D109" t="s">
        <v>606</v>
      </c>
      <c r="E109" t="s">
        <v>607</v>
      </c>
      <c r="F109" t="s">
        <v>448</v>
      </c>
      <c r="G109" t="s">
        <v>608</v>
      </c>
      <c r="H109" t="s">
        <v>609</v>
      </c>
      <c r="I109">
        <v>32.65</v>
      </c>
      <c r="J109">
        <v>35.067</v>
      </c>
      <c r="K109" t="s">
        <v>235</v>
      </c>
      <c r="L109" t="s">
        <v>610</v>
      </c>
      <c r="M109" t="s">
        <v>932</v>
      </c>
      <c r="N109">
        <v>40968</v>
      </c>
    </row>
    <row r="110" spans="1:14" x14ac:dyDescent="0.2">
      <c r="A110" t="s">
        <v>933</v>
      </c>
      <c r="B110" t="s">
        <v>934</v>
      </c>
      <c r="C110" t="s">
        <v>605</v>
      </c>
      <c r="D110" t="s">
        <v>606</v>
      </c>
      <c r="E110" t="s">
        <v>935</v>
      </c>
      <c r="F110" t="s">
        <v>448</v>
      </c>
      <c r="G110" t="s">
        <v>608</v>
      </c>
      <c r="H110" t="s">
        <v>609</v>
      </c>
      <c r="I110">
        <v>32.65</v>
      </c>
      <c r="J110">
        <v>35.067</v>
      </c>
      <c r="K110" t="s">
        <v>262</v>
      </c>
      <c r="L110" t="s">
        <v>243</v>
      </c>
      <c r="M110" t="s">
        <v>243</v>
      </c>
      <c r="N110">
        <v>26439</v>
      </c>
    </row>
    <row r="111" spans="1:14" x14ac:dyDescent="0.2">
      <c r="A111" t="s">
        <v>936</v>
      </c>
      <c r="B111" t="s">
        <v>937</v>
      </c>
      <c r="C111" t="s">
        <v>605</v>
      </c>
      <c r="D111" t="s">
        <v>606</v>
      </c>
      <c r="E111" t="s">
        <v>607</v>
      </c>
      <c r="F111" t="s">
        <v>448</v>
      </c>
      <c r="G111" t="s">
        <v>608</v>
      </c>
      <c r="H111" t="s">
        <v>609</v>
      </c>
      <c r="I111">
        <v>32.65</v>
      </c>
      <c r="J111">
        <v>35.067</v>
      </c>
      <c r="K111" t="s">
        <v>235</v>
      </c>
      <c r="L111" t="s">
        <v>938</v>
      </c>
      <c r="M111" t="s">
        <v>932</v>
      </c>
      <c r="N111">
        <v>29883</v>
      </c>
    </row>
    <row r="112" spans="1:14" x14ac:dyDescent="0.2">
      <c r="A112" t="s">
        <v>939</v>
      </c>
      <c r="B112" t="s">
        <v>940</v>
      </c>
      <c r="C112" t="s">
        <v>713</v>
      </c>
      <c r="D112" t="s">
        <v>510</v>
      </c>
      <c r="E112" t="s">
        <v>941</v>
      </c>
      <c r="F112" t="s">
        <v>448</v>
      </c>
      <c r="G112" t="s">
        <v>715</v>
      </c>
      <c r="H112" t="s">
        <v>545</v>
      </c>
      <c r="I112">
        <v>44.517000000000003</v>
      </c>
      <c r="J112">
        <v>22.722000000000001</v>
      </c>
      <c r="K112" t="s">
        <v>262</v>
      </c>
      <c r="L112" t="s">
        <v>773</v>
      </c>
      <c r="M112" t="s">
        <v>243</v>
      </c>
      <c r="N112">
        <v>930179</v>
      </c>
    </row>
    <row r="113" spans="1:14" x14ac:dyDescent="0.2">
      <c r="A113" t="s">
        <v>942</v>
      </c>
      <c r="B113" t="s">
        <v>943</v>
      </c>
      <c r="C113" t="s">
        <v>713</v>
      </c>
      <c r="D113" t="s">
        <v>510</v>
      </c>
      <c r="E113" t="s">
        <v>944</v>
      </c>
      <c r="F113" t="s">
        <v>448</v>
      </c>
      <c r="G113" t="s">
        <v>772</v>
      </c>
      <c r="H113" t="s">
        <v>545</v>
      </c>
      <c r="I113">
        <v>44.629711</v>
      </c>
      <c r="J113">
        <v>22.612556099999999</v>
      </c>
      <c r="K113" t="s">
        <v>235</v>
      </c>
      <c r="L113" t="s">
        <v>788</v>
      </c>
      <c r="M113" t="s">
        <v>945</v>
      </c>
      <c r="N113">
        <v>321541</v>
      </c>
    </row>
    <row r="114" spans="1:14" x14ac:dyDescent="0.2">
      <c r="A114" t="s">
        <v>946</v>
      </c>
      <c r="B114" t="s">
        <v>947</v>
      </c>
      <c r="C114" t="s">
        <v>776</v>
      </c>
      <c r="D114" t="s">
        <v>510</v>
      </c>
      <c r="E114" t="s">
        <v>948</v>
      </c>
      <c r="F114" t="s">
        <v>448</v>
      </c>
      <c r="G114" t="s">
        <v>778</v>
      </c>
      <c r="H114" t="s">
        <v>779</v>
      </c>
      <c r="I114">
        <v>44.533679999999997</v>
      </c>
      <c r="J114">
        <v>22.050319999999999</v>
      </c>
      <c r="K114" t="s">
        <v>262</v>
      </c>
      <c r="L114" t="s">
        <v>949</v>
      </c>
      <c r="M114" t="s">
        <v>243</v>
      </c>
      <c r="N114">
        <v>77342</v>
      </c>
    </row>
    <row r="115" spans="1:14" x14ac:dyDescent="0.2">
      <c r="A115" t="s">
        <v>950</v>
      </c>
      <c r="B115" t="s">
        <v>951</v>
      </c>
      <c r="C115" t="s">
        <v>776</v>
      </c>
      <c r="D115" t="s">
        <v>510</v>
      </c>
      <c r="E115" t="s">
        <v>952</v>
      </c>
      <c r="F115" t="s">
        <v>448</v>
      </c>
      <c r="G115" t="s">
        <v>778</v>
      </c>
      <c r="H115" t="s">
        <v>779</v>
      </c>
      <c r="I115">
        <v>44.533679999999997</v>
      </c>
      <c r="J115">
        <v>22.050319999999999</v>
      </c>
      <c r="K115" t="s">
        <v>235</v>
      </c>
      <c r="L115" t="s">
        <v>780</v>
      </c>
      <c r="M115" t="s">
        <v>945</v>
      </c>
      <c r="N115">
        <v>619637</v>
      </c>
    </row>
    <row r="116" spans="1:14" x14ac:dyDescent="0.2">
      <c r="A116" t="s">
        <v>953</v>
      </c>
      <c r="B116" t="s">
        <v>954</v>
      </c>
      <c r="C116" t="s">
        <v>955</v>
      </c>
      <c r="D116" t="s">
        <v>446</v>
      </c>
      <c r="E116" t="s">
        <v>956</v>
      </c>
      <c r="F116" t="s">
        <v>448</v>
      </c>
      <c r="G116" t="s">
        <v>957</v>
      </c>
      <c r="H116" t="s">
        <v>505</v>
      </c>
      <c r="I116">
        <v>48.22</v>
      </c>
      <c r="J116">
        <v>9.4499999999999993</v>
      </c>
      <c r="K116" t="s">
        <v>235</v>
      </c>
      <c r="L116" t="s">
        <v>506</v>
      </c>
      <c r="M116" t="s">
        <v>507</v>
      </c>
      <c r="N116">
        <v>60254</v>
      </c>
    </row>
    <row r="117" spans="1:14" x14ac:dyDescent="0.2">
      <c r="A117" t="s">
        <v>958</v>
      </c>
      <c r="B117" t="s">
        <v>959</v>
      </c>
      <c r="C117" t="s">
        <v>960</v>
      </c>
      <c r="D117" t="s">
        <v>446</v>
      </c>
      <c r="E117" t="s">
        <v>961</v>
      </c>
      <c r="F117" t="s">
        <v>448</v>
      </c>
      <c r="G117" t="s">
        <v>962</v>
      </c>
      <c r="H117" t="s">
        <v>499</v>
      </c>
      <c r="I117">
        <v>49.24</v>
      </c>
      <c r="J117">
        <v>3.46</v>
      </c>
      <c r="K117" t="s">
        <v>235</v>
      </c>
      <c r="L117" t="s">
        <v>963</v>
      </c>
      <c r="M117" t="s">
        <v>964</v>
      </c>
      <c r="N117">
        <v>87199</v>
      </c>
    </row>
    <row r="118" spans="1:14" x14ac:dyDescent="0.2">
      <c r="A118" t="s">
        <v>965</v>
      </c>
      <c r="B118" t="s">
        <v>966</v>
      </c>
      <c r="C118" t="s">
        <v>967</v>
      </c>
      <c r="D118" t="s">
        <v>446</v>
      </c>
      <c r="E118" t="s">
        <v>968</v>
      </c>
      <c r="F118" t="s">
        <v>448</v>
      </c>
      <c r="G118" t="s">
        <v>969</v>
      </c>
      <c r="H118" t="s">
        <v>499</v>
      </c>
      <c r="I118">
        <v>47.91</v>
      </c>
      <c r="J118">
        <v>5.43</v>
      </c>
      <c r="K118" t="s">
        <v>262</v>
      </c>
      <c r="L118" t="s">
        <v>970</v>
      </c>
      <c r="M118" t="s">
        <v>243</v>
      </c>
      <c r="N118">
        <v>385069</v>
      </c>
    </row>
    <row r="119" spans="1:14" x14ac:dyDescent="0.2">
      <c r="A119" t="s">
        <v>971</v>
      </c>
      <c r="B119" t="s">
        <v>972</v>
      </c>
      <c r="C119" t="s">
        <v>973</v>
      </c>
      <c r="D119" t="s">
        <v>974</v>
      </c>
      <c r="E119" t="s">
        <v>975</v>
      </c>
      <c r="F119" t="s">
        <v>601</v>
      </c>
      <c r="G119" t="s">
        <v>976</v>
      </c>
      <c r="H119" t="s">
        <v>470</v>
      </c>
      <c r="I119">
        <v>56.176111110000001</v>
      </c>
      <c r="J119">
        <v>40.502499999999998</v>
      </c>
      <c r="K119" t="s">
        <v>235</v>
      </c>
      <c r="L119" t="s">
        <v>493</v>
      </c>
      <c r="M119" t="s">
        <v>451</v>
      </c>
      <c r="N119">
        <v>809229</v>
      </c>
    </row>
    <row r="120" spans="1:14" x14ac:dyDescent="0.2">
      <c r="A120" t="s">
        <v>977</v>
      </c>
      <c r="B120" t="s">
        <v>978</v>
      </c>
      <c r="C120" t="s">
        <v>973</v>
      </c>
      <c r="D120" t="s">
        <v>974</v>
      </c>
      <c r="E120" t="s">
        <v>979</v>
      </c>
      <c r="F120" t="s">
        <v>601</v>
      </c>
      <c r="G120" t="s">
        <v>976</v>
      </c>
      <c r="H120" t="s">
        <v>470</v>
      </c>
      <c r="I120">
        <v>56.176111110000001</v>
      </c>
      <c r="J120">
        <v>40.502499999999998</v>
      </c>
      <c r="K120" t="s">
        <v>235</v>
      </c>
      <c r="L120" t="s">
        <v>620</v>
      </c>
      <c r="M120" t="s">
        <v>451</v>
      </c>
      <c r="N120">
        <v>1164216</v>
      </c>
    </row>
    <row r="121" spans="1:14" x14ac:dyDescent="0.2">
      <c r="A121" t="s">
        <v>980</v>
      </c>
      <c r="B121" t="s">
        <v>981</v>
      </c>
      <c r="C121" t="s">
        <v>973</v>
      </c>
      <c r="D121" t="s">
        <v>974</v>
      </c>
      <c r="E121" t="s">
        <v>982</v>
      </c>
      <c r="F121" t="s">
        <v>601</v>
      </c>
      <c r="G121" t="s">
        <v>976</v>
      </c>
      <c r="H121" t="s">
        <v>470</v>
      </c>
      <c r="I121">
        <v>56.176111110000001</v>
      </c>
      <c r="J121">
        <v>40.502499999999998</v>
      </c>
      <c r="K121" t="s">
        <v>235</v>
      </c>
      <c r="L121" t="s">
        <v>620</v>
      </c>
      <c r="M121" t="s">
        <v>451</v>
      </c>
      <c r="N121">
        <v>1181712</v>
      </c>
    </row>
    <row r="122" spans="1:14" x14ac:dyDescent="0.2">
      <c r="A122" t="s">
        <v>983</v>
      </c>
      <c r="B122" t="s">
        <v>984</v>
      </c>
      <c r="C122" t="s">
        <v>973</v>
      </c>
      <c r="D122" t="s">
        <v>974</v>
      </c>
      <c r="E122" t="s">
        <v>985</v>
      </c>
      <c r="F122" t="s">
        <v>601</v>
      </c>
      <c r="G122" t="s">
        <v>976</v>
      </c>
      <c r="H122" t="s">
        <v>470</v>
      </c>
      <c r="I122">
        <v>56.176111110000001</v>
      </c>
      <c r="J122">
        <v>40.502499999999998</v>
      </c>
      <c r="K122" t="s">
        <v>235</v>
      </c>
      <c r="L122" t="s">
        <v>620</v>
      </c>
      <c r="M122" t="s">
        <v>451</v>
      </c>
      <c r="N122">
        <v>1160873</v>
      </c>
    </row>
    <row r="123" spans="1:14" x14ac:dyDescent="0.2">
      <c r="A123" t="s">
        <v>986</v>
      </c>
      <c r="B123" t="s">
        <v>987</v>
      </c>
      <c r="C123" t="s">
        <v>973</v>
      </c>
      <c r="D123" t="s">
        <v>974</v>
      </c>
      <c r="E123" t="s">
        <v>988</v>
      </c>
      <c r="F123" t="s">
        <v>601</v>
      </c>
      <c r="G123" t="s">
        <v>976</v>
      </c>
      <c r="H123" t="s">
        <v>470</v>
      </c>
      <c r="I123">
        <v>56.176111110000001</v>
      </c>
      <c r="J123">
        <v>40.502499999999998</v>
      </c>
      <c r="K123" t="s">
        <v>235</v>
      </c>
      <c r="L123" t="s">
        <v>989</v>
      </c>
      <c r="M123" t="s">
        <v>990</v>
      </c>
      <c r="N123">
        <v>1164717</v>
      </c>
    </row>
    <row r="124" spans="1:14" x14ac:dyDescent="0.2">
      <c r="A124" t="s">
        <v>991</v>
      </c>
      <c r="B124" t="s">
        <v>991</v>
      </c>
      <c r="C124" t="s">
        <v>563</v>
      </c>
      <c r="D124" t="s">
        <v>992</v>
      </c>
      <c r="E124" t="s">
        <v>993</v>
      </c>
      <c r="F124" t="s">
        <v>448</v>
      </c>
      <c r="G124" t="s">
        <v>565</v>
      </c>
      <c r="H124" t="s">
        <v>566</v>
      </c>
      <c r="I124" t="s">
        <v>243</v>
      </c>
      <c r="J124" t="s">
        <v>243</v>
      </c>
      <c r="K124" t="s">
        <v>262</v>
      </c>
      <c r="L124" t="s">
        <v>574</v>
      </c>
      <c r="M124" t="s">
        <v>243</v>
      </c>
      <c r="N124">
        <v>56448</v>
      </c>
    </row>
    <row r="125" spans="1:14" x14ac:dyDescent="0.2">
      <c r="A125" t="s">
        <v>994</v>
      </c>
      <c r="B125" t="s">
        <v>994</v>
      </c>
      <c r="C125" t="s">
        <v>550</v>
      </c>
      <c r="D125" t="s">
        <v>992</v>
      </c>
      <c r="E125" t="s">
        <v>995</v>
      </c>
      <c r="F125" t="s">
        <v>448</v>
      </c>
      <c r="G125" t="s">
        <v>996</v>
      </c>
      <c r="H125" t="s">
        <v>470</v>
      </c>
      <c r="I125" t="s">
        <v>243</v>
      </c>
      <c r="J125" t="s">
        <v>243</v>
      </c>
      <c r="K125" t="s">
        <v>235</v>
      </c>
      <c r="L125" t="s">
        <v>997</v>
      </c>
      <c r="M125" t="s">
        <v>555</v>
      </c>
      <c r="N125">
        <v>66188</v>
      </c>
    </row>
    <row r="126" spans="1:14" x14ac:dyDescent="0.2">
      <c r="A126" t="s">
        <v>998</v>
      </c>
      <c r="B126" t="s">
        <v>999</v>
      </c>
      <c r="C126" t="s">
        <v>550</v>
      </c>
      <c r="D126" t="s">
        <v>992</v>
      </c>
      <c r="E126" t="s">
        <v>1000</v>
      </c>
      <c r="F126" t="s">
        <v>448</v>
      </c>
      <c r="G126" t="s">
        <v>553</v>
      </c>
      <c r="H126" t="s">
        <v>470</v>
      </c>
      <c r="I126" t="s">
        <v>243</v>
      </c>
      <c r="J126" t="s">
        <v>243</v>
      </c>
      <c r="K126" t="s">
        <v>262</v>
      </c>
      <c r="L126" t="s">
        <v>662</v>
      </c>
      <c r="M126" t="s">
        <v>243</v>
      </c>
      <c r="N126">
        <v>533249</v>
      </c>
    </row>
    <row r="127" spans="1:14" x14ac:dyDescent="0.2">
      <c r="A127" t="s">
        <v>1001</v>
      </c>
      <c r="B127" t="s">
        <v>1002</v>
      </c>
      <c r="C127" t="s">
        <v>1003</v>
      </c>
      <c r="D127" t="s">
        <v>1004</v>
      </c>
      <c r="E127" t="s">
        <v>1005</v>
      </c>
      <c r="F127" t="s">
        <v>448</v>
      </c>
      <c r="G127" t="s">
        <v>1006</v>
      </c>
      <c r="H127" t="s">
        <v>1007</v>
      </c>
      <c r="I127">
        <v>34.807811999999998</v>
      </c>
      <c r="J127">
        <v>-2.4108890000000001</v>
      </c>
      <c r="K127" t="s">
        <v>235</v>
      </c>
      <c r="L127" t="s">
        <v>1008</v>
      </c>
      <c r="M127" t="s">
        <v>1009</v>
      </c>
      <c r="N127">
        <v>287534</v>
      </c>
    </row>
    <row r="128" spans="1:14" x14ac:dyDescent="0.2">
      <c r="A128" t="s">
        <v>1010</v>
      </c>
      <c r="B128" t="s">
        <v>1011</v>
      </c>
      <c r="C128" t="s">
        <v>1003</v>
      </c>
      <c r="D128" t="s">
        <v>1004</v>
      </c>
      <c r="E128" t="s">
        <v>1012</v>
      </c>
      <c r="F128" t="s">
        <v>448</v>
      </c>
      <c r="G128" t="s">
        <v>1006</v>
      </c>
      <c r="H128" t="s">
        <v>1007</v>
      </c>
      <c r="I128">
        <v>34.807811999999998</v>
      </c>
      <c r="J128">
        <v>-2.4108890000000001</v>
      </c>
      <c r="K128" t="s">
        <v>235</v>
      </c>
      <c r="L128" t="s">
        <v>1013</v>
      </c>
      <c r="M128" t="s">
        <v>1014</v>
      </c>
      <c r="N128">
        <v>846250</v>
      </c>
    </row>
    <row r="129" spans="1:14" x14ac:dyDescent="0.2">
      <c r="A129" t="s">
        <v>1015</v>
      </c>
      <c r="B129" t="s">
        <v>1016</v>
      </c>
      <c r="C129" t="s">
        <v>1003</v>
      </c>
      <c r="D129" t="s">
        <v>1004</v>
      </c>
      <c r="E129" t="s">
        <v>1017</v>
      </c>
      <c r="F129" t="s">
        <v>448</v>
      </c>
      <c r="G129" t="s">
        <v>1006</v>
      </c>
      <c r="H129" t="s">
        <v>1007</v>
      </c>
      <c r="I129">
        <v>34.807811999999998</v>
      </c>
      <c r="J129">
        <v>-2.4108890000000001</v>
      </c>
      <c r="K129" t="s">
        <v>235</v>
      </c>
      <c r="L129" t="s">
        <v>1018</v>
      </c>
      <c r="M129" t="s">
        <v>1014</v>
      </c>
      <c r="N129">
        <v>1037723</v>
      </c>
    </row>
    <row r="130" spans="1:14" x14ac:dyDescent="0.2">
      <c r="A130" t="s">
        <v>1019</v>
      </c>
      <c r="B130" t="s">
        <v>1020</v>
      </c>
      <c r="C130" t="s">
        <v>1003</v>
      </c>
      <c r="D130" t="s">
        <v>1004</v>
      </c>
      <c r="E130" t="s">
        <v>1017</v>
      </c>
      <c r="F130" t="s">
        <v>448</v>
      </c>
      <c r="G130" t="s">
        <v>1006</v>
      </c>
      <c r="H130" t="s">
        <v>1007</v>
      </c>
      <c r="I130">
        <v>34.807811999999998</v>
      </c>
      <c r="J130">
        <v>-2.4108890000000001</v>
      </c>
      <c r="K130" t="s">
        <v>235</v>
      </c>
      <c r="L130" t="s">
        <v>1013</v>
      </c>
      <c r="M130" t="s">
        <v>1014</v>
      </c>
      <c r="N130">
        <v>998988</v>
      </c>
    </row>
    <row r="131" spans="1:14" x14ac:dyDescent="0.2">
      <c r="A131" t="s">
        <v>1021</v>
      </c>
      <c r="B131" t="s">
        <v>1022</v>
      </c>
      <c r="C131" t="s">
        <v>1003</v>
      </c>
      <c r="D131" t="s">
        <v>1004</v>
      </c>
      <c r="E131" t="s">
        <v>1017</v>
      </c>
      <c r="F131" t="s">
        <v>448</v>
      </c>
      <c r="G131" t="s">
        <v>1006</v>
      </c>
      <c r="H131" t="s">
        <v>1007</v>
      </c>
      <c r="I131">
        <v>34.807811999999998</v>
      </c>
      <c r="J131">
        <v>-2.4108890000000001</v>
      </c>
      <c r="K131" t="s">
        <v>235</v>
      </c>
      <c r="L131" t="s">
        <v>1023</v>
      </c>
      <c r="M131" t="s">
        <v>1014</v>
      </c>
      <c r="N131">
        <v>986561</v>
      </c>
    </row>
    <row r="132" spans="1:14" x14ac:dyDescent="0.2">
      <c r="A132" t="s">
        <v>1024</v>
      </c>
      <c r="B132" t="s">
        <v>1025</v>
      </c>
      <c r="C132" t="s">
        <v>1003</v>
      </c>
      <c r="D132" t="s">
        <v>1004</v>
      </c>
      <c r="E132" t="s">
        <v>1017</v>
      </c>
      <c r="F132" t="s">
        <v>448</v>
      </c>
      <c r="G132" t="s">
        <v>1006</v>
      </c>
      <c r="H132" t="s">
        <v>1007</v>
      </c>
      <c r="I132">
        <v>34.807811999999998</v>
      </c>
      <c r="J132">
        <v>-2.4108890000000001</v>
      </c>
      <c r="K132" t="s">
        <v>235</v>
      </c>
      <c r="L132" t="s">
        <v>1026</v>
      </c>
      <c r="M132" t="s">
        <v>1027</v>
      </c>
      <c r="N132">
        <v>85601</v>
      </c>
    </row>
    <row r="133" spans="1:14" x14ac:dyDescent="0.2">
      <c r="A133" t="s">
        <v>1028</v>
      </c>
      <c r="B133" t="s">
        <v>1029</v>
      </c>
      <c r="C133" t="s">
        <v>1030</v>
      </c>
      <c r="D133" t="s">
        <v>1031</v>
      </c>
      <c r="E133" t="s">
        <v>1032</v>
      </c>
      <c r="F133" t="s">
        <v>1033</v>
      </c>
      <c r="G133" t="s">
        <v>1034</v>
      </c>
      <c r="H133" t="s">
        <v>492</v>
      </c>
      <c r="I133">
        <v>37.933300000000003</v>
      </c>
      <c r="J133">
        <v>12.333299999999999</v>
      </c>
      <c r="K133" t="s">
        <v>262</v>
      </c>
      <c r="L133" t="s">
        <v>31</v>
      </c>
      <c r="M133" t="s">
        <v>243</v>
      </c>
      <c r="N133">
        <v>130736</v>
      </c>
    </row>
    <row r="134" spans="1:14" x14ac:dyDescent="0.2">
      <c r="A134" t="s">
        <v>1035</v>
      </c>
      <c r="B134" s="38" t="s">
        <v>1036</v>
      </c>
      <c r="C134" t="s">
        <v>1037</v>
      </c>
      <c r="D134" t="s">
        <v>1038</v>
      </c>
      <c r="E134" t="s">
        <v>1039</v>
      </c>
      <c r="F134" t="s">
        <v>448</v>
      </c>
      <c r="G134" t="s">
        <v>1040</v>
      </c>
      <c r="H134" t="s">
        <v>537</v>
      </c>
      <c r="I134">
        <v>37.439436999999998</v>
      </c>
      <c r="J134">
        <v>-3.437567</v>
      </c>
      <c r="K134" t="s">
        <v>235</v>
      </c>
      <c r="L134" t="s">
        <v>970</v>
      </c>
      <c r="M134" t="s">
        <v>1041</v>
      </c>
      <c r="N134">
        <v>241665</v>
      </c>
    </row>
    <row r="135" spans="1:14" x14ac:dyDescent="0.2">
      <c r="A135" t="s">
        <v>1042</v>
      </c>
      <c r="B135" t="s">
        <v>1043</v>
      </c>
      <c r="C135" t="s">
        <v>1044</v>
      </c>
      <c r="D135" t="s">
        <v>1038</v>
      </c>
      <c r="E135" t="s">
        <v>1045</v>
      </c>
      <c r="F135" t="s">
        <v>448</v>
      </c>
      <c r="G135" t="s">
        <v>1046</v>
      </c>
      <c r="H135" t="s">
        <v>537</v>
      </c>
      <c r="I135">
        <v>39.79</v>
      </c>
      <c r="J135">
        <v>-1.0333330000000001</v>
      </c>
      <c r="K135" t="s">
        <v>235</v>
      </c>
      <c r="L135" t="s">
        <v>526</v>
      </c>
      <c r="M135" t="s">
        <v>932</v>
      </c>
      <c r="N135">
        <v>12420</v>
      </c>
    </row>
    <row r="136" spans="1:14" x14ac:dyDescent="0.2">
      <c r="A136" t="s">
        <v>1047</v>
      </c>
      <c r="B136" s="38" t="s">
        <v>1048</v>
      </c>
      <c r="C136" t="s">
        <v>1044</v>
      </c>
      <c r="D136" t="s">
        <v>1038</v>
      </c>
      <c r="E136" t="s">
        <v>1049</v>
      </c>
      <c r="F136" t="s">
        <v>448</v>
      </c>
      <c r="G136" t="s">
        <v>1050</v>
      </c>
      <c r="H136" t="s">
        <v>537</v>
      </c>
      <c r="I136">
        <v>40.418195660000002</v>
      </c>
      <c r="J136">
        <v>-0.11675000000000001</v>
      </c>
      <c r="K136" t="s">
        <v>235</v>
      </c>
      <c r="L136" t="s">
        <v>735</v>
      </c>
      <c r="M136" t="s">
        <v>1051</v>
      </c>
      <c r="N136" s="34">
        <v>23772</v>
      </c>
    </row>
    <row r="137" spans="1:14" x14ac:dyDescent="0.2">
      <c r="A137" t="s">
        <v>1052</v>
      </c>
      <c r="B137" t="s">
        <v>1053</v>
      </c>
      <c r="C137" t="s">
        <v>1054</v>
      </c>
      <c r="D137" t="s">
        <v>1055</v>
      </c>
      <c r="E137" t="s">
        <v>1056</v>
      </c>
      <c r="F137" t="s">
        <v>601</v>
      </c>
      <c r="G137" t="s">
        <v>1057</v>
      </c>
      <c r="H137" t="s">
        <v>1058</v>
      </c>
      <c r="I137">
        <v>52.598517000000001</v>
      </c>
      <c r="J137">
        <v>-8.3283550000000002</v>
      </c>
      <c r="K137" t="s">
        <v>235</v>
      </c>
      <c r="L137" t="s">
        <v>1059</v>
      </c>
      <c r="M137" t="s">
        <v>1060</v>
      </c>
      <c r="N137">
        <v>784081</v>
      </c>
    </row>
    <row r="138" spans="1:14" x14ac:dyDescent="0.2">
      <c r="A138" t="s">
        <v>1061</v>
      </c>
      <c r="B138" t="s">
        <v>1062</v>
      </c>
      <c r="C138" t="s">
        <v>1054</v>
      </c>
      <c r="D138" t="s">
        <v>1055</v>
      </c>
      <c r="E138" t="s">
        <v>1063</v>
      </c>
      <c r="F138" t="s">
        <v>601</v>
      </c>
      <c r="G138" t="s">
        <v>1064</v>
      </c>
      <c r="H138" t="s">
        <v>1058</v>
      </c>
      <c r="I138">
        <v>54.296993000000001</v>
      </c>
      <c r="J138">
        <v>-8.3359869999999994</v>
      </c>
      <c r="K138" t="s">
        <v>235</v>
      </c>
      <c r="L138" t="s">
        <v>574</v>
      </c>
      <c r="M138" t="s">
        <v>990</v>
      </c>
      <c r="N138">
        <v>1149845</v>
      </c>
    </row>
    <row r="139" spans="1:14" x14ac:dyDescent="0.2">
      <c r="A139" t="s">
        <v>1065</v>
      </c>
      <c r="B139" t="s">
        <v>1065</v>
      </c>
      <c r="C139" t="s">
        <v>1066</v>
      </c>
      <c r="D139" t="s">
        <v>1067</v>
      </c>
      <c r="E139" t="s">
        <v>1068</v>
      </c>
      <c r="F139" t="s">
        <v>601</v>
      </c>
      <c r="G139" t="s">
        <v>1069</v>
      </c>
      <c r="H139" t="s">
        <v>499</v>
      </c>
      <c r="I139">
        <v>45.77</v>
      </c>
      <c r="J139">
        <v>0.33</v>
      </c>
      <c r="K139" t="s">
        <v>235</v>
      </c>
      <c r="L139" t="s">
        <v>1070</v>
      </c>
      <c r="M139" t="s">
        <v>990</v>
      </c>
      <c r="N139">
        <v>155232</v>
      </c>
    </row>
    <row r="140" spans="1:14" x14ac:dyDescent="0.2">
      <c r="A140" t="s">
        <v>1071</v>
      </c>
      <c r="B140" t="s">
        <v>1071</v>
      </c>
      <c r="C140" t="s">
        <v>1066</v>
      </c>
      <c r="D140" t="s">
        <v>1067</v>
      </c>
      <c r="E140" t="s">
        <v>1068</v>
      </c>
      <c r="F140" t="s">
        <v>601</v>
      </c>
      <c r="G140" t="s">
        <v>1069</v>
      </c>
      <c r="H140" t="s">
        <v>499</v>
      </c>
      <c r="I140">
        <v>45.77</v>
      </c>
      <c r="J140">
        <v>0.33</v>
      </c>
      <c r="K140" t="s">
        <v>262</v>
      </c>
      <c r="L140" t="s">
        <v>1072</v>
      </c>
      <c r="M140" t="s">
        <v>243</v>
      </c>
      <c r="N140">
        <v>184600</v>
      </c>
    </row>
    <row r="141" spans="1:14" x14ac:dyDescent="0.2">
      <c r="A141" t="s">
        <v>1073</v>
      </c>
      <c r="B141" t="s">
        <v>1074</v>
      </c>
      <c r="C141" t="s">
        <v>1066</v>
      </c>
      <c r="D141" t="s">
        <v>1067</v>
      </c>
      <c r="E141" t="s">
        <v>1068</v>
      </c>
      <c r="F141" t="s">
        <v>601</v>
      </c>
      <c r="G141" t="s">
        <v>1069</v>
      </c>
      <c r="H141" t="s">
        <v>499</v>
      </c>
      <c r="I141">
        <v>45.77</v>
      </c>
      <c r="J141">
        <v>0.33</v>
      </c>
      <c r="K141" t="s">
        <v>262</v>
      </c>
      <c r="L141" t="s">
        <v>1070</v>
      </c>
      <c r="M141" t="s">
        <v>243</v>
      </c>
      <c r="N141">
        <v>336088</v>
      </c>
    </row>
    <row r="142" spans="1:14" x14ac:dyDescent="0.2">
      <c r="A142" t="s">
        <v>1075</v>
      </c>
      <c r="B142" t="s">
        <v>1075</v>
      </c>
      <c r="C142" t="s">
        <v>1076</v>
      </c>
      <c r="D142" t="s">
        <v>1031</v>
      </c>
      <c r="E142" t="s">
        <v>1077</v>
      </c>
      <c r="F142" t="s">
        <v>448</v>
      </c>
      <c r="G142" t="s">
        <v>1078</v>
      </c>
      <c r="H142" t="s">
        <v>492</v>
      </c>
      <c r="I142">
        <v>38.11</v>
      </c>
      <c r="J142">
        <v>12.7866</v>
      </c>
      <c r="K142" t="s">
        <v>262</v>
      </c>
      <c r="L142" t="s">
        <v>31</v>
      </c>
      <c r="M142" t="s">
        <v>243</v>
      </c>
      <c r="N142">
        <v>965751</v>
      </c>
    </row>
    <row r="143" spans="1:14" x14ac:dyDescent="0.2">
      <c r="A143" t="s">
        <v>1079</v>
      </c>
      <c r="B143" t="s">
        <v>1079</v>
      </c>
      <c r="C143" t="s">
        <v>1080</v>
      </c>
      <c r="D143" t="s">
        <v>1031</v>
      </c>
      <c r="E143" t="s">
        <v>1081</v>
      </c>
      <c r="F143" t="s">
        <v>448</v>
      </c>
      <c r="G143" t="s">
        <v>1078</v>
      </c>
      <c r="H143" t="s">
        <v>492</v>
      </c>
      <c r="I143">
        <v>38.11</v>
      </c>
      <c r="J143">
        <v>12.7866</v>
      </c>
      <c r="K143" t="s">
        <v>262</v>
      </c>
      <c r="L143" t="s">
        <v>526</v>
      </c>
      <c r="M143" t="s">
        <v>243</v>
      </c>
      <c r="N143">
        <v>686745</v>
      </c>
    </row>
    <row r="144" spans="1:14" x14ac:dyDescent="0.2">
      <c r="A144" t="s">
        <v>1082</v>
      </c>
      <c r="B144" t="s">
        <v>1082</v>
      </c>
      <c r="C144" t="s">
        <v>1080</v>
      </c>
      <c r="D144" t="s">
        <v>1031</v>
      </c>
      <c r="E144" t="s">
        <v>1083</v>
      </c>
      <c r="F144" t="s">
        <v>448</v>
      </c>
      <c r="G144" t="s">
        <v>1078</v>
      </c>
      <c r="H144" t="s">
        <v>492</v>
      </c>
      <c r="I144">
        <v>38.11</v>
      </c>
      <c r="J144">
        <v>12.7866</v>
      </c>
      <c r="K144" t="s">
        <v>262</v>
      </c>
      <c r="L144" t="s">
        <v>1084</v>
      </c>
      <c r="M144" t="s">
        <v>243</v>
      </c>
      <c r="N144">
        <v>1014810</v>
      </c>
    </row>
    <row r="145" spans="1:14" x14ac:dyDescent="0.2">
      <c r="A145" t="s">
        <v>1085</v>
      </c>
      <c r="B145" t="s">
        <v>1085</v>
      </c>
      <c r="C145" t="s">
        <v>1080</v>
      </c>
      <c r="D145" t="s">
        <v>1031</v>
      </c>
      <c r="E145" t="s">
        <v>1083</v>
      </c>
      <c r="F145" t="s">
        <v>448</v>
      </c>
      <c r="G145" t="s">
        <v>1078</v>
      </c>
      <c r="H145" t="s">
        <v>492</v>
      </c>
      <c r="I145">
        <v>38.11</v>
      </c>
      <c r="J145">
        <v>12.7866</v>
      </c>
      <c r="K145" t="s">
        <v>262</v>
      </c>
      <c r="L145" t="s">
        <v>1086</v>
      </c>
      <c r="M145" t="s">
        <v>243</v>
      </c>
      <c r="N145">
        <v>1071603</v>
      </c>
    </row>
    <row r="146" spans="1:14" x14ac:dyDescent="0.2">
      <c r="A146" t="s">
        <v>1087</v>
      </c>
      <c r="B146" t="s">
        <v>1087</v>
      </c>
      <c r="C146" t="s">
        <v>1080</v>
      </c>
      <c r="D146" t="s">
        <v>1031</v>
      </c>
      <c r="E146" t="s">
        <v>1088</v>
      </c>
      <c r="F146" t="s">
        <v>448</v>
      </c>
      <c r="G146" t="s">
        <v>1078</v>
      </c>
      <c r="H146" t="s">
        <v>492</v>
      </c>
      <c r="I146">
        <v>38.11</v>
      </c>
      <c r="J146">
        <v>12.7866</v>
      </c>
      <c r="K146" t="s">
        <v>235</v>
      </c>
      <c r="L146" t="s">
        <v>1084</v>
      </c>
      <c r="M146" t="s">
        <v>990</v>
      </c>
      <c r="N146">
        <v>406292</v>
      </c>
    </row>
    <row r="147" spans="1:14" x14ac:dyDescent="0.2">
      <c r="A147" t="s">
        <v>1089</v>
      </c>
      <c r="B147" t="s">
        <v>1089</v>
      </c>
      <c r="C147" t="s">
        <v>1080</v>
      </c>
      <c r="D147" t="s">
        <v>1031</v>
      </c>
      <c r="E147" t="s">
        <v>1083</v>
      </c>
      <c r="F147" t="s">
        <v>448</v>
      </c>
      <c r="G147" t="s">
        <v>1078</v>
      </c>
      <c r="H147" t="s">
        <v>492</v>
      </c>
      <c r="I147">
        <v>38.11</v>
      </c>
      <c r="J147">
        <v>12.7866</v>
      </c>
      <c r="K147" t="s">
        <v>262</v>
      </c>
      <c r="L147" t="s">
        <v>567</v>
      </c>
      <c r="M147" t="s">
        <v>243</v>
      </c>
      <c r="N147">
        <v>984026</v>
      </c>
    </row>
    <row r="148" spans="1:14" x14ac:dyDescent="0.2">
      <c r="A148" t="s">
        <v>1090</v>
      </c>
      <c r="B148" t="s">
        <v>1090</v>
      </c>
      <c r="C148" t="s">
        <v>1080</v>
      </c>
      <c r="D148" t="s">
        <v>1031</v>
      </c>
      <c r="E148" t="s">
        <v>1091</v>
      </c>
      <c r="F148" t="s">
        <v>448</v>
      </c>
      <c r="G148" t="s">
        <v>1078</v>
      </c>
      <c r="H148" t="s">
        <v>492</v>
      </c>
      <c r="I148">
        <v>38.11</v>
      </c>
      <c r="J148">
        <v>12.7866</v>
      </c>
      <c r="K148" t="s">
        <v>262</v>
      </c>
      <c r="L148" t="s">
        <v>526</v>
      </c>
      <c r="M148" t="s">
        <v>243</v>
      </c>
      <c r="N148">
        <v>850263</v>
      </c>
    </row>
    <row r="149" spans="1:14" x14ac:dyDescent="0.2">
      <c r="A149" t="s">
        <v>1092</v>
      </c>
      <c r="B149" t="s">
        <v>1092</v>
      </c>
      <c r="C149" t="s">
        <v>1080</v>
      </c>
      <c r="D149" t="s">
        <v>1031</v>
      </c>
      <c r="E149" t="s">
        <v>1093</v>
      </c>
      <c r="F149" t="s">
        <v>448</v>
      </c>
      <c r="G149" t="s">
        <v>1078</v>
      </c>
      <c r="H149" t="s">
        <v>492</v>
      </c>
      <c r="I149">
        <v>38.11</v>
      </c>
      <c r="J149">
        <v>12.7866</v>
      </c>
      <c r="K149" t="s">
        <v>262</v>
      </c>
      <c r="L149" t="s">
        <v>1094</v>
      </c>
      <c r="M149" t="s">
        <v>243</v>
      </c>
      <c r="N149">
        <v>729422</v>
      </c>
    </row>
    <row r="150" spans="1:14" x14ac:dyDescent="0.2">
      <c r="A150" t="s">
        <v>1095</v>
      </c>
      <c r="B150" t="s">
        <v>1095</v>
      </c>
      <c r="C150" t="s">
        <v>1080</v>
      </c>
      <c r="D150" t="s">
        <v>1031</v>
      </c>
      <c r="E150" t="s">
        <v>1096</v>
      </c>
      <c r="F150" t="s">
        <v>448</v>
      </c>
      <c r="G150" t="s">
        <v>1078</v>
      </c>
      <c r="H150" t="s">
        <v>492</v>
      </c>
      <c r="I150">
        <v>38.11</v>
      </c>
      <c r="J150">
        <v>12.7866</v>
      </c>
      <c r="K150" t="s">
        <v>235</v>
      </c>
      <c r="L150" t="s">
        <v>18</v>
      </c>
      <c r="M150" t="s">
        <v>464</v>
      </c>
      <c r="N150">
        <v>375763</v>
      </c>
    </row>
    <row r="151" spans="1:14" x14ac:dyDescent="0.2">
      <c r="A151" t="s">
        <v>1097</v>
      </c>
      <c r="B151" t="s">
        <v>1097</v>
      </c>
      <c r="C151" t="s">
        <v>1080</v>
      </c>
      <c r="D151" t="s">
        <v>1031</v>
      </c>
      <c r="E151" t="s">
        <v>1098</v>
      </c>
      <c r="F151" t="s">
        <v>448</v>
      </c>
      <c r="G151" t="s">
        <v>1078</v>
      </c>
      <c r="H151" t="s">
        <v>492</v>
      </c>
      <c r="I151">
        <v>38.11</v>
      </c>
      <c r="J151">
        <v>12.7866</v>
      </c>
      <c r="K151" t="s">
        <v>262</v>
      </c>
      <c r="L151" t="s">
        <v>1084</v>
      </c>
      <c r="M151" t="s">
        <v>243</v>
      </c>
      <c r="N151">
        <v>774093</v>
      </c>
    </row>
    <row r="152" spans="1:14" x14ac:dyDescent="0.2">
      <c r="A152" t="s">
        <v>1099</v>
      </c>
      <c r="B152" t="s">
        <v>1099</v>
      </c>
      <c r="C152" t="s">
        <v>1076</v>
      </c>
      <c r="D152" t="s">
        <v>1031</v>
      </c>
      <c r="E152" t="s">
        <v>1100</v>
      </c>
      <c r="F152" t="s">
        <v>448</v>
      </c>
      <c r="G152" t="s">
        <v>1078</v>
      </c>
      <c r="H152" t="s">
        <v>492</v>
      </c>
      <c r="I152">
        <v>38.11</v>
      </c>
      <c r="J152">
        <v>12.7866</v>
      </c>
      <c r="K152" t="s">
        <v>262</v>
      </c>
      <c r="L152" t="s">
        <v>31</v>
      </c>
      <c r="M152" t="s">
        <v>243</v>
      </c>
      <c r="N152">
        <v>102125</v>
      </c>
    </row>
    <row r="153" spans="1:14" x14ac:dyDescent="0.2">
      <c r="A153" t="s">
        <v>1101</v>
      </c>
      <c r="B153" s="38" t="s">
        <v>1102</v>
      </c>
      <c r="C153" t="s">
        <v>1103</v>
      </c>
      <c r="D153" t="s">
        <v>1104</v>
      </c>
      <c r="E153" t="s">
        <v>1105</v>
      </c>
      <c r="F153" t="s">
        <v>448</v>
      </c>
      <c r="G153" t="s">
        <v>1106</v>
      </c>
      <c r="H153" t="s">
        <v>1107</v>
      </c>
      <c r="I153" s="77">
        <v>37.479999999999997</v>
      </c>
      <c r="J153" s="77">
        <v>33.033329999999999</v>
      </c>
      <c r="K153" s="38" t="s">
        <v>235</v>
      </c>
      <c r="L153" s="38" t="s">
        <v>710</v>
      </c>
      <c r="M153" s="38" t="s">
        <v>451</v>
      </c>
      <c r="N153" s="34">
        <v>502862</v>
      </c>
    </row>
    <row r="154" spans="1:14" x14ac:dyDescent="0.2">
      <c r="A154" t="s">
        <v>1108</v>
      </c>
      <c r="B154" t="s">
        <v>1109</v>
      </c>
      <c r="C154" t="s">
        <v>1110</v>
      </c>
      <c r="D154" t="s">
        <v>1111</v>
      </c>
      <c r="E154" t="s">
        <v>1112</v>
      </c>
      <c r="F154" t="s">
        <v>601</v>
      </c>
      <c r="G154" t="s">
        <v>1113</v>
      </c>
      <c r="H154" t="s">
        <v>492</v>
      </c>
      <c r="I154">
        <v>41.96</v>
      </c>
      <c r="J154">
        <v>13.54</v>
      </c>
      <c r="K154" t="s">
        <v>235</v>
      </c>
      <c r="L154" t="s">
        <v>1114</v>
      </c>
      <c r="M154" t="s">
        <v>1115</v>
      </c>
      <c r="N154">
        <v>1104146</v>
      </c>
    </row>
    <row r="155" spans="1:14" x14ac:dyDescent="0.2">
      <c r="A155" t="s">
        <v>1116</v>
      </c>
      <c r="B155" s="78" t="s">
        <v>1117</v>
      </c>
      <c r="C155" t="s">
        <v>1110</v>
      </c>
      <c r="D155" t="s">
        <v>1111</v>
      </c>
      <c r="E155" t="s">
        <v>1118</v>
      </c>
      <c r="F155" t="s">
        <v>601</v>
      </c>
      <c r="G155" t="s">
        <v>1113</v>
      </c>
      <c r="H155" t="s">
        <v>492</v>
      </c>
      <c r="I155">
        <v>41.96</v>
      </c>
      <c r="J155">
        <v>13.54</v>
      </c>
      <c r="K155" t="s">
        <v>235</v>
      </c>
      <c r="L155" t="s">
        <v>1119</v>
      </c>
      <c r="M155" t="s">
        <v>1115</v>
      </c>
      <c r="N155">
        <v>1102127</v>
      </c>
    </row>
    <row r="156" spans="1:14" x14ac:dyDescent="0.2">
      <c r="A156" t="s">
        <v>1120</v>
      </c>
      <c r="B156" t="s">
        <v>1121</v>
      </c>
      <c r="C156" t="s">
        <v>1122</v>
      </c>
      <c r="D156" t="s">
        <v>453</v>
      </c>
      <c r="E156" t="s">
        <v>1123</v>
      </c>
      <c r="F156" t="s">
        <v>448</v>
      </c>
      <c r="G156" t="s">
        <v>1124</v>
      </c>
      <c r="H156" t="s">
        <v>537</v>
      </c>
      <c r="I156">
        <v>42.085341</v>
      </c>
      <c r="J156">
        <v>1.601683</v>
      </c>
      <c r="K156" t="s">
        <v>235</v>
      </c>
      <c r="L156" t="s">
        <v>1059</v>
      </c>
      <c r="M156" t="s">
        <v>1125</v>
      </c>
      <c r="N156">
        <v>330878</v>
      </c>
    </row>
    <row r="157" spans="1:14" x14ac:dyDescent="0.2">
      <c r="A157" t="s">
        <v>1126</v>
      </c>
      <c r="B157">
        <v>22</v>
      </c>
      <c r="C157" t="s">
        <v>1127</v>
      </c>
      <c r="D157" t="s">
        <v>453</v>
      </c>
      <c r="E157" t="s">
        <v>1128</v>
      </c>
      <c r="F157" t="s">
        <v>448</v>
      </c>
      <c r="G157" t="s">
        <v>1129</v>
      </c>
      <c r="H157" t="s">
        <v>537</v>
      </c>
      <c r="I157">
        <v>39.246374000000003</v>
      </c>
      <c r="J157">
        <v>-8.6474670000000007</v>
      </c>
      <c r="K157" t="s">
        <v>262</v>
      </c>
      <c r="L157" t="s">
        <v>1130</v>
      </c>
      <c r="M157" t="s">
        <v>243</v>
      </c>
      <c r="N157">
        <v>174465</v>
      </c>
    </row>
    <row r="158" spans="1:14" x14ac:dyDescent="0.2">
      <c r="A158" t="s">
        <v>1131</v>
      </c>
      <c r="B158" t="s">
        <v>1132</v>
      </c>
      <c r="C158" t="s">
        <v>1133</v>
      </c>
      <c r="D158" t="s">
        <v>1134</v>
      </c>
      <c r="E158" t="s">
        <v>1135</v>
      </c>
      <c r="F158" t="s">
        <v>1136</v>
      </c>
      <c r="G158" t="s">
        <v>1137</v>
      </c>
      <c r="H158" t="s">
        <v>1138</v>
      </c>
      <c r="I158">
        <v>42.948</v>
      </c>
      <c r="J158">
        <v>24.430199999999999</v>
      </c>
      <c r="K158" t="s">
        <v>235</v>
      </c>
      <c r="L158" t="s">
        <v>235</v>
      </c>
      <c r="M158" t="s">
        <v>262</v>
      </c>
      <c r="N158">
        <v>1064661</v>
      </c>
    </row>
    <row r="159" spans="1:14" x14ac:dyDescent="0.2">
      <c r="A159" t="s">
        <v>1139</v>
      </c>
      <c r="B159" t="s">
        <v>1140</v>
      </c>
      <c r="C159" t="s">
        <v>1141</v>
      </c>
      <c r="D159" t="s">
        <v>1134</v>
      </c>
      <c r="E159" t="s">
        <v>1135</v>
      </c>
      <c r="F159" t="s">
        <v>1136</v>
      </c>
      <c r="G159" t="s">
        <v>1137</v>
      </c>
      <c r="H159" t="s">
        <v>1138</v>
      </c>
      <c r="I159">
        <v>42.948</v>
      </c>
      <c r="J159">
        <v>24.430199999999999</v>
      </c>
      <c r="K159" t="s">
        <v>235</v>
      </c>
      <c r="L159" t="s">
        <v>235</v>
      </c>
      <c r="M159" t="s">
        <v>262</v>
      </c>
      <c r="N159">
        <v>65053</v>
      </c>
    </row>
    <row r="160" spans="1:14" x14ac:dyDescent="0.2">
      <c r="A160" t="s">
        <v>1142</v>
      </c>
      <c r="B160" t="s">
        <v>1143</v>
      </c>
      <c r="C160" t="s">
        <v>1133</v>
      </c>
      <c r="D160" t="s">
        <v>1134</v>
      </c>
      <c r="E160" t="s">
        <v>1144</v>
      </c>
      <c r="F160" t="s">
        <v>1136</v>
      </c>
      <c r="G160" t="s">
        <v>1137</v>
      </c>
      <c r="H160" t="s">
        <v>1138</v>
      </c>
      <c r="I160">
        <v>42.948</v>
      </c>
      <c r="J160">
        <v>24.430199999999999</v>
      </c>
      <c r="K160" t="s">
        <v>235</v>
      </c>
      <c r="L160" t="s">
        <v>546</v>
      </c>
      <c r="M160" t="s">
        <v>559</v>
      </c>
      <c r="N160">
        <v>857670</v>
      </c>
    </row>
    <row r="161" spans="1:14" x14ac:dyDescent="0.2">
      <c r="A161" t="s">
        <v>1145</v>
      </c>
      <c r="B161" t="s">
        <v>1146</v>
      </c>
      <c r="C161" t="s">
        <v>1133</v>
      </c>
      <c r="D161" t="s">
        <v>1134</v>
      </c>
      <c r="E161" t="s">
        <v>1147</v>
      </c>
      <c r="F161" t="s">
        <v>1136</v>
      </c>
      <c r="G161" t="s">
        <v>1137</v>
      </c>
      <c r="H161" t="s">
        <v>1138</v>
      </c>
      <c r="I161">
        <v>42.948</v>
      </c>
      <c r="J161">
        <v>24.430199999999999</v>
      </c>
      <c r="K161" t="s">
        <v>262</v>
      </c>
      <c r="L161" t="s">
        <v>522</v>
      </c>
      <c r="M161" t="s">
        <v>243</v>
      </c>
      <c r="N161">
        <v>23746</v>
      </c>
    </row>
    <row r="162" spans="1:14" x14ac:dyDescent="0.2">
      <c r="A162" t="s">
        <v>1148</v>
      </c>
      <c r="B162" t="s">
        <v>1149</v>
      </c>
      <c r="C162" t="s">
        <v>1133</v>
      </c>
      <c r="D162" t="s">
        <v>1134</v>
      </c>
      <c r="E162" t="s">
        <v>1150</v>
      </c>
      <c r="F162" t="s">
        <v>1136</v>
      </c>
      <c r="G162" t="s">
        <v>1137</v>
      </c>
      <c r="H162" t="s">
        <v>1138</v>
      </c>
      <c r="I162">
        <v>42.948</v>
      </c>
      <c r="J162">
        <v>24.430199999999999</v>
      </c>
      <c r="K162" t="s">
        <v>235</v>
      </c>
      <c r="L162" t="s">
        <v>546</v>
      </c>
      <c r="M162" t="s">
        <v>1151</v>
      </c>
      <c r="N162">
        <v>781029</v>
      </c>
    </row>
    <row r="163" spans="1:14" x14ac:dyDescent="0.2">
      <c r="A163" t="s">
        <v>1152</v>
      </c>
      <c r="B163" t="s">
        <v>1153</v>
      </c>
      <c r="C163" t="s">
        <v>1152</v>
      </c>
      <c r="D163" t="s">
        <v>1134</v>
      </c>
      <c r="E163" t="s">
        <v>1154</v>
      </c>
      <c r="F163" t="s">
        <v>1136</v>
      </c>
      <c r="G163" t="s">
        <v>1137</v>
      </c>
      <c r="H163" t="s">
        <v>1138</v>
      </c>
      <c r="I163">
        <v>42.948</v>
      </c>
      <c r="J163">
        <v>24.430199999999999</v>
      </c>
      <c r="K163" t="s">
        <v>262</v>
      </c>
      <c r="L163" t="s">
        <v>1155</v>
      </c>
      <c r="M163" t="s">
        <v>243</v>
      </c>
      <c r="N163">
        <v>1005797</v>
      </c>
    </row>
    <row r="164" spans="1:14" x14ac:dyDescent="0.2">
      <c r="A164" t="s">
        <v>540</v>
      </c>
      <c r="B164" t="s">
        <v>1156</v>
      </c>
      <c r="C164" t="s">
        <v>540</v>
      </c>
      <c r="D164" t="s">
        <v>1134</v>
      </c>
      <c r="E164" t="s">
        <v>1157</v>
      </c>
      <c r="F164" t="s">
        <v>1136</v>
      </c>
      <c r="G164" t="s">
        <v>544</v>
      </c>
      <c r="H164" t="s">
        <v>545</v>
      </c>
      <c r="I164">
        <v>45.015999999999998</v>
      </c>
      <c r="J164">
        <v>21.832000000000001</v>
      </c>
      <c r="K164" t="s">
        <v>235</v>
      </c>
      <c r="L164" t="s">
        <v>546</v>
      </c>
      <c r="M164" t="s">
        <v>547</v>
      </c>
      <c r="N164">
        <v>385128</v>
      </c>
    </row>
    <row r="165" spans="1:14" x14ac:dyDescent="0.2">
      <c r="A165" t="s">
        <v>1158</v>
      </c>
      <c r="B165" t="s">
        <v>1159</v>
      </c>
      <c r="C165" t="s">
        <v>1160</v>
      </c>
      <c r="D165" t="s">
        <v>1161</v>
      </c>
      <c r="E165" t="s">
        <v>1162</v>
      </c>
      <c r="F165" t="s">
        <v>601</v>
      </c>
      <c r="G165" t="s">
        <v>1163</v>
      </c>
      <c r="H165" t="s">
        <v>1164</v>
      </c>
      <c r="I165">
        <v>51.324705999999999</v>
      </c>
      <c r="J165">
        <v>-2.7532480000000001</v>
      </c>
      <c r="K165" t="s">
        <v>262</v>
      </c>
      <c r="L165" t="s">
        <v>1165</v>
      </c>
      <c r="M165" t="s">
        <v>243</v>
      </c>
      <c r="N165">
        <v>88835</v>
      </c>
    </row>
    <row r="166" spans="1:14" x14ac:dyDescent="0.2">
      <c r="A166" t="s">
        <v>1166</v>
      </c>
      <c r="B166" t="s">
        <v>1167</v>
      </c>
      <c r="C166" t="s">
        <v>1160</v>
      </c>
      <c r="D166" t="s">
        <v>1161</v>
      </c>
      <c r="E166" t="s">
        <v>1168</v>
      </c>
      <c r="F166" t="s">
        <v>601</v>
      </c>
      <c r="G166" t="s">
        <v>1163</v>
      </c>
      <c r="H166" t="s">
        <v>1164</v>
      </c>
      <c r="I166">
        <v>51.324705999999999</v>
      </c>
      <c r="J166">
        <v>-2.7532480000000001</v>
      </c>
      <c r="K166" t="s">
        <v>235</v>
      </c>
      <c r="L166" t="s">
        <v>970</v>
      </c>
      <c r="M166" t="s">
        <v>945</v>
      </c>
      <c r="N166">
        <v>56626</v>
      </c>
    </row>
    <row r="167" spans="1:14" x14ac:dyDescent="0.2">
      <c r="A167" t="s">
        <v>1169</v>
      </c>
      <c r="B167" t="s">
        <v>1170</v>
      </c>
      <c r="C167" t="s">
        <v>1160</v>
      </c>
      <c r="D167" t="s">
        <v>1161</v>
      </c>
      <c r="E167" t="s">
        <v>1171</v>
      </c>
      <c r="F167" t="s">
        <v>601</v>
      </c>
      <c r="G167" t="s">
        <v>1172</v>
      </c>
      <c r="H167" t="s">
        <v>1164</v>
      </c>
      <c r="I167">
        <v>51.281678999999997</v>
      </c>
      <c r="J167">
        <v>-2.765746</v>
      </c>
      <c r="K167" t="s">
        <v>235</v>
      </c>
      <c r="L167" t="s">
        <v>970</v>
      </c>
      <c r="M167" t="s">
        <v>842</v>
      </c>
      <c r="N167">
        <v>1089198</v>
      </c>
    </row>
    <row r="168" spans="1:14" x14ac:dyDescent="0.2">
      <c r="A168" t="s">
        <v>1173</v>
      </c>
      <c r="B168" t="s">
        <v>1174</v>
      </c>
      <c r="C168" t="s">
        <v>1175</v>
      </c>
      <c r="D168" t="s">
        <v>1161</v>
      </c>
      <c r="E168" t="s">
        <v>1176</v>
      </c>
      <c r="F168" t="s">
        <v>601</v>
      </c>
      <c r="G168" t="s">
        <v>1177</v>
      </c>
      <c r="I168">
        <v>50.468169000000003</v>
      </c>
      <c r="J168">
        <v>-3.5030709999999998</v>
      </c>
      <c r="K168" t="s">
        <v>262</v>
      </c>
      <c r="L168" t="s">
        <v>788</v>
      </c>
      <c r="M168" t="s">
        <v>243</v>
      </c>
      <c r="N168">
        <v>104470</v>
      </c>
    </row>
    <row r="169" spans="1:14" x14ac:dyDescent="0.2">
      <c r="A169" t="s">
        <v>1178</v>
      </c>
      <c r="B169" t="s">
        <v>1179</v>
      </c>
      <c r="C169" t="s">
        <v>1175</v>
      </c>
      <c r="D169" t="s">
        <v>1161</v>
      </c>
      <c r="E169" t="s">
        <v>1180</v>
      </c>
      <c r="F169" t="s">
        <v>601</v>
      </c>
      <c r="G169" t="s">
        <v>1181</v>
      </c>
      <c r="H169" t="s">
        <v>1164</v>
      </c>
      <c r="I169">
        <v>51.632530000000003</v>
      </c>
      <c r="J169">
        <v>-4.6929030000000003</v>
      </c>
      <c r="K169" t="s">
        <v>235</v>
      </c>
      <c r="L169" t="s">
        <v>656</v>
      </c>
      <c r="M169" s="76" t="s">
        <v>842</v>
      </c>
      <c r="N169">
        <v>351554</v>
      </c>
    </row>
    <row r="170" spans="1:14" x14ac:dyDescent="0.2">
      <c r="A170" t="s">
        <v>1182</v>
      </c>
      <c r="B170" t="s">
        <v>1183</v>
      </c>
      <c r="C170" t="s">
        <v>1184</v>
      </c>
      <c r="D170" t="s">
        <v>1185</v>
      </c>
      <c r="E170" t="s">
        <v>1186</v>
      </c>
      <c r="F170" t="s">
        <v>448</v>
      </c>
      <c r="G170" t="s">
        <v>1187</v>
      </c>
      <c r="H170" t="s">
        <v>505</v>
      </c>
      <c r="I170">
        <v>51.3</v>
      </c>
      <c r="J170">
        <v>12.07</v>
      </c>
      <c r="K170" t="s">
        <v>262</v>
      </c>
      <c r="L170" t="s">
        <v>829</v>
      </c>
      <c r="M170" t="s">
        <v>243</v>
      </c>
      <c r="N170">
        <v>805272</v>
      </c>
    </row>
    <row r="171" spans="1:14" x14ac:dyDescent="0.2">
      <c r="A171" t="s">
        <v>1188</v>
      </c>
      <c r="B171" t="s">
        <v>1189</v>
      </c>
      <c r="C171" t="s">
        <v>1190</v>
      </c>
      <c r="D171" t="s">
        <v>1185</v>
      </c>
      <c r="E171" t="s">
        <v>1191</v>
      </c>
      <c r="F171" t="s">
        <v>448</v>
      </c>
      <c r="G171" t="s">
        <v>1192</v>
      </c>
      <c r="H171" t="s">
        <v>505</v>
      </c>
      <c r="I171">
        <v>51.31</v>
      </c>
      <c r="J171">
        <v>11.4</v>
      </c>
      <c r="K171" t="s">
        <v>235</v>
      </c>
      <c r="L171" s="79" t="s">
        <v>1193</v>
      </c>
      <c r="M171" t="s">
        <v>507</v>
      </c>
      <c r="N171">
        <v>33216</v>
      </c>
    </row>
    <row r="172" spans="1:14" x14ac:dyDescent="0.2">
      <c r="A172" t="s">
        <v>1194</v>
      </c>
      <c r="B172" t="s">
        <v>1195</v>
      </c>
      <c r="C172" t="s">
        <v>1190</v>
      </c>
      <c r="D172" t="s">
        <v>1185</v>
      </c>
      <c r="E172" t="s">
        <v>1196</v>
      </c>
      <c r="F172" t="s">
        <v>448</v>
      </c>
      <c r="G172" t="s">
        <v>1192</v>
      </c>
      <c r="H172" t="s">
        <v>505</v>
      </c>
      <c r="I172">
        <v>51.31</v>
      </c>
      <c r="J172">
        <v>11.4</v>
      </c>
      <c r="K172" t="s">
        <v>262</v>
      </c>
      <c r="L172" s="79" t="s">
        <v>1193</v>
      </c>
      <c r="M172" t="s">
        <v>243</v>
      </c>
      <c r="N172">
        <v>83878</v>
      </c>
    </row>
    <row r="173" spans="1:14" x14ac:dyDescent="0.2">
      <c r="A173" t="s">
        <v>1197</v>
      </c>
      <c r="B173" t="s">
        <v>1198</v>
      </c>
      <c r="C173" t="s">
        <v>1199</v>
      </c>
      <c r="D173" t="s">
        <v>1200</v>
      </c>
      <c r="E173" t="s">
        <v>1201</v>
      </c>
      <c r="F173" t="s">
        <v>448</v>
      </c>
      <c r="G173" t="s">
        <v>667</v>
      </c>
      <c r="H173" t="s">
        <v>668</v>
      </c>
      <c r="I173">
        <v>48.41</v>
      </c>
      <c r="J173">
        <v>15.59</v>
      </c>
      <c r="K173" t="s">
        <v>235</v>
      </c>
      <c r="L173" t="s">
        <v>629</v>
      </c>
      <c r="M173" t="s">
        <v>1202</v>
      </c>
      <c r="N173">
        <v>656606</v>
      </c>
    </row>
    <row r="174" spans="1:14" x14ac:dyDescent="0.2">
      <c r="A174" t="s">
        <v>1203</v>
      </c>
      <c r="B174" t="s">
        <v>1204</v>
      </c>
      <c r="C174" t="s">
        <v>1203</v>
      </c>
      <c r="D174" t="s">
        <v>1205</v>
      </c>
      <c r="E174" t="s">
        <v>1216</v>
      </c>
      <c r="F174" t="s">
        <v>601</v>
      </c>
      <c r="G174" t="s">
        <v>1206</v>
      </c>
      <c r="H174" t="s">
        <v>1207</v>
      </c>
      <c r="I174">
        <v>49.915999999999997</v>
      </c>
      <c r="J174">
        <v>14.066000000000001</v>
      </c>
      <c r="K174" t="s">
        <v>262</v>
      </c>
      <c r="L174" t="s">
        <v>546</v>
      </c>
      <c r="M174" t="s">
        <v>243</v>
      </c>
      <c r="N174">
        <v>1111062</v>
      </c>
    </row>
    <row r="175" spans="1:14" x14ac:dyDescent="0.2">
      <c r="A175" t="s">
        <v>359</v>
      </c>
      <c r="B175" t="s">
        <v>1208</v>
      </c>
      <c r="C175" t="s">
        <v>359</v>
      </c>
      <c r="D175" t="s">
        <v>1209</v>
      </c>
      <c r="E175" t="s">
        <v>1210</v>
      </c>
      <c r="F175" t="s">
        <v>1211</v>
      </c>
      <c r="G175" t="s">
        <v>1212</v>
      </c>
      <c r="H175" t="s">
        <v>537</v>
      </c>
      <c r="I175">
        <v>37.360686999999999</v>
      </c>
      <c r="J175">
        <v>-3.803658</v>
      </c>
      <c r="K175" t="s">
        <v>235</v>
      </c>
      <c r="L175" t="s">
        <v>31</v>
      </c>
      <c r="M175" t="s">
        <v>559</v>
      </c>
      <c r="N175">
        <v>226914</v>
      </c>
    </row>
    <row r="176" spans="1:14" x14ac:dyDescent="0.2">
      <c r="A176" t="s">
        <v>1213</v>
      </c>
      <c r="B176" t="s">
        <v>1208</v>
      </c>
      <c r="C176" t="s">
        <v>1213</v>
      </c>
      <c r="D176" t="s">
        <v>1209</v>
      </c>
      <c r="E176" t="s">
        <v>1210</v>
      </c>
      <c r="F176" t="s">
        <v>1211</v>
      </c>
      <c r="G176" t="s">
        <v>1212</v>
      </c>
      <c r="H176" t="s">
        <v>537</v>
      </c>
      <c r="I176">
        <v>37.360686999999999</v>
      </c>
      <c r="J176">
        <v>-3.803658</v>
      </c>
      <c r="K176" t="s">
        <v>235</v>
      </c>
      <c r="L176" t="s">
        <v>31</v>
      </c>
      <c r="M176" t="s">
        <v>559</v>
      </c>
      <c r="N176">
        <v>108597</v>
      </c>
    </row>
    <row r="177" spans="1:14" x14ac:dyDescent="0.2">
      <c r="A177" t="s">
        <v>1214</v>
      </c>
      <c r="B177" t="s">
        <v>1208</v>
      </c>
      <c r="C177" t="s">
        <v>1214</v>
      </c>
      <c r="D177" t="s">
        <v>1209</v>
      </c>
      <c r="E177" t="s">
        <v>1210</v>
      </c>
      <c r="F177" t="s">
        <v>1211</v>
      </c>
      <c r="G177" t="s">
        <v>1212</v>
      </c>
      <c r="H177" t="s">
        <v>537</v>
      </c>
      <c r="I177">
        <v>37.360686999999999</v>
      </c>
      <c r="J177">
        <v>-3.803658</v>
      </c>
      <c r="K177" t="s">
        <v>235</v>
      </c>
      <c r="L177" t="s">
        <v>31</v>
      </c>
      <c r="M177" t="s">
        <v>559</v>
      </c>
      <c r="N177">
        <v>6543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1774CF-B1F4-A544-A99A-AE165303D65C}">
  <dimension ref="A1:Z27"/>
  <sheetViews>
    <sheetView topLeftCell="A6" workbookViewId="0">
      <selection activeCell="A26" sqref="A26:XFD27"/>
    </sheetView>
  </sheetViews>
  <sheetFormatPr baseColWidth="10" defaultRowHeight="16" x14ac:dyDescent="0.2"/>
  <cols>
    <col min="1" max="1" width="20.5" customWidth="1"/>
  </cols>
  <sheetData>
    <row r="1" spans="1:26" x14ac:dyDescent="0.2">
      <c r="A1" s="12" t="s">
        <v>161</v>
      </c>
      <c r="B1" s="13" t="s">
        <v>162</v>
      </c>
      <c r="C1" s="13" t="s">
        <v>163</v>
      </c>
      <c r="D1" s="13" t="s">
        <v>164</v>
      </c>
      <c r="E1" s="13" t="s">
        <v>165</v>
      </c>
      <c r="F1" s="13" t="s">
        <v>166</v>
      </c>
      <c r="G1" s="13" t="s">
        <v>167</v>
      </c>
      <c r="H1" s="13" t="s">
        <v>168</v>
      </c>
      <c r="I1" s="13" t="s">
        <v>169</v>
      </c>
      <c r="J1" s="13" t="s">
        <v>170</v>
      </c>
      <c r="K1" s="13" t="s">
        <v>171</v>
      </c>
      <c r="L1" s="13" t="s">
        <v>172</v>
      </c>
      <c r="M1" s="13" t="s">
        <v>173</v>
      </c>
      <c r="N1" s="13" t="s">
        <v>174</v>
      </c>
      <c r="O1" s="13" t="s">
        <v>175</v>
      </c>
      <c r="P1" s="13" t="s">
        <v>176</v>
      </c>
      <c r="Q1" s="13" t="s">
        <v>177</v>
      </c>
      <c r="R1" s="13" t="s">
        <v>178</v>
      </c>
      <c r="S1" s="13" t="s">
        <v>179</v>
      </c>
      <c r="T1" s="13" t="s">
        <v>180</v>
      </c>
      <c r="U1" s="13" t="s">
        <v>181</v>
      </c>
      <c r="V1" s="13" t="s">
        <v>182</v>
      </c>
      <c r="W1" s="13" t="s">
        <v>183</v>
      </c>
      <c r="X1" s="13" t="s">
        <v>184</v>
      </c>
      <c r="Y1" s="13" t="s">
        <v>185</v>
      </c>
      <c r="Z1" s="13" t="s">
        <v>186</v>
      </c>
    </row>
    <row r="2" spans="1:26" x14ac:dyDescent="0.2">
      <c r="A2" s="7" t="s">
        <v>187</v>
      </c>
      <c r="B2">
        <v>1106760</v>
      </c>
      <c r="C2">
        <v>935464</v>
      </c>
      <c r="D2">
        <v>105922</v>
      </c>
      <c r="E2">
        <v>99786</v>
      </c>
      <c r="F2">
        <v>72739</v>
      </c>
      <c r="G2">
        <v>27047</v>
      </c>
      <c r="H2">
        <v>11.323</v>
      </c>
      <c r="I2">
        <v>10.667</v>
      </c>
      <c r="J2">
        <v>3.6890000000000001</v>
      </c>
      <c r="K2">
        <v>106.661</v>
      </c>
      <c r="L2">
        <v>11.8363</v>
      </c>
      <c r="M2">
        <v>100</v>
      </c>
      <c r="N2">
        <v>99.99</v>
      </c>
      <c r="O2">
        <v>99.99</v>
      </c>
      <c r="P2">
        <v>99.98</v>
      </c>
      <c r="Q2">
        <v>99.98</v>
      </c>
      <c r="R2">
        <v>27047</v>
      </c>
      <c r="S2">
        <v>106.6545959</v>
      </c>
      <c r="T2">
        <v>2.29E-2</v>
      </c>
      <c r="U2">
        <v>8.3000000000000001E-3</v>
      </c>
      <c r="V2">
        <v>0.4098</v>
      </c>
      <c r="W2">
        <v>0.25840000000000002</v>
      </c>
      <c r="X2">
        <v>65.34</v>
      </c>
      <c r="Y2">
        <v>75</v>
      </c>
      <c r="Z2">
        <v>43.06</v>
      </c>
    </row>
    <row r="3" spans="1:26" x14ac:dyDescent="0.2">
      <c r="A3" s="9" t="s">
        <v>188</v>
      </c>
      <c r="B3">
        <v>1695061</v>
      </c>
      <c r="C3">
        <v>1429695</v>
      </c>
      <c r="D3">
        <v>151218</v>
      </c>
      <c r="E3">
        <v>142603</v>
      </c>
      <c r="F3">
        <v>113347</v>
      </c>
      <c r="G3">
        <v>29256</v>
      </c>
      <c r="H3">
        <v>10.577</v>
      </c>
      <c r="I3">
        <v>9.9740000000000002</v>
      </c>
      <c r="J3">
        <v>4.8739999999999997</v>
      </c>
      <c r="K3">
        <v>119.8524</v>
      </c>
      <c r="L3">
        <v>11.362500000000001</v>
      </c>
      <c r="M3">
        <v>100</v>
      </c>
      <c r="N3">
        <v>99.99</v>
      </c>
      <c r="O3">
        <v>99.99</v>
      </c>
      <c r="P3">
        <v>99.99</v>
      </c>
      <c r="Q3">
        <v>99.98</v>
      </c>
      <c r="R3">
        <v>29256</v>
      </c>
      <c r="S3">
        <v>119.84501179999999</v>
      </c>
      <c r="T3">
        <v>2.7300000000000001E-2</v>
      </c>
      <c r="U3">
        <v>9.1000000000000004E-3</v>
      </c>
      <c r="V3">
        <v>0.4123</v>
      </c>
      <c r="W3">
        <v>0.249</v>
      </c>
      <c r="X3">
        <v>67.88</v>
      </c>
      <c r="Y3">
        <v>76</v>
      </c>
      <c r="Z3">
        <v>43.11</v>
      </c>
    </row>
    <row r="4" spans="1:26" x14ac:dyDescent="0.2">
      <c r="A4" s="4" t="s">
        <v>189</v>
      </c>
      <c r="B4">
        <v>1494660</v>
      </c>
      <c r="C4">
        <v>1212567</v>
      </c>
      <c r="D4">
        <v>9149</v>
      </c>
      <c r="E4">
        <v>8584</v>
      </c>
      <c r="F4">
        <v>2265</v>
      </c>
      <c r="G4">
        <v>6319</v>
      </c>
      <c r="H4">
        <v>0.755</v>
      </c>
      <c r="I4">
        <v>0.70799999999999996</v>
      </c>
      <c r="J4">
        <v>1.3580000000000001</v>
      </c>
      <c r="K4">
        <v>19.9328</v>
      </c>
      <c r="L4">
        <v>5.7492000000000001</v>
      </c>
      <c r="M4">
        <v>99.99</v>
      </c>
      <c r="N4">
        <v>99.9</v>
      </c>
      <c r="O4">
        <v>99.79</v>
      </c>
      <c r="P4">
        <v>99.66</v>
      </c>
      <c r="Q4">
        <v>99.53</v>
      </c>
      <c r="R4">
        <v>6319</v>
      </c>
      <c r="S4">
        <v>19.93210212</v>
      </c>
      <c r="T4">
        <v>4.3E-3</v>
      </c>
      <c r="U4">
        <v>3.8999999999999998E-3</v>
      </c>
      <c r="V4">
        <v>0.47620000000000001</v>
      </c>
      <c r="W4">
        <v>0.26700000000000002</v>
      </c>
      <c r="X4">
        <v>52.27</v>
      </c>
      <c r="Y4">
        <v>48</v>
      </c>
      <c r="Z4">
        <v>43.06</v>
      </c>
    </row>
    <row r="5" spans="1:26" x14ac:dyDescent="0.2">
      <c r="A5" s="9" t="s">
        <v>190</v>
      </c>
      <c r="B5">
        <v>1440760</v>
      </c>
      <c r="C5">
        <v>1198303</v>
      </c>
      <c r="D5">
        <v>6793</v>
      </c>
      <c r="E5">
        <v>6374</v>
      </c>
      <c r="F5">
        <v>1531</v>
      </c>
      <c r="G5">
        <v>4843</v>
      </c>
      <c r="H5">
        <v>0.56699999999999995</v>
      </c>
      <c r="I5">
        <v>0.53200000000000003</v>
      </c>
      <c r="J5">
        <v>1.3160000000000001</v>
      </c>
      <c r="K5">
        <v>15.4175</v>
      </c>
      <c r="L5">
        <v>4.8967999999999998</v>
      </c>
      <c r="M5">
        <v>99.94</v>
      </c>
      <c r="N5">
        <v>99.89</v>
      </c>
      <c r="O5">
        <v>99.78</v>
      </c>
      <c r="P5">
        <v>99.2</v>
      </c>
      <c r="Q5">
        <v>98.79</v>
      </c>
      <c r="R5">
        <v>4843</v>
      </c>
      <c r="S5">
        <v>15.415836799999999</v>
      </c>
      <c r="T5">
        <v>6.8999999999999999E-3</v>
      </c>
      <c r="U5">
        <v>5.0000000000000001E-3</v>
      </c>
      <c r="V5">
        <v>0.48399999999999999</v>
      </c>
      <c r="W5">
        <v>0.27429999999999999</v>
      </c>
      <c r="X5">
        <v>52.75</v>
      </c>
      <c r="Y5">
        <v>49</v>
      </c>
      <c r="Z5">
        <v>42.82</v>
      </c>
    </row>
    <row r="6" spans="1:26" x14ac:dyDescent="0.2">
      <c r="A6" s="4" t="s">
        <v>191</v>
      </c>
      <c r="B6">
        <v>1300123</v>
      </c>
      <c r="C6">
        <v>1097605</v>
      </c>
      <c r="D6">
        <v>96469</v>
      </c>
      <c r="E6">
        <v>88366</v>
      </c>
      <c r="F6">
        <v>62483</v>
      </c>
      <c r="G6">
        <v>25883</v>
      </c>
      <c r="H6">
        <v>8.7889999999999997</v>
      </c>
      <c r="I6">
        <v>8.0510000000000002</v>
      </c>
      <c r="J6">
        <v>3.4140000000000001</v>
      </c>
      <c r="K6">
        <v>95.390299999999996</v>
      </c>
      <c r="L6">
        <v>12.308199999999999</v>
      </c>
      <c r="M6">
        <v>100</v>
      </c>
      <c r="N6">
        <v>99.99</v>
      </c>
      <c r="O6">
        <v>99.98</v>
      </c>
      <c r="P6">
        <v>99.98</v>
      </c>
      <c r="Q6">
        <v>99.97</v>
      </c>
      <c r="R6">
        <v>25883</v>
      </c>
      <c r="S6">
        <v>95.383487239999994</v>
      </c>
      <c r="T6">
        <v>1.47E-2</v>
      </c>
      <c r="U6">
        <v>7.1999999999999998E-3</v>
      </c>
      <c r="V6">
        <v>0.4975</v>
      </c>
      <c r="W6">
        <v>0.31879999999999997</v>
      </c>
      <c r="X6">
        <v>61.06</v>
      </c>
      <c r="Y6">
        <v>64</v>
      </c>
      <c r="Z6">
        <v>42.82</v>
      </c>
    </row>
    <row r="7" spans="1:26" x14ac:dyDescent="0.2">
      <c r="A7" s="9" t="s">
        <v>192</v>
      </c>
      <c r="B7">
        <v>1303853</v>
      </c>
      <c r="C7">
        <v>1093279</v>
      </c>
      <c r="D7">
        <v>45576</v>
      </c>
      <c r="E7">
        <v>41730</v>
      </c>
      <c r="F7">
        <v>22334</v>
      </c>
      <c r="G7">
        <v>19396</v>
      </c>
      <c r="H7">
        <v>4.1689999999999996</v>
      </c>
      <c r="I7">
        <v>3.8170000000000002</v>
      </c>
      <c r="J7">
        <v>2.1509999999999998</v>
      </c>
      <c r="K7">
        <v>66.290099999999995</v>
      </c>
      <c r="L7">
        <v>11.4612</v>
      </c>
      <c r="M7">
        <v>100</v>
      </c>
      <c r="N7">
        <v>99.98</v>
      </c>
      <c r="O7">
        <v>99.98</v>
      </c>
      <c r="P7">
        <v>99.97</v>
      </c>
      <c r="Q7">
        <v>99.96</v>
      </c>
      <c r="R7">
        <v>19396</v>
      </c>
      <c r="S7">
        <v>66.285352160000002</v>
      </c>
      <c r="T7">
        <v>1.24E-2</v>
      </c>
      <c r="U7">
        <v>6.4999999999999997E-3</v>
      </c>
      <c r="V7">
        <v>0.49880000000000002</v>
      </c>
      <c r="W7">
        <v>0.315</v>
      </c>
      <c r="X7">
        <v>56.63</v>
      </c>
      <c r="Y7">
        <v>55</v>
      </c>
      <c r="Z7">
        <v>42.9</v>
      </c>
    </row>
    <row r="8" spans="1:26" x14ac:dyDescent="0.2">
      <c r="A8" s="4" t="s">
        <v>193</v>
      </c>
      <c r="B8">
        <v>689809</v>
      </c>
      <c r="C8">
        <v>556326</v>
      </c>
      <c r="D8">
        <v>25230</v>
      </c>
      <c r="E8">
        <v>23401</v>
      </c>
      <c r="F8">
        <v>9735</v>
      </c>
      <c r="G8">
        <v>13666</v>
      </c>
      <c r="H8">
        <v>4.5350000000000001</v>
      </c>
      <c r="I8">
        <v>4.2060000000000004</v>
      </c>
      <c r="J8">
        <v>1.712</v>
      </c>
      <c r="K8">
        <v>40.955199999999998</v>
      </c>
      <c r="L8">
        <v>9.8267000000000007</v>
      </c>
      <c r="M8">
        <v>99.99</v>
      </c>
      <c r="N8">
        <v>99.96</v>
      </c>
      <c r="O8">
        <v>99.96</v>
      </c>
      <c r="P8">
        <v>99.96</v>
      </c>
      <c r="Q8">
        <v>99.95</v>
      </c>
      <c r="R8">
        <v>13666</v>
      </c>
      <c r="S8">
        <v>40.949966809999999</v>
      </c>
      <c r="T8">
        <v>0.01</v>
      </c>
      <c r="U8">
        <v>2.5999999999999999E-3</v>
      </c>
      <c r="V8">
        <v>0.39700000000000002</v>
      </c>
      <c r="W8">
        <v>0.2422</v>
      </c>
      <c r="X8">
        <v>49.66</v>
      </c>
      <c r="Y8">
        <v>46</v>
      </c>
      <c r="Z8">
        <v>43.17</v>
      </c>
    </row>
    <row r="9" spans="1:26" x14ac:dyDescent="0.2">
      <c r="A9" s="9" t="s">
        <v>194</v>
      </c>
      <c r="B9">
        <v>849290</v>
      </c>
      <c r="C9">
        <v>685711</v>
      </c>
      <c r="D9">
        <v>35437</v>
      </c>
      <c r="E9">
        <v>32691</v>
      </c>
      <c r="F9">
        <v>16018</v>
      </c>
      <c r="G9">
        <v>16673</v>
      </c>
      <c r="H9">
        <v>5.1680000000000001</v>
      </c>
      <c r="I9">
        <v>4.7670000000000003</v>
      </c>
      <c r="J9">
        <v>1.9610000000000001</v>
      </c>
      <c r="K9">
        <v>51.075299999999999</v>
      </c>
      <c r="L9">
        <v>10.7559</v>
      </c>
      <c r="M9">
        <v>100</v>
      </c>
      <c r="N9">
        <v>99.99</v>
      </c>
      <c r="O9">
        <v>99.98</v>
      </c>
      <c r="P9">
        <v>99.95</v>
      </c>
      <c r="Q9">
        <v>99.93</v>
      </c>
      <c r="R9">
        <v>16673</v>
      </c>
      <c r="S9">
        <v>51.069104959999997</v>
      </c>
      <c r="T9">
        <v>9.4000000000000004E-3</v>
      </c>
      <c r="U9">
        <v>3.2000000000000002E-3</v>
      </c>
      <c r="V9">
        <v>0.4</v>
      </c>
      <c r="W9">
        <v>0.24110000000000001</v>
      </c>
      <c r="X9">
        <v>50.76</v>
      </c>
      <c r="Y9">
        <v>48</v>
      </c>
      <c r="Z9">
        <v>43.04</v>
      </c>
    </row>
    <row r="10" spans="1:26" x14ac:dyDescent="0.2">
      <c r="A10" s="4" t="s">
        <v>195</v>
      </c>
      <c r="B10">
        <v>1318518</v>
      </c>
      <c r="C10">
        <v>888912</v>
      </c>
      <c r="D10">
        <v>120453</v>
      </c>
      <c r="E10">
        <v>114025</v>
      </c>
      <c r="F10">
        <v>87454</v>
      </c>
      <c r="G10">
        <v>26571</v>
      </c>
      <c r="H10">
        <v>13.551</v>
      </c>
      <c r="I10">
        <v>12.827</v>
      </c>
      <c r="J10">
        <v>4.2910000000000004</v>
      </c>
      <c r="K10">
        <v>92.8934</v>
      </c>
      <c r="L10">
        <v>11.208500000000001</v>
      </c>
      <c r="M10">
        <v>100</v>
      </c>
      <c r="N10">
        <v>99.99</v>
      </c>
      <c r="O10">
        <v>99.99</v>
      </c>
      <c r="P10">
        <v>99.99</v>
      </c>
      <c r="Q10">
        <v>99.98</v>
      </c>
      <c r="R10">
        <v>26571</v>
      </c>
      <c r="S10">
        <v>92.882310340000004</v>
      </c>
      <c r="T10">
        <v>1.9400000000000001E-2</v>
      </c>
      <c r="U10">
        <v>8.5000000000000006E-3</v>
      </c>
      <c r="V10">
        <v>0.31359999999999999</v>
      </c>
      <c r="W10">
        <v>0.1799</v>
      </c>
      <c r="X10">
        <v>57.93</v>
      </c>
      <c r="Y10">
        <v>57</v>
      </c>
      <c r="Z10">
        <v>43.19</v>
      </c>
    </row>
    <row r="11" spans="1:26" x14ac:dyDescent="0.2">
      <c r="A11" s="9" t="s">
        <v>196</v>
      </c>
      <c r="B11">
        <v>1591623</v>
      </c>
      <c r="C11">
        <v>1071401</v>
      </c>
      <c r="D11">
        <v>148028</v>
      </c>
      <c r="E11">
        <v>140274</v>
      </c>
      <c r="F11">
        <v>112748</v>
      </c>
      <c r="G11">
        <v>27526</v>
      </c>
      <c r="H11">
        <v>13.816000000000001</v>
      </c>
      <c r="I11">
        <v>13.093</v>
      </c>
      <c r="J11">
        <v>5.0960000000000001</v>
      </c>
      <c r="K11">
        <v>97.503600000000006</v>
      </c>
      <c r="L11">
        <v>10.8819</v>
      </c>
      <c r="M11">
        <v>100</v>
      </c>
      <c r="N11">
        <v>99.99</v>
      </c>
      <c r="O11">
        <v>99.99</v>
      </c>
      <c r="P11">
        <v>99.99</v>
      </c>
      <c r="Q11">
        <v>99.98</v>
      </c>
      <c r="R11">
        <v>27526</v>
      </c>
      <c r="S11">
        <v>97.493089499999996</v>
      </c>
      <c r="T11">
        <v>1.6899999999999998E-2</v>
      </c>
      <c r="U11">
        <v>6.7999999999999996E-3</v>
      </c>
      <c r="V11">
        <v>0.32650000000000001</v>
      </c>
      <c r="W11">
        <v>0.17949999999999999</v>
      </c>
      <c r="X11">
        <v>58.69</v>
      </c>
      <c r="Y11">
        <v>58</v>
      </c>
      <c r="Z11">
        <v>43.18</v>
      </c>
    </row>
    <row r="12" spans="1:26" x14ac:dyDescent="0.2">
      <c r="A12" s="4" t="s">
        <v>197</v>
      </c>
      <c r="B12">
        <v>316873</v>
      </c>
      <c r="C12">
        <v>264098</v>
      </c>
      <c r="D12">
        <v>103586</v>
      </c>
      <c r="E12">
        <v>97393</v>
      </c>
      <c r="F12">
        <v>71150</v>
      </c>
      <c r="G12">
        <v>26243</v>
      </c>
      <c r="H12">
        <v>39.222999999999999</v>
      </c>
      <c r="I12">
        <v>36.878</v>
      </c>
      <c r="J12">
        <v>3.7109999999999999</v>
      </c>
      <c r="K12">
        <v>98.198999999999998</v>
      </c>
      <c r="L12">
        <v>12.172000000000001</v>
      </c>
      <c r="M12">
        <v>100</v>
      </c>
      <c r="N12">
        <v>100</v>
      </c>
      <c r="O12">
        <v>100</v>
      </c>
      <c r="P12">
        <v>99.99</v>
      </c>
      <c r="Q12">
        <v>99.98</v>
      </c>
      <c r="R12">
        <v>26243</v>
      </c>
      <c r="S12">
        <v>98.193735290000006</v>
      </c>
      <c r="T12">
        <v>1.7000000000000001E-2</v>
      </c>
      <c r="U12">
        <v>1.0999999999999999E-2</v>
      </c>
      <c r="V12">
        <v>0.44679999999999997</v>
      </c>
      <c r="W12">
        <v>0.2898</v>
      </c>
      <c r="X12">
        <v>62</v>
      </c>
      <c r="Y12">
        <v>66</v>
      </c>
      <c r="Z12">
        <v>42.89</v>
      </c>
    </row>
    <row r="13" spans="1:26" x14ac:dyDescent="0.2">
      <c r="A13" s="9" t="s">
        <v>198</v>
      </c>
      <c r="B13">
        <v>89081</v>
      </c>
      <c r="C13">
        <v>71222</v>
      </c>
      <c r="D13">
        <v>8396</v>
      </c>
      <c r="E13">
        <v>7878</v>
      </c>
      <c r="F13">
        <v>2010</v>
      </c>
      <c r="G13">
        <v>5868</v>
      </c>
      <c r="H13">
        <v>11.788</v>
      </c>
      <c r="I13">
        <v>11.061</v>
      </c>
      <c r="J13">
        <v>1.343</v>
      </c>
      <c r="K13">
        <v>18.813500000000001</v>
      </c>
      <c r="L13">
        <v>5.5209000000000001</v>
      </c>
      <c r="M13">
        <v>99.91</v>
      </c>
      <c r="N13">
        <v>99.87</v>
      </c>
      <c r="O13">
        <v>99.85</v>
      </c>
      <c r="P13">
        <v>99.74</v>
      </c>
      <c r="Q13">
        <v>99.46</v>
      </c>
      <c r="R13">
        <v>5868</v>
      </c>
      <c r="S13">
        <v>18.812119020000001</v>
      </c>
      <c r="T13">
        <v>8.6999999999999994E-3</v>
      </c>
      <c r="U13">
        <v>9.1999999999999998E-3</v>
      </c>
      <c r="V13">
        <v>0.42030000000000001</v>
      </c>
      <c r="W13">
        <v>0.26979999999999998</v>
      </c>
      <c r="X13">
        <v>53.12</v>
      </c>
      <c r="Y13">
        <v>50</v>
      </c>
      <c r="Z13">
        <v>43.3</v>
      </c>
    </row>
    <row r="14" spans="1:26" x14ac:dyDescent="0.2">
      <c r="A14" s="4" t="s">
        <v>199</v>
      </c>
      <c r="B14">
        <v>881979</v>
      </c>
      <c r="C14">
        <v>732490</v>
      </c>
      <c r="D14">
        <v>66882</v>
      </c>
      <c r="E14">
        <v>63690</v>
      </c>
      <c r="F14">
        <v>40729</v>
      </c>
      <c r="G14">
        <v>22961</v>
      </c>
      <c r="H14">
        <v>9.1310000000000002</v>
      </c>
      <c r="I14">
        <v>8.6950000000000003</v>
      </c>
      <c r="J14">
        <v>2.774</v>
      </c>
      <c r="K14">
        <v>85.722899999999996</v>
      </c>
      <c r="L14">
        <v>12.4781</v>
      </c>
      <c r="M14">
        <v>99.99</v>
      </c>
      <c r="N14">
        <v>99.99</v>
      </c>
      <c r="O14">
        <v>99.99</v>
      </c>
      <c r="P14">
        <v>99.97</v>
      </c>
      <c r="Q14">
        <v>99.97</v>
      </c>
      <c r="R14">
        <v>22961</v>
      </c>
      <c r="S14">
        <v>85.714527129999993</v>
      </c>
      <c r="T14">
        <v>2.24E-2</v>
      </c>
      <c r="U14">
        <v>7.0000000000000001E-3</v>
      </c>
      <c r="V14">
        <v>0.40860000000000002</v>
      </c>
      <c r="W14">
        <v>0.24940000000000001</v>
      </c>
      <c r="X14">
        <v>61.86</v>
      </c>
      <c r="Y14">
        <v>66</v>
      </c>
      <c r="Z14">
        <v>43.05</v>
      </c>
    </row>
    <row r="15" spans="1:26" x14ac:dyDescent="0.2">
      <c r="A15" s="9" t="s">
        <v>200</v>
      </c>
      <c r="B15">
        <v>851729</v>
      </c>
      <c r="C15">
        <v>699211</v>
      </c>
      <c r="D15">
        <v>67880</v>
      </c>
      <c r="E15">
        <v>64486</v>
      </c>
      <c r="F15">
        <v>41687</v>
      </c>
      <c r="G15">
        <v>22799</v>
      </c>
      <c r="H15">
        <v>9.7080000000000002</v>
      </c>
      <c r="I15">
        <v>9.2230000000000008</v>
      </c>
      <c r="J15">
        <v>2.8279999999999998</v>
      </c>
      <c r="K15">
        <v>85.232399999999998</v>
      </c>
      <c r="L15">
        <v>12.511900000000001</v>
      </c>
      <c r="M15">
        <v>100</v>
      </c>
      <c r="N15">
        <v>100</v>
      </c>
      <c r="O15">
        <v>99.99</v>
      </c>
      <c r="P15">
        <v>99.98</v>
      </c>
      <c r="Q15">
        <v>99.98</v>
      </c>
      <c r="R15">
        <v>22799</v>
      </c>
      <c r="S15">
        <v>85.224153540000003</v>
      </c>
      <c r="T15">
        <v>2.0799999999999999E-2</v>
      </c>
      <c r="U15">
        <v>8.0000000000000002E-3</v>
      </c>
      <c r="V15">
        <v>0.40060000000000001</v>
      </c>
      <c r="W15">
        <v>0.24030000000000001</v>
      </c>
      <c r="X15">
        <v>61.94</v>
      </c>
      <c r="Y15">
        <v>67</v>
      </c>
      <c r="Z15">
        <v>43.04</v>
      </c>
    </row>
    <row r="16" spans="1:26" x14ac:dyDescent="0.2">
      <c r="A16" s="4" t="s">
        <v>201</v>
      </c>
      <c r="B16">
        <v>161040</v>
      </c>
      <c r="C16">
        <v>134009</v>
      </c>
      <c r="D16">
        <v>12398</v>
      </c>
      <c r="E16">
        <v>11407</v>
      </c>
      <c r="F16">
        <v>3121</v>
      </c>
      <c r="G16">
        <v>8286</v>
      </c>
      <c r="H16">
        <v>9.2520000000000007</v>
      </c>
      <c r="I16">
        <v>8.5120000000000005</v>
      </c>
      <c r="J16">
        <v>1.377</v>
      </c>
      <c r="K16">
        <v>26.654</v>
      </c>
      <c r="L16">
        <v>7.7045000000000003</v>
      </c>
      <c r="M16">
        <v>99.98</v>
      </c>
      <c r="N16">
        <v>99.95</v>
      </c>
      <c r="O16">
        <v>99.92</v>
      </c>
      <c r="P16">
        <v>99.9</v>
      </c>
      <c r="Q16">
        <v>99.84</v>
      </c>
      <c r="R16">
        <v>8286</v>
      </c>
      <c r="S16">
        <v>26.65308709</v>
      </c>
      <c r="T16">
        <v>1.32E-2</v>
      </c>
      <c r="U16">
        <v>4.4000000000000003E-3</v>
      </c>
      <c r="V16">
        <v>0.28539999999999999</v>
      </c>
      <c r="W16">
        <v>0.21790000000000001</v>
      </c>
      <c r="X16">
        <v>53.3</v>
      </c>
      <c r="Y16">
        <v>50</v>
      </c>
      <c r="Z16">
        <v>43.6</v>
      </c>
    </row>
    <row r="17" spans="1:26" x14ac:dyDescent="0.2">
      <c r="A17" s="9" t="s">
        <v>202</v>
      </c>
      <c r="B17">
        <v>2227902</v>
      </c>
      <c r="C17">
        <v>1837847</v>
      </c>
      <c r="D17">
        <v>817148</v>
      </c>
      <c r="E17">
        <v>750316</v>
      </c>
      <c r="F17">
        <v>717419</v>
      </c>
      <c r="G17">
        <v>32897</v>
      </c>
      <c r="H17">
        <v>44.462000000000003</v>
      </c>
      <c r="I17">
        <v>40.826000000000001</v>
      </c>
      <c r="J17">
        <v>22.808</v>
      </c>
      <c r="K17">
        <v>147.64089999999999</v>
      </c>
      <c r="L17">
        <v>6.3448000000000002</v>
      </c>
      <c r="M17">
        <v>100</v>
      </c>
      <c r="N17">
        <v>100</v>
      </c>
      <c r="O17">
        <v>100</v>
      </c>
      <c r="P17">
        <v>100</v>
      </c>
      <c r="Q17">
        <v>100</v>
      </c>
      <c r="R17">
        <v>32897</v>
      </c>
      <c r="S17">
        <v>147.64095599999999</v>
      </c>
      <c r="T17">
        <v>5.0999999999999997E-2</v>
      </c>
      <c r="U17">
        <v>1.4800000000000001E-2</v>
      </c>
      <c r="V17">
        <v>0.31559999999999999</v>
      </c>
      <c r="W17">
        <v>0.2225</v>
      </c>
      <c r="X17" s="24">
        <v>74.36</v>
      </c>
      <c r="Y17">
        <v>76</v>
      </c>
      <c r="Z17">
        <v>42.62</v>
      </c>
    </row>
    <row r="18" spans="1:26" x14ac:dyDescent="0.2">
      <c r="A18" s="4" t="s">
        <v>203</v>
      </c>
      <c r="B18">
        <v>511782</v>
      </c>
      <c r="C18">
        <v>409896</v>
      </c>
      <c r="D18">
        <v>143</v>
      </c>
      <c r="E18">
        <v>130</v>
      </c>
      <c r="F18">
        <v>12</v>
      </c>
      <c r="G18">
        <v>118</v>
      </c>
      <c r="H18">
        <v>3.5000000000000003E-2</v>
      </c>
      <c r="I18">
        <v>3.2000000000000001E-2</v>
      </c>
      <c r="J18">
        <v>1.1020000000000001</v>
      </c>
      <c r="K18">
        <v>0.30909999999999999</v>
      </c>
      <c r="L18">
        <v>0.5645</v>
      </c>
      <c r="M18">
        <v>26.24</v>
      </c>
      <c r="N18">
        <v>4.05</v>
      </c>
      <c r="O18">
        <v>0.6</v>
      </c>
      <c r="P18">
        <v>0</v>
      </c>
      <c r="Q18">
        <v>0</v>
      </c>
      <c r="R18">
        <v>118</v>
      </c>
      <c r="S18">
        <v>0.309010803</v>
      </c>
      <c r="T18">
        <v>0</v>
      </c>
      <c r="U18">
        <v>0</v>
      </c>
      <c r="V18">
        <v>0.39290000000000003</v>
      </c>
      <c r="W18">
        <v>0.26919999999999999</v>
      </c>
      <c r="X18">
        <v>43.41</v>
      </c>
      <c r="Y18">
        <v>41</v>
      </c>
      <c r="Z18">
        <v>43.06</v>
      </c>
    </row>
    <row r="19" spans="1:26" x14ac:dyDescent="0.2">
      <c r="A19" s="9" t="s">
        <v>204</v>
      </c>
      <c r="B19">
        <v>964421</v>
      </c>
      <c r="C19">
        <v>787739</v>
      </c>
      <c r="D19">
        <v>225</v>
      </c>
      <c r="E19">
        <v>206</v>
      </c>
      <c r="F19">
        <v>20</v>
      </c>
      <c r="G19">
        <v>186</v>
      </c>
      <c r="H19">
        <v>2.9000000000000001E-2</v>
      </c>
      <c r="I19">
        <v>2.5999999999999999E-2</v>
      </c>
      <c r="J19">
        <v>1.1080000000000001</v>
      </c>
      <c r="K19">
        <v>0.49819999999999998</v>
      </c>
      <c r="L19">
        <v>0.7339</v>
      </c>
      <c r="M19">
        <v>37.67</v>
      </c>
      <c r="N19">
        <v>10.039999999999999</v>
      </c>
      <c r="O19">
        <v>1.9</v>
      </c>
      <c r="P19">
        <v>0.2</v>
      </c>
      <c r="Q19">
        <v>0</v>
      </c>
      <c r="R19">
        <v>186</v>
      </c>
      <c r="S19">
        <v>0.498098859</v>
      </c>
      <c r="T19">
        <v>0</v>
      </c>
      <c r="U19">
        <v>0</v>
      </c>
      <c r="V19">
        <v>0.44440000000000002</v>
      </c>
      <c r="W19">
        <v>0.20930000000000001</v>
      </c>
      <c r="X19">
        <v>44.38</v>
      </c>
      <c r="Y19">
        <v>41</v>
      </c>
      <c r="Z19">
        <v>42.15</v>
      </c>
    </row>
    <row r="20" spans="1:26" x14ac:dyDescent="0.2">
      <c r="A20" s="4" t="s">
        <v>205</v>
      </c>
      <c r="B20">
        <v>813179</v>
      </c>
      <c r="C20">
        <v>630829</v>
      </c>
      <c r="D20">
        <v>2607</v>
      </c>
      <c r="E20">
        <v>2454</v>
      </c>
      <c r="F20">
        <v>404</v>
      </c>
      <c r="G20">
        <v>2050</v>
      </c>
      <c r="H20">
        <v>0.41299999999999998</v>
      </c>
      <c r="I20">
        <v>0.38900000000000001</v>
      </c>
      <c r="J20">
        <v>1.1970000000000001</v>
      </c>
      <c r="K20">
        <v>4.9922000000000004</v>
      </c>
      <c r="L20">
        <v>3.0068000000000001</v>
      </c>
      <c r="M20">
        <v>97.18</v>
      </c>
      <c r="N20">
        <v>89.64</v>
      </c>
      <c r="O20">
        <v>78.81</v>
      </c>
      <c r="P20">
        <v>66.33</v>
      </c>
      <c r="Q20">
        <v>51.41</v>
      </c>
      <c r="R20">
        <v>2050</v>
      </c>
      <c r="S20">
        <v>4.9918522540000003</v>
      </c>
      <c r="T20">
        <v>3.5000000000000001E-3</v>
      </c>
      <c r="U20">
        <v>3.0000000000000001E-3</v>
      </c>
      <c r="V20">
        <v>0.4698</v>
      </c>
      <c r="W20">
        <v>0.26719999999999999</v>
      </c>
      <c r="X20">
        <v>40.35</v>
      </c>
      <c r="Y20">
        <v>38</v>
      </c>
      <c r="Z20">
        <v>42.43</v>
      </c>
    </row>
    <row r="21" spans="1:26" x14ac:dyDescent="0.2">
      <c r="A21" s="9" t="s">
        <v>206</v>
      </c>
      <c r="B21">
        <v>548410</v>
      </c>
      <c r="C21">
        <v>397533</v>
      </c>
      <c r="D21">
        <v>274</v>
      </c>
      <c r="E21">
        <v>250</v>
      </c>
      <c r="F21">
        <v>31</v>
      </c>
      <c r="G21">
        <v>219</v>
      </c>
      <c r="H21">
        <v>6.9000000000000006E-2</v>
      </c>
      <c r="I21">
        <v>6.3E-2</v>
      </c>
      <c r="J21">
        <v>1.1419999999999999</v>
      </c>
      <c r="K21">
        <v>0.53469999999999995</v>
      </c>
      <c r="L21">
        <v>0.78439999999999999</v>
      </c>
      <c r="M21">
        <v>39.31</v>
      </c>
      <c r="N21">
        <v>10.86</v>
      </c>
      <c r="O21">
        <v>2.48</v>
      </c>
      <c r="P21">
        <v>0.71</v>
      </c>
      <c r="Q21">
        <v>0.1</v>
      </c>
      <c r="R21">
        <v>219</v>
      </c>
      <c r="S21">
        <v>0.53455247800000005</v>
      </c>
      <c r="T21">
        <v>0</v>
      </c>
      <c r="U21">
        <v>0</v>
      </c>
      <c r="V21">
        <v>0.44440000000000002</v>
      </c>
      <c r="W21">
        <v>0.186</v>
      </c>
      <c r="X21">
        <v>40.450000000000003</v>
      </c>
      <c r="Y21">
        <v>38</v>
      </c>
      <c r="Z21">
        <v>42.32</v>
      </c>
    </row>
    <row r="22" spans="1:26" x14ac:dyDescent="0.2">
      <c r="A22" s="4" t="s">
        <v>207</v>
      </c>
      <c r="B22">
        <v>673733</v>
      </c>
      <c r="C22">
        <v>564797</v>
      </c>
      <c r="D22">
        <v>113401</v>
      </c>
      <c r="E22">
        <v>106868</v>
      </c>
      <c r="F22">
        <v>80357</v>
      </c>
      <c r="G22">
        <v>26511</v>
      </c>
      <c r="H22">
        <v>20.077999999999999</v>
      </c>
      <c r="I22">
        <v>18.920999999999999</v>
      </c>
      <c r="J22">
        <v>4.0309999999999997</v>
      </c>
      <c r="K22">
        <v>91.423299999999998</v>
      </c>
      <c r="L22">
        <v>12.514699999999999</v>
      </c>
      <c r="M22">
        <v>100</v>
      </c>
      <c r="N22">
        <v>100</v>
      </c>
      <c r="O22">
        <v>99.99</v>
      </c>
      <c r="P22">
        <v>99.99</v>
      </c>
      <c r="Q22">
        <v>99.98</v>
      </c>
      <c r="R22">
        <v>26511</v>
      </c>
      <c r="S22">
        <v>91.414086549999993</v>
      </c>
      <c r="T22">
        <v>1.6500000000000001E-2</v>
      </c>
      <c r="U22">
        <v>6.4999999999999997E-3</v>
      </c>
      <c r="V22">
        <v>0.45910000000000001</v>
      </c>
      <c r="W22">
        <v>0.28989999999999999</v>
      </c>
      <c r="X22">
        <v>57.14</v>
      </c>
      <c r="Y22">
        <v>56</v>
      </c>
      <c r="Z22">
        <v>42.71</v>
      </c>
    </row>
    <row r="23" spans="1:26" x14ac:dyDescent="0.2">
      <c r="A23" s="9" t="s">
        <v>208</v>
      </c>
      <c r="B23">
        <v>571360</v>
      </c>
      <c r="C23">
        <v>499385</v>
      </c>
      <c r="D23">
        <v>5834</v>
      </c>
      <c r="E23">
        <v>5483</v>
      </c>
      <c r="F23">
        <v>1187</v>
      </c>
      <c r="G23">
        <v>4296</v>
      </c>
      <c r="H23">
        <v>1.1679999999999999</v>
      </c>
      <c r="I23">
        <v>1.0980000000000001</v>
      </c>
      <c r="J23">
        <v>1.276</v>
      </c>
      <c r="K23">
        <v>13.004799999999999</v>
      </c>
      <c r="L23">
        <v>4.6844999999999999</v>
      </c>
      <c r="M23">
        <v>99.97</v>
      </c>
      <c r="N23">
        <v>99.84</v>
      </c>
      <c r="O23">
        <v>99.47</v>
      </c>
      <c r="P23">
        <v>98.76</v>
      </c>
      <c r="Q23">
        <v>97.68</v>
      </c>
      <c r="R23">
        <v>4296</v>
      </c>
      <c r="S23">
        <v>13.003259099999999</v>
      </c>
      <c r="T23">
        <v>1.77E-2</v>
      </c>
      <c r="U23">
        <v>2.5999999999999999E-3</v>
      </c>
      <c r="V23">
        <v>0.4385</v>
      </c>
      <c r="W23">
        <v>0.24160000000000001</v>
      </c>
      <c r="X23">
        <v>50.16</v>
      </c>
      <c r="Y23">
        <v>47</v>
      </c>
      <c r="Z23">
        <v>43</v>
      </c>
    </row>
    <row r="24" spans="1:26" x14ac:dyDescent="0.2">
      <c r="A24" s="4" t="s">
        <v>209</v>
      </c>
      <c r="B24">
        <v>1742492</v>
      </c>
      <c r="C24">
        <v>1531969</v>
      </c>
      <c r="D24">
        <v>58179</v>
      </c>
      <c r="E24">
        <v>56536</v>
      </c>
      <c r="F24">
        <v>33995</v>
      </c>
      <c r="G24">
        <v>22541</v>
      </c>
      <c r="H24">
        <v>3.798</v>
      </c>
      <c r="I24">
        <v>3.69</v>
      </c>
      <c r="J24">
        <v>2.508</v>
      </c>
      <c r="K24">
        <v>87.784300000000002</v>
      </c>
      <c r="L24">
        <v>13.1721</v>
      </c>
      <c r="M24">
        <v>100</v>
      </c>
      <c r="N24">
        <v>99.99</v>
      </c>
      <c r="O24">
        <v>99.99</v>
      </c>
      <c r="P24">
        <v>99.98</v>
      </c>
      <c r="Q24">
        <v>99.96</v>
      </c>
      <c r="R24">
        <v>22541</v>
      </c>
      <c r="S24">
        <v>87.773553019999994</v>
      </c>
      <c r="T24">
        <v>2.2700000000000001E-2</v>
      </c>
      <c r="U24">
        <v>1.14E-2</v>
      </c>
      <c r="V24">
        <v>0.3871</v>
      </c>
      <c r="W24">
        <v>0.22509999999999999</v>
      </c>
      <c r="X24">
        <v>64.53</v>
      </c>
      <c r="Y24">
        <v>74</v>
      </c>
      <c r="Z24">
        <v>43.52</v>
      </c>
    </row>
    <row r="25" spans="1:26" x14ac:dyDescent="0.2">
      <c r="A25" s="9" t="s">
        <v>210</v>
      </c>
      <c r="B25">
        <v>1380836</v>
      </c>
      <c r="C25">
        <v>1212135</v>
      </c>
      <c r="D25">
        <v>19176</v>
      </c>
      <c r="E25">
        <v>18687</v>
      </c>
      <c r="F25">
        <v>7124</v>
      </c>
      <c r="G25">
        <v>11563</v>
      </c>
      <c r="H25">
        <v>1.5820000000000001</v>
      </c>
      <c r="I25">
        <v>1.542</v>
      </c>
      <c r="J25">
        <v>1.6160000000000001</v>
      </c>
      <c r="K25">
        <v>40.368299999999998</v>
      </c>
      <c r="L25">
        <v>8.2538999999999998</v>
      </c>
      <c r="M25">
        <v>99.99</v>
      </c>
      <c r="N25">
        <v>99.97</v>
      </c>
      <c r="O25">
        <v>99.95</v>
      </c>
      <c r="P25">
        <v>99.93</v>
      </c>
      <c r="Q25">
        <v>99.92</v>
      </c>
      <c r="R25">
        <v>11563</v>
      </c>
      <c r="S25">
        <v>40.355483130000003</v>
      </c>
      <c r="T25">
        <v>1.2800000000000001E-2</v>
      </c>
      <c r="U25">
        <v>5.0000000000000001E-3</v>
      </c>
      <c r="V25">
        <v>0.31909999999999999</v>
      </c>
      <c r="W25">
        <v>0.1706</v>
      </c>
      <c r="X25">
        <v>57.85</v>
      </c>
      <c r="Y25">
        <v>57</v>
      </c>
      <c r="Z25">
        <v>43.6</v>
      </c>
    </row>
    <row r="26" spans="1:26" x14ac:dyDescent="0.2">
      <c r="A26" s="4" t="s">
        <v>211</v>
      </c>
      <c r="B26">
        <v>913116</v>
      </c>
      <c r="C26">
        <v>797429</v>
      </c>
      <c r="D26">
        <v>72995</v>
      </c>
      <c r="E26">
        <v>69352</v>
      </c>
      <c r="F26">
        <v>45010</v>
      </c>
      <c r="G26">
        <v>24342</v>
      </c>
      <c r="H26">
        <v>9.1539999999999999</v>
      </c>
      <c r="I26">
        <v>8.6969999999999992</v>
      </c>
      <c r="J26">
        <v>2.8490000000000002</v>
      </c>
      <c r="K26">
        <v>94.0976</v>
      </c>
      <c r="L26">
        <v>11.9771</v>
      </c>
      <c r="M26">
        <v>100</v>
      </c>
      <c r="N26">
        <v>99.99</v>
      </c>
      <c r="O26">
        <v>99.99</v>
      </c>
      <c r="P26">
        <v>99.98</v>
      </c>
      <c r="Q26">
        <v>99.98</v>
      </c>
      <c r="R26">
        <v>24342</v>
      </c>
      <c r="S26">
        <v>94.089745910000005</v>
      </c>
      <c r="T26">
        <v>1.7100000000000001E-2</v>
      </c>
      <c r="U26">
        <v>8.8999999999999999E-3</v>
      </c>
      <c r="V26">
        <v>0.40100000000000002</v>
      </c>
      <c r="W26">
        <v>0.2487</v>
      </c>
      <c r="X26">
        <v>64.05</v>
      </c>
      <c r="Y26">
        <v>73</v>
      </c>
      <c r="Z26">
        <v>43.21</v>
      </c>
    </row>
    <row r="27" spans="1:26" x14ac:dyDescent="0.2">
      <c r="A27" s="9" t="s">
        <v>212</v>
      </c>
      <c r="B27">
        <v>595302</v>
      </c>
      <c r="C27">
        <v>495420</v>
      </c>
      <c r="D27">
        <v>37583</v>
      </c>
      <c r="E27">
        <v>35494</v>
      </c>
      <c r="F27">
        <v>17704</v>
      </c>
      <c r="G27">
        <v>17790</v>
      </c>
      <c r="H27">
        <v>7.5860000000000003</v>
      </c>
      <c r="I27">
        <v>7.1639999999999997</v>
      </c>
      <c r="J27">
        <v>1.9950000000000001</v>
      </c>
      <c r="K27">
        <v>64.419499999999999</v>
      </c>
      <c r="L27">
        <v>10.614000000000001</v>
      </c>
      <c r="M27">
        <v>99.99</v>
      </c>
      <c r="N27">
        <v>99.98</v>
      </c>
      <c r="O27">
        <v>99.96</v>
      </c>
      <c r="P27">
        <v>99.95</v>
      </c>
      <c r="Q27">
        <v>99.94</v>
      </c>
      <c r="R27">
        <v>17790</v>
      </c>
      <c r="S27">
        <v>64.413965840000003</v>
      </c>
      <c r="T27">
        <v>1.83E-2</v>
      </c>
      <c r="U27">
        <v>8.0999999999999996E-3</v>
      </c>
      <c r="V27">
        <v>0.43330000000000002</v>
      </c>
      <c r="W27">
        <v>0.2576</v>
      </c>
      <c r="X27">
        <v>60</v>
      </c>
      <c r="Y27">
        <v>63</v>
      </c>
      <c r="Z27">
        <v>43.0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8378F-7BED-2345-AB28-DEAF663BF3BD}">
  <dimension ref="A3:H17"/>
  <sheetViews>
    <sheetView tabSelected="1" topLeftCell="A2" workbookViewId="0">
      <selection activeCell="H23" sqref="H23"/>
    </sheetView>
  </sheetViews>
  <sheetFormatPr baseColWidth="10" defaultRowHeight="16" x14ac:dyDescent="0.2"/>
  <cols>
    <col min="1" max="1" width="31.6640625" customWidth="1"/>
    <col min="2" max="2" width="15.83203125" customWidth="1"/>
    <col min="3" max="3" width="18.33203125" customWidth="1"/>
    <col min="6" max="6" width="12.83203125" customWidth="1"/>
    <col min="8" max="8" width="250.33203125" customWidth="1"/>
  </cols>
  <sheetData>
    <row r="3" spans="1:8" x14ac:dyDescent="0.2">
      <c r="A3" s="1" t="s">
        <v>6</v>
      </c>
      <c r="B3" s="2" t="s">
        <v>7</v>
      </c>
      <c r="C3" s="2" t="s">
        <v>8</v>
      </c>
      <c r="D3" s="2" t="s">
        <v>387</v>
      </c>
      <c r="E3" s="2" t="s">
        <v>388</v>
      </c>
      <c r="F3" s="2" t="s">
        <v>389</v>
      </c>
      <c r="G3" s="2" t="s">
        <v>390</v>
      </c>
      <c r="H3" s="3" t="s">
        <v>391</v>
      </c>
    </row>
    <row r="4" spans="1:8" x14ac:dyDescent="0.2">
      <c r="A4" s="4" t="s">
        <v>9</v>
      </c>
      <c r="B4" s="5" t="s">
        <v>10</v>
      </c>
      <c r="C4" s="5">
        <v>0.996</v>
      </c>
      <c r="D4" s="5" t="s">
        <v>392</v>
      </c>
      <c r="E4" s="5" t="s">
        <v>393</v>
      </c>
      <c r="F4" s="5" t="s">
        <v>394</v>
      </c>
      <c r="G4" s="5"/>
      <c r="H4" s="6" t="s">
        <v>395</v>
      </c>
    </row>
    <row r="5" spans="1:8" x14ac:dyDescent="0.2">
      <c r="A5" s="7" t="s">
        <v>11</v>
      </c>
      <c r="B5" t="s">
        <v>12</v>
      </c>
      <c r="C5">
        <v>1</v>
      </c>
      <c r="E5" t="s">
        <v>396</v>
      </c>
      <c r="F5" t="s">
        <v>394</v>
      </c>
      <c r="H5" s="8" t="s">
        <v>397</v>
      </c>
    </row>
    <row r="6" spans="1:8" x14ac:dyDescent="0.2">
      <c r="A6" s="7" t="s">
        <v>13</v>
      </c>
      <c r="B6" t="s">
        <v>14</v>
      </c>
      <c r="C6">
        <v>1</v>
      </c>
      <c r="E6" t="s">
        <v>398</v>
      </c>
      <c r="F6" t="s">
        <v>399</v>
      </c>
      <c r="H6" s="8" t="s">
        <v>400</v>
      </c>
    </row>
    <row r="7" spans="1:8" x14ac:dyDescent="0.2">
      <c r="A7" s="7" t="s">
        <v>15</v>
      </c>
      <c r="B7" t="s">
        <v>16</v>
      </c>
      <c r="C7">
        <v>1</v>
      </c>
      <c r="E7" t="s">
        <v>401</v>
      </c>
      <c r="F7" t="s">
        <v>402</v>
      </c>
      <c r="H7" s="8" t="s">
        <v>403</v>
      </c>
    </row>
    <row r="8" spans="1:8" x14ac:dyDescent="0.2">
      <c r="A8" s="7" t="s">
        <v>17</v>
      </c>
      <c r="B8" t="s">
        <v>18</v>
      </c>
      <c r="C8">
        <v>0.98780000000000001</v>
      </c>
      <c r="D8" t="s">
        <v>404</v>
      </c>
      <c r="E8" t="s">
        <v>405</v>
      </c>
      <c r="F8" t="s">
        <v>399</v>
      </c>
      <c r="H8" s="8" t="s">
        <v>406</v>
      </c>
    </row>
    <row r="9" spans="1:8" x14ac:dyDescent="0.2">
      <c r="A9" s="7" t="s">
        <v>19</v>
      </c>
      <c r="B9" t="s">
        <v>20</v>
      </c>
      <c r="C9">
        <v>1</v>
      </c>
      <c r="E9" t="s">
        <v>407</v>
      </c>
      <c r="F9" t="s">
        <v>399</v>
      </c>
      <c r="H9" s="8" t="s">
        <v>408</v>
      </c>
    </row>
    <row r="10" spans="1:8" x14ac:dyDescent="0.2">
      <c r="A10" s="7" t="s">
        <v>21</v>
      </c>
      <c r="B10" t="s">
        <v>22</v>
      </c>
      <c r="C10">
        <v>1</v>
      </c>
      <c r="E10" t="s">
        <v>409</v>
      </c>
      <c r="F10" t="s">
        <v>399</v>
      </c>
      <c r="H10" s="8" t="s">
        <v>410</v>
      </c>
    </row>
    <row r="11" spans="1:8" x14ac:dyDescent="0.2">
      <c r="A11" s="7" t="s">
        <v>23</v>
      </c>
      <c r="B11" t="s">
        <v>24</v>
      </c>
      <c r="C11">
        <v>0.99470000000000003</v>
      </c>
      <c r="D11" t="s">
        <v>411</v>
      </c>
      <c r="E11" t="s">
        <v>412</v>
      </c>
      <c r="F11" t="s">
        <v>399</v>
      </c>
      <c r="H11" s="8" t="s">
        <v>413</v>
      </c>
    </row>
    <row r="12" spans="1:8" x14ac:dyDescent="0.2">
      <c r="A12" s="20" t="s">
        <v>25</v>
      </c>
      <c r="B12" s="21" t="s">
        <v>26</v>
      </c>
      <c r="C12" s="21">
        <v>0.5</v>
      </c>
      <c r="D12" s="21"/>
      <c r="E12" s="21"/>
      <c r="F12" s="21" t="s">
        <v>414</v>
      </c>
      <c r="G12" s="21"/>
      <c r="H12" s="22" t="s">
        <v>414</v>
      </c>
    </row>
    <row r="13" spans="1:8" x14ac:dyDescent="0.2">
      <c r="A13" s="7" t="s">
        <v>27</v>
      </c>
      <c r="B13" t="s">
        <v>12</v>
      </c>
      <c r="C13">
        <v>0.52080000000000004</v>
      </c>
      <c r="D13" t="s">
        <v>415</v>
      </c>
      <c r="E13" t="s">
        <v>416</v>
      </c>
      <c r="F13" t="s">
        <v>417</v>
      </c>
      <c r="G13" t="s">
        <v>418</v>
      </c>
      <c r="H13" s="8" t="s">
        <v>419</v>
      </c>
    </row>
    <row r="14" spans="1:8" x14ac:dyDescent="0.2">
      <c r="A14" s="7" t="s">
        <v>28</v>
      </c>
      <c r="B14" t="s">
        <v>29</v>
      </c>
      <c r="C14">
        <v>1</v>
      </c>
      <c r="E14" t="s">
        <v>420</v>
      </c>
      <c r="F14" t="s">
        <v>399</v>
      </c>
      <c r="H14" s="8" t="s">
        <v>421</v>
      </c>
    </row>
    <row r="15" spans="1:8" x14ac:dyDescent="0.2">
      <c r="A15" s="7" t="s">
        <v>422</v>
      </c>
      <c r="B15" t="s">
        <v>31</v>
      </c>
      <c r="C15">
        <v>0.88870000000000005</v>
      </c>
      <c r="E15" t="s">
        <v>423</v>
      </c>
      <c r="F15" t="s">
        <v>424</v>
      </c>
      <c r="H15" s="8" t="s">
        <v>425</v>
      </c>
    </row>
    <row r="16" spans="1:8" x14ac:dyDescent="0.2">
      <c r="A16" s="7" t="s">
        <v>30</v>
      </c>
      <c r="B16" t="s">
        <v>31</v>
      </c>
      <c r="C16">
        <v>0.88870000000000005</v>
      </c>
      <c r="E16" t="s">
        <v>423</v>
      </c>
      <c r="F16" t="s">
        <v>424</v>
      </c>
      <c r="H16" s="8" t="s">
        <v>425</v>
      </c>
    </row>
    <row r="17" spans="1:8" x14ac:dyDescent="0.2">
      <c r="A17" s="9" t="s">
        <v>32</v>
      </c>
      <c r="B17" s="10" t="s">
        <v>31</v>
      </c>
      <c r="C17" s="10">
        <v>0.88870000000000005</v>
      </c>
      <c r="D17" s="10"/>
      <c r="E17" s="10" t="s">
        <v>423</v>
      </c>
      <c r="F17" s="10" t="s">
        <v>424</v>
      </c>
      <c r="G17" s="10"/>
      <c r="H17" s="11" t="s">
        <v>4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08210-AAAC-C243-A888-998BABFC0AFB}">
  <dimension ref="A1:AH21"/>
  <sheetViews>
    <sheetView zoomScale="125" workbookViewId="0">
      <pane xSplit="1" topLeftCell="K1" activePane="topRight" state="frozen"/>
      <selection pane="topRight" activeCell="AA18" sqref="AA18"/>
    </sheetView>
  </sheetViews>
  <sheetFormatPr baseColWidth="10" defaultRowHeight="16" x14ac:dyDescent="0.2"/>
  <cols>
    <col min="2" max="2" width="24.83203125" customWidth="1"/>
    <col min="3" max="3" width="26.33203125" customWidth="1"/>
    <col min="4" max="4" width="36.83203125" customWidth="1"/>
    <col min="5" max="5" width="56.1640625" customWidth="1"/>
    <col min="6" max="6" width="30.1640625" customWidth="1"/>
    <col min="7" max="8" width="19.83203125" customWidth="1"/>
    <col min="9" max="10" width="32.83203125" customWidth="1"/>
    <col min="11" max="11" width="36.83203125" customWidth="1"/>
    <col min="12" max="12" width="11.83203125" customWidth="1"/>
    <col min="18" max="18" width="13.1640625" customWidth="1"/>
    <col min="19" max="19" width="17.5" customWidth="1"/>
    <col min="22" max="22" width="20.5" customWidth="1"/>
    <col min="23" max="23" width="23.1640625" customWidth="1"/>
    <col min="24" max="24" width="25.5" customWidth="1"/>
    <col min="25" max="25" width="17.6640625" customWidth="1"/>
    <col min="26" max="26" width="15.6640625" customWidth="1"/>
    <col min="27" max="27" width="13.83203125" customWidth="1"/>
    <col min="28" max="28" width="29.33203125" customWidth="1"/>
    <col min="29" max="29" width="27" customWidth="1"/>
    <col min="30" max="30" width="38" customWidth="1"/>
    <col min="31" max="31" width="21.33203125" customWidth="1"/>
    <col min="32" max="32" width="21.6640625" customWidth="1"/>
    <col min="33" max="33" width="12.83203125" customWidth="1"/>
  </cols>
  <sheetData>
    <row r="1" spans="1:34" x14ac:dyDescent="0.2">
      <c r="A1" s="25" t="s">
        <v>279</v>
      </c>
      <c r="B1" s="25" t="s">
        <v>280</v>
      </c>
      <c r="C1" s="25" t="s">
        <v>281</v>
      </c>
      <c r="D1" s="26" t="s">
        <v>0</v>
      </c>
      <c r="E1" s="25" t="s">
        <v>429</v>
      </c>
      <c r="F1" s="26" t="s">
        <v>296</v>
      </c>
      <c r="G1" s="26" t="s">
        <v>229</v>
      </c>
      <c r="H1" s="26" t="s">
        <v>297</v>
      </c>
      <c r="I1" s="26" t="s">
        <v>298</v>
      </c>
      <c r="J1" s="25" t="s">
        <v>299</v>
      </c>
      <c r="K1" s="27" t="s">
        <v>300</v>
      </c>
      <c r="L1" s="25" t="s">
        <v>301</v>
      </c>
      <c r="M1" s="25" t="s">
        <v>1</v>
      </c>
      <c r="N1" s="25" t="s">
        <v>2</v>
      </c>
      <c r="O1" s="25" t="s">
        <v>3</v>
      </c>
      <c r="P1" s="25" t="s">
        <v>4</v>
      </c>
      <c r="Q1" s="27" t="s">
        <v>5</v>
      </c>
      <c r="R1" s="25" t="s">
        <v>282</v>
      </c>
      <c r="S1" s="30" t="s">
        <v>283</v>
      </c>
      <c r="T1" s="31" t="s">
        <v>284</v>
      </c>
      <c r="U1" s="31" t="s">
        <v>285</v>
      </c>
      <c r="V1" s="32" t="s">
        <v>286</v>
      </c>
      <c r="W1" s="32" t="s">
        <v>287</v>
      </c>
      <c r="X1" s="27" t="s">
        <v>288</v>
      </c>
      <c r="Y1" s="25" t="s">
        <v>289</v>
      </c>
      <c r="Z1" s="28" t="s">
        <v>290</v>
      </c>
      <c r="AA1" s="25" t="s">
        <v>291</v>
      </c>
      <c r="AB1" s="33" t="s">
        <v>302</v>
      </c>
      <c r="AC1" s="25" t="s">
        <v>292</v>
      </c>
      <c r="AD1" s="25" t="s">
        <v>303</v>
      </c>
      <c r="AE1" s="27" t="s">
        <v>293</v>
      </c>
      <c r="AF1" s="25" t="s">
        <v>294</v>
      </c>
      <c r="AG1" s="25" t="s">
        <v>295</v>
      </c>
      <c r="AH1" s="29"/>
    </row>
    <row r="2" spans="1:34" x14ac:dyDescent="0.2">
      <c r="A2" t="s">
        <v>152</v>
      </c>
      <c r="B2" t="s">
        <v>230</v>
      </c>
      <c r="C2" t="s">
        <v>304</v>
      </c>
      <c r="D2" t="s">
        <v>231</v>
      </c>
      <c r="E2" t="s">
        <v>305</v>
      </c>
      <c r="F2" t="s">
        <v>306</v>
      </c>
      <c r="G2" t="s">
        <v>307</v>
      </c>
      <c r="H2" s="23" t="s">
        <v>234</v>
      </c>
      <c r="I2" t="s">
        <v>308</v>
      </c>
      <c r="J2" t="s">
        <v>309</v>
      </c>
      <c r="K2" t="s">
        <v>310</v>
      </c>
      <c r="L2">
        <v>0.20830000000000001</v>
      </c>
      <c r="M2" s="34">
        <v>6.1788299999999997E-2</v>
      </c>
      <c r="N2" s="34">
        <v>7.9093999999999998E-2</v>
      </c>
      <c r="O2" s="34">
        <v>0.149841</v>
      </c>
      <c r="P2" s="34">
        <v>0.41235910100000001</v>
      </c>
      <c r="Q2" s="34">
        <v>0.52785285699999995</v>
      </c>
      <c r="R2" t="s">
        <v>235</v>
      </c>
      <c r="S2" s="35">
        <v>0.144369</v>
      </c>
      <c r="T2" s="36">
        <v>9.1300000000000006E-2</v>
      </c>
      <c r="U2" s="53">
        <v>56</v>
      </c>
      <c r="V2" s="35">
        <v>2.5</v>
      </c>
      <c r="W2" s="35">
        <v>29478</v>
      </c>
      <c r="X2" t="s">
        <v>31</v>
      </c>
      <c r="Y2">
        <v>0.88870000000000005</v>
      </c>
      <c r="Z2" t="s">
        <v>427</v>
      </c>
      <c r="AB2" s="35">
        <v>129834</v>
      </c>
      <c r="AC2" t="s">
        <v>232</v>
      </c>
      <c r="AD2" t="s">
        <v>233</v>
      </c>
      <c r="AE2">
        <v>37.360781000000003</v>
      </c>
      <c r="AF2">
        <v>-3.8039260000000001</v>
      </c>
      <c r="AG2" t="s">
        <v>381</v>
      </c>
    </row>
    <row r="3" spans="1:34" x14ac:dyDescent="0.2">
      <c r="A3" t="s">
        <v>154</v>
      </c>
      <c r="B3" t="s">
        <v>230</v>
      </c>
      <c r="C3" t="s">
        <v>304</v>
      </c>
      <c r="D3" t="s">
        <v>380</v>
      </c>
      <c r="E3" t="s">
        <v>311</v>
      </c>
      <c r="F3" t="s">
        <v>312</v>
      </c>
      <c r="G3" t="s">
        <v>313</v>
      </c>
      <c r="H3" s="23" t="s">
        <v>234</v>
      </c>
      <c r="I3" t="s">
        <v>314</v>
      </c>
      <c r="J3" t="s">
        <v>315</v>
      </c>
      <c r="K3" t="s">
        <v>316</v>
      </c>
      <c r="L3">
        <v>0.38579999999999998</v>
      </c>
      <c r="M3" s="35">
        <v>0.101322</v>
      </c>
      <c r="N3" s="35">
        <v>0.12558900000000001</v>
      </c>
      <c r="O3" s="35">
        <v>0.258164</v>
      </c>
      <c r="P3" s="35">
        <v>0.392471452</v>
      </c>
      <c r="Q3" s="35">
        <v>0.48646984100000001</v>
      </c>
      <c r="R3" s="35" t="s">
        <v>235</v>
      </c>
      <c r="S3" s="35">
        <v>4.1028000000000002E-2</v>
      </c>
      <c r="T3" s="36">
        <v>4.19E-2</v>
      </c>
      <c r="U3" s="53">
        <v>115</v>
      </c>
      <c r="V3" s="35">
        <v>3.1</v>
      </c>
      <c r="W3" s="35">
        <v>36525</v>
      </c>
      <c r="X3" t="s">
        <v>31</v>
      </c>
      <c r="Y3">
        <v>0.88870000000000005</v>
      </c>
      <c r="Z3" t="s">
        <v>427</v>
      </c>
      <c r="AA3" t="s">
        <v>428</v>
      </c>
      <c r="AB3" s="35">
        <v>216439</v>
      </c>
      <c r="AC3" t="s">
        <v>236</v>
      </c>
      <c r="AD3" t="s">
        <v>237</v>
      </c>
      <c r="AE3">
        <v>37.360781000000003</v>
      </c>
      <c r="AF3">
        <v>-3.8039260000000001</v>
      </c>
      <c r="AG3" t="s">
        <v>381</v>
      </c>
    </row>
    <row r="4" spans="1:34" x14ac:dyDescent="0.2">
      <c r="A4" t="s">
        <v>239</v>
      </c>
      <c r="B4" t="s">
        <v>238</v>
      </c>
      <c r="C4" t="s">
        <v>317</v>
      </c>
      <c r="D4" t="s">
        <v>240</v>
      </c>
      <c r="E4" t="s">
        <v>318</v>
      </c>
      <c r="F4" t="s">
        <v>241</v>
      </c>
      <c r="G4" s="38">
        <v>0.01</v>
      </c>
      <c r="H4" s="39" t="s">
        <v>242</v>
      </c>
      <c r="I4" s="38" t="s">
        <v>243</v>
      </c>
      <c r="J4" s="38" t="s">
        <v>243</v>
      </c>
      <c r="K4" s="38" t="s">
        <v>243</v>
      </c>
      <c r="L4" s="38" t="s">
        <v>243</v>
      </c>
      <c r="M4" s="38" t="s">
        <v>243</v>
      </c>
      <c r="N4" s="38" t="s">
        <v>243</v>
      </c>
      <c r="O4" s="38" t="s">
        <v>243</v>
      </c>
      <c r="P4" s="38" t="s">
        <v>243</v>
      </c>
      <c r="Q4" s="38" t="s">
        <v>243</v>
      </c>
      <c r="R4" s="38" t="s">
        <v>243</v>
      </c>
      <c r="S4" s="38" t="s">
        <v>243</v>
      </c>
      <c r="T4" s="38" t="s">
        <v>243</v>
      </c>
      <c r="U4" s="38" t="s">
        <v>243</v>
      </c>
      <c r="V4" s="38" t="s">
        <v>243</v>
      </c>
      <c r="W4" s="38" t="s">
        <v>243</v>
      </c>
      <c r="X4" s="38" t="s">
        <v>243</v>
      </c>
      <c r="Y4" s="38" t="s">
        <v>243</v>
      </c>
      <c r="Z4" s="38" t="s">
        <v>243</v>
      </c>
      <c r="AA4" s="38" t="s">
        <v>243</v>
      </c>
      <c r="AB4" s="38" t="s">
        <v>243</v>
      </c>
      <c r="AC4" s="38" t="s">
        <v>319</v>
      </c>
      <c r="AD4" s="38" t="s">
        <v>319</v>
      </c>
      <c r="AE4">
        <v>36.872762999999999</v>
      </c>
      <c r="AF4">
        <v>-4.8288039999999999</v>
      </c>
      <c r="AG4" t="s">
        <v>381</v>
      </c>
    </row>
    <row r="5" spans="1:34" x14ac:dyDescent="0.2">
      <c r="A5" t="s">
        <v>244</v>
      </c>
      <c r="B5" t="s">
        <v>238</v>
      </c>
      <c r="C5" t="s">
        <v>317</v>
      </c>
      <c r="D5" t="s">
        <v>245</v>
      </c>
      <c r="E5" t="s">
        <v>320</v>
      </c>
      <c r="F5" t="s">
        <v>321</v>
      </c>
      <c r="G5" t="s">
        <v>322</v>
      </c>
      <c r="H5" s="39" t="s">
        <v>242</v>
      </c>
      <c r="I5" s="38" t="s">
        <v>243</v>
      </c>
      <c r="J5" s="38" t="s">
        <v>243</v>
      </c>
      <c r="K5" s="38" t="s">
        <v>243</v>
      </c>
      <c r="L5" s="38" t="s">
        <v>243</v>
      </c>
      <c r="M5" s="38" t="s">
        <v>243</v>
      </c>
      <c r="N5" s="38" t="s">
        <v>243</v>
      </c>
      <c r="O5" s="38" t="s">
        <v>243</v>
      </c>
      <c r="P5" s="38" t="s">
        <v>243</v>
      </c>
      <c r="Q5" s="38" t="s">
        <v>243</v>
      </c>
      <c r="R5" s="38" t="s">
        <v>243</v>
      </c>
      <c r="S5" s="38" t="s">
        <v>243</v>
      </c>
      <c r="T5" s="38" t="s">
        <v>243</v>
      </c>
      <c r="U5" s="38" t="s">
        <v>243</v>
      </c>
      <c r="V5" s="35">
        <v>3.5</v>
      </c>
      <c r="W5" s="35">
        <v>35897</v>
      </c>
      <c r="X5" s="5" t="s">
        <v>10</v>
      </c>
      <c r="Y5" s="5">
        <v>0.996</v>
      </c>
      <c r="Z5" s="38" t="s">
        <v>243</v>
      </c>
      <c r="AA5" s="38" t="s">
        <v>243</v>
      </c>
      <c r="AB5" s="38" t="s">
        <v>243</v>
      </c>
      <c r="AC5" t="s">
        <v>246</v>
      </c>
      <c r="AD5" t="s">
        <v>247</v>
      </c>
      <c r="AE5">
        <v>36.872762999999999</v>
      </c>
      <c r="AF5">
        <v>-4.8288039999999999</v>
      </c>
      <c r="AG5" t="s">
        <v>381</v>
      </c>
    </row>
    <row r="6" spans="1:34" x14ac:dyDescent="0.2">
      <c r="A6" t="s">
        <v>248</v>
      </c>
      <c r="B6" t="s">
        <v>238</v>
      </c>
      <c r="C6" t="s">
        <v>317</v>
      </c>
      <c r="D6" t="s">
        <v>249</v>
      </c>
      <c r="E6" t="s">
        <v>323</v>
      </c>
      <c r="F6" t="s">
        <v>324</v>
      </c>
      <c r="G6" t="s">
        <v>325</v>
      </c>
      <c r="H6" s="39" t="s">
        <v>242</v>
      </c>
      <c r="I6" s="38" t="s">
        <v>243</v>
      </c>
      <c r="J6" s="38" t="s">
        <v>243</v>
      </c>
      <c r="K6" s="38" t="s">
        <v>243</v>
      </c>
      <c r="L6" s="38" t="s">
        <v>243</v>
      </c>
      <c r="M6" s="38" t="s">
        <v>243</v>
      </c>
      <c r="N6" s="38" t="s">
        <v>243</v>
      </c>
      <c r="O6" s="38" t="s">
        <v>243</v>
      </c>
      <c r="P6" s="38" t="s">
        <v>243</v>
      </c>
      <c r="Q6" s="38" t="s">
        <v>243</v>
      </c>
      <c r="R6" s="38" t="s">
        <v>243</v>
      </c>
      <c r="S6" s="38" t="s">
        <v>243</v>
      </c>
      <c r="T6" s="38" t="s">
        <v>243</v>
      </c>
      <c r="U6" s="38" t="s">
        <v>243</v>
      </c>
      <c r="V6" s="35">
        <v>2.2999999999999998</v>
      </c>
      <c r="W6" s="35">
        <v>9207</v>
      </c>
      <c r="X6" t="s">
        <v>12</v>
      </c>
      <c r="Y6">
        <v>1</v>
      </c>
      <c r="Z6" s="38" t="s">
        <v>243</v>
      </c>
      <c r="AA6" s="38" t="s">
        <v>243</v>
      </c>
      <c r="AB6" s="38" t="s">
        <v>243</v>
      </c>
      <c r="AC6" t="s">
        <v>250</v>
      </c>
      <c r="AD6" t="s">
        <v>251</v>
      </c>
      <c r="AE6">
        <v>36.872762999999999</v>
      </c>
      <c r="AF6">
        <v>-4.8288039999999999</v>
      </c>
      <c r="AG6" t="s">
        <v>381</v>
      </c>
    </row>
    <row r="7" spans="1:34" x14ac:dyDescent="0.2">
      <c r="A7" t="s">
        <v>146</v>
      </c>
      <c r="B7" t="s">
        <v>238</v>
      </c>
      <c r="C7" t="s">
        <v>317</v>
      </c>
      <c r="D7" t="s">
        <v>252</v>
      </c>
      <c r="E7" t="s">
        <v>326</v>
      </c>
      <c r="F7" t="s">
        <v>327</v>
      </c>
      <c r="G7" t="s">
        <v>328</v>
      </c>
      <c r="H7" s="23" t="s">
        <v>234</v>
      </c>
      <c r="I7" t="s">
        <v>329</v>
      </c>
      <c r="J7" s="38" t="s">
        <v>330</v>
      </c>
      <c r="K7" s="38" t="s">
        <v>331</v>
      </c>
      <c r="L7">
        <v>0.51</v>
      </c>
      <c r="M7" s="35">
        <v>0.159689</v>
      </c>
      <c r="N7" s="35">
        <v>0.17823700000000001</v>
      </c>
      <c r="O7" s="35">
        <v>0.36645</v>
      </c>
      <c r="P7" s="35">
        <v>0.43577295700000002</v>
      </c>
      <c r="Q7" s="35">
        <v>0.48638831999999999</v>
      </c>
      <c r="R7" s="35" t="s">
        <v>235</v>
      </c>
      <c r="S7" s="35">
        <v>3.1715E-2</v>
      </c>
      <c r="T7" s="36">
        <v>2.52E-2</v>
      </c>
      <c r="U7" s="35">
        <v>274</v>
      </c>
      <c r="V7" s="35">
        <v>3.9</v>
      </c>
      <c r="W7" s="35">
        <v>38965</v>
      </c>
      <c r="X7" t="s">
        <v>14</v>
      </c>
      <c r="Y7">
        <v>1</v>
      </c>
      <c r="Z7" t="s">
        <v>383</v>
      </c>
      <c r="AA7" t="s">
        <v>384</v>
      </c>
      <c r="AB7">
        <v>278776</v>
      </c>
      <c r="AC7" t="s">
        <v>253</v>
      </c>
      <c r="AD7" t="s">
        <v>254</v>
      </c>
      <c r="AE7">
        <v>36.872762999999999</v>
      </c>
      <c r="AF7">
        <v>-4.8288039999999999</v>
      </c>
      <c r="AG7" t="s">
        <v>381</v>
      </c>
    </row>
    <row r="8" spans="1:34" x14ac:dyDescent="0.2">
      <c r="A8" t="s">
        <v>255</v>
      </c>
      <c r="B8" t="s">
        <v>238</v>
      </c>
      <c r="C8" t="s">
        <v>317</v>
      </c>
      <c r="D8" t="s">
        <v>256</v>
      </c>
      <c r="E8" t="s">
        <v>338</v>
      </c>
      <c r="F8" t="s">
        <v>332</v>
      </c>
      <c r="G8" t="s">
        <v>333</v>
      </c>
      <c r="H8" s="39" t="s">
        <v>242</v>
      </c>
      <c r="I8" s="38" t="s">
        <v>243</v>
      </c>
      <c r="J8" s="38"/>
      <c r="K8" s="38" t="s">
        <v>243</v>
      </c>
      <c r="L8" s="38" t="s">
        <v>243</v>
      </c>
      <c r="M8" s="38" t="s">
        <v>243</v>
      </c>
      <c r="N8" s="38" t="s">
        <v>243</v>
      </c>
      <c r="O8" s="38" t="s">
        <v>243</v>
      </c>
      <c r="P8" s="38" t="s">
        <v>243</v>
      </c>
      <c r="Q8" s="38" t="s">
        <v>243</v>
      </c>
      <c r="R8" s="38" t="s">
        <v>243</v>
      </c>
      <c r="S8" s="38" t="s">
        <v>243</v>
      </c>
      <c r="T8" s="38" t="s">
        <v>243</v>
      </c>
      <c r="U8" s="38" t="s">
        <v>243</v>
      </c>
      <c r="V8" s="35">
        <v>2.9</v>
      </c>
      <c r="W8" s="35">
        <v>24278</v>
      </c>
      <c r="X8" t="s">
        <v>16</v>
      </c>
      <c r="Y8">
        <v>1</v>
      </c>
      <c r="Z8" s="35" t="s">
        <v>243</v>
      </c>
      <c r="AA8" s="35" t="s">
        <v>243</v>
      </c>
      <c r="AB8" s="35" t="s">
        <v>243</v>
      </c>
      <c r="AC8" s="38" t="s">
        <v>319</v>
      </c>
      <c r="AD8" s="38" t="s">
        <v>319</v>
      </c>
      <c r="AE8">
        <v>36.872762999999999</v>
      </c>
      <c r="AF8">
        <v>-4.8288039999999999</v>
      </c>
      <c r="AG8" t="s">
        <v>381</v>
      </c>
    </row>
    <row r="9" spans="1:34" x14ac:dyDescent="0.2">
      <c r="A9" t="s">
        <v>148</v>
      </c>
      <c r="B9" t="s">
        <v>238</v>
      </c>
      <c r="C9" t="s">
        <v>317</v>
      </c>
      <c r="D9" t="s">
        <v>257</v>
      </c>
      <c r="E9" t="s">
        <v>334</v>
      </c>
      <c r="F9" t="s">
        <v>335</v>
      </c>
      <c r="G9" t="s">
        <v>336</v>
      </c>
      <c r="H9" s="23" t="s">
        <v>234</v>
      </c>
      <c r="I9" t="s">
        <v>337</v>
      </c>
      <c r="K9" s="38" t="s">
        <v>331</v>
      </c>
      <c r="L9">
        <v>8.6696000000000009</v>
      </c>
      <c r="M9" s="35">
        <v>2.7580100000000001</v>
      </c>
      <c r="N9" s="35">
        <v>3.4097599999999999</v>
      </c>
      <c r="O9" s="35">
        <v>6.5437099999999999</v>
      </c>
      <c r="P9" s="35">
        <v>0.421474974</v>
      </c>
      <c r="Q9" s="35">
        <v>0.52107443600000003</v>
      </c>
      <c r="R9" s="35" t="s">
        <v>235</v>
      </c>
      <c r="S9" s="35">
        <v>1.0109999999999999E-2</v>
      </c>
      <c r="T9" s="36">
        <v>2.6473320000000001E-3</v>
      </c>
      <c r="U9" s="35">
        <v>10726</v>
      </c>
      <c r="V9" s="35">
        <v>2.6</v>
      </c>
      <c r="W9" s="35">
        <v>41813</v>
      </c>
      <c r="X9" t="s">
        <v>18</v>
      </c>
      <c r="Y9">
        <v>0.98780000000000001</v>
      </c>
      <c r="Z9" t="s">
        <v>385</v>
      </c>
      <c r="AA9" t="s">
        <v>386</v>
      </c>
      <c r="AB9" s="35">
        <v>964420</v>
      </c>
      <c r="AC9" t="s">
        <v>258</v>
      </c>
      <c r="AD9" t="s">
        <v>258</v>
      </c>
      <c r="AE9">
        <v>36.872762999999999</v>
      </c>
      <c r="AF9">
        <v>-4.8288039999999999</v>
      </c>
      <c r="AG9" t="s">
        <v>381</v>
      </c>
    </row>
    <row r="10" spans="1:34" x14ac:dyDescent="0.2">
      <c r="A10" t="s">
        <v>158</v>
      </c>
      <c r="B10" t="s">
        <v>238</v>
      </c>
      <c r="C10" t="s">
        <v>317</v>
      </c>
      <c r="D10" t="s">
        <v>259</v>
      </c>
      <c r="E10" t="s">
        <v>338</v>
      </c>
      <c r="F10" t="s">
        <v>339</v>
      </c>
      <c r="G10" t="s">
        <v>382</v>
      </c>
      <c r="H10" s="23" t="s">
        <v>234</v>
      </c>
      <c r="I10" s="38" t="s">
        <v>364</v>
      </c>
      <c r="J10" s="38"/>
      <c r="K10" s="38" t="s">
        <v>331</v>
      </c>
      <c r="L10">
        <v>2.915</v>
      </c>
      <c r="M10" s="40">
        <v>1.96566</v>
      </c>
      <c r="N10" s="40">
        <v>3.2751799999999998E-2</v>
      </c>
      <c r="O10" s="40">
        <v>2.2780800000000001</v>
      </c>
      <c r="P10" s="40">
        <v>0.86285820000000002</v>
      </c>
      <c r="Q10" s="40">
        <v>1.437693E-2</v>
      </c>
      <c r="R10" s="40" t="s">
        <v>262</v>
      </c>
      <c r="S10" s="40">
        <v>0.28240300000000002</v>
      </c>
      <c r="T10" s="41">
        <v>9.0100000000000006E-3</v>
      </c>
      <c r="U10" s="40">
        <v>9092</v>
      </c>
      <c r="V10" s="35">
        <v>3.8</v>
      </c>
      <c r="W10" s="35">
        <v>27725</v>
      </c>
      <c r="X10" t="s">
        <v>20</v>
      </c>
      <c r="Y10">
        <v>1</v>
      </c>
      <c r="Z10" s="38" t="s">
        <v>243</v>
      </c>
      <c r="AA10" s="38" t="s">
        <v>243</v>
      </c>
      <c r="AB10" s="35">
        <v>762382</v>
      </c>
      <c r="AC10" t="s">
        <v>260</v>
      </c>
      <c r="AD10" t="s">
        <v>261</v>
      </c>
      <c r="AE10">
        <v>36.872762999999999</v>
      </c>
      <c r="AF10">
        <v>-4.8288039999999999</v>
      </c>
      <c r="AG10" t="s">
        <v>381</v>
      </c>
    </row>
    <row r="11" spans="1:34" x14ac:dyDescent="0.2">
      <c r="A11" t="s">
        <v>263</v>
      </c>
      <c r="B11" t="s">
        <v>238</v>
      </c>
      <c r="C11" t="s">
        <v>317</v>
      </c>
      <c r="D11" t="s">
        <v>264</v>
      </c>
      <c r="E11" t="s">
        <v>340</v>
      </c>
      <c r="F11" t="s">
        <v>341</v>
      </c>
      <c r="G11" t="s">
        <v>342</v>
      </c>
      <c r="H11" s="39" t="s">
        <v>242</v>
      </c>
      <c r="I11" s="38" t="s">
        <v>243</v>
      </c>
      <c r="J11" s="38"/>
      <c r="K11" s="38" t="s">
        <v>243</v>
      </c>
      <c r="L11" s="38" t="s">
        <v>243</v>
      </c>
      <c r="M11" s="38" t="s">
        <v>243</v>
      </c>
      <c r="N11" s="38" t="s">
        <v>243</v>
      </c>
      <c r="O11" s="38" t="s">
        <v>243</v>
      </c>
      <c r="P11" s="38" t="s">
        <v>243</v>
      </c>
      <c r="Q11" s="38" t="s">
        <v>243</v>
      </c>
      <c r="R11" s="38" t="s">
        <v>243</v>
      </c>
      <c r="S11" s="38" t="s">
        <v>243</v>
      </c>
      <c r="T11" s="38" t="s">
        <v>243</v>
      </c>
      <c r="U11" s="38" t="s">
        <v>243</v>
      </c>
      <c r="V11" s="35">
        <v>2.9</v>
      </c>
      <c r="W11" s="35">
        <v>33799</v>
      </c>
      <c r="X11" t="s">
        <v>22</v>
      </c>
      <c r="Y11">
        <v>1</v>
      </c>
      <c r="Z11" s="38" t="s">
        <v>243</v>
      </c>
      <c r="AA11" s="38" t="s">
        <v>243</v>
      </c>
      <c r="AB11" s="38" t="s">
        <v>243</v>
      </c>
      <c r="AC11" s="38" t="s">
        <v>319</v>
      </c>
      <c r="AD11" s="38" t="s">
        <v>319</v>
      </c>
      <c r="AE11">
        <v>36.872762999999999</v>
      </c>
      <c r="AF11">
        <v>-4.8288039999999999</v>
      </c>
      <c r="AG11" t="s">
        <v>381</v>
      </c>
    </row>
    <row r="12" spans="1:34" x14ac:dyDescent="0.2">
      <c r="A12" t="s">
        <v>150</v>
      </c>
      <c r="B12" t="s">
        <v>265</v>
      </c>
      <c r="C12" t="s">
        <v>343</v>
      </c>
      <c r="D12" t="s">
        <v>266</v>
      </c>
      <c r="E12" t="s">
        <v>344</v>
      </c>
      <c r="F12" t="s">
        <v>345</v>
      </c>
      <c r="G12" t="s">
        <v>346</v>
      </c>
      <c r="H12" s="23" t="s">
        <v>234</v>
      </c>
      <c r="I12" s="38" t="s">
        <v>347</v>
      </c>
      <c r="J12" s="38"/>
      <c r="K12" s="38" t="s">
        <v>331</v>
      </c>
      <c r="L12">
        <v>1.06</v>
      </c>
      <c r="M12" s="35">
        <v>0.63764799999999999</v>
      </c>
      <c r="N12" s="35">
        <v>1.2763999999999999E-2</v>
      </c>
      <c r="O12" s="35">
        <v>0.77227599999999996</v>
      </c>
      <c r="P12" s="35">
        <v>0.82567372299999997</v>
      </c>
      <c r="Q12" s="35">
        <v>1.6527770000000001E-2</v>
      </c>
      <c r="R12" s="35" t="s">
        <v>262</v>
      </c>
      <c r="S12" s="35">
        <v>0.27923599999999998</v>
      </c>
      <c r="T12" s="36">
        <v>1.7999999999999999E-2</v>
      </c>
      <c r="U12" s="35">
        <v>2522</v>
      </c>
      <c r="V12" s="37">
        <v>7.1</v>
      </c>
      <c r="W12" s="35">
        <v>36330</v>
      </c>
      <c r="X12" t="s">
        <v>24</v>
      </c>
      <c r="Y12">
        <v>0.99470000000000003</v>
      </c>
      <c r="Z12" s="38" t="s">
        <v>243</v>
      </c>
      <c r="AA12" s="38" t="s">
        <v>243</v>
      </c>
      <c r="AB12" s="35">
        <v>484414</v>
      </c>
      <c r="AC12" t="s">
        <v>267</v>
      </c>
      <c r="AD12" t="s">
        <v>268</v>
      </c>
      <c r="AE12">
        <v>36.946351</v>
      </c>
      <c r="AF12">
        <v>-4.820322</v>
      </c>
      <c r="AG12" t="s">
        <v>381</v>
      </c>
    </row>
    <row r="13" spans="1:34" x14ac:dyDescent="0.2">
      <c r="A13" t="s">
        <v>269</v>
      </c>
      <c r="B13" t="s">
        <v>265</v>
      </c>
      <c r="C13" t="s">
        <v>343</v>
      </c>
      <c r="D13" t="s">
        <v>270</v>
      </c>
      <c r="E13" t="s">
        <v>348</v>
      </c>
      <c r="F13" t="s">
        <v>349</v>
      </c>
      <c r="G13" t="s">
        <v>350</v>
      </c>
      <c r="H13" s="39" t="s">
        <v>242</v>
      </c>
      <c r="I13" s="38" t="s">
        <v>243</v>
      </c>
      <c r="J13" s="38" t="s">
        <v>243</v>
      </c>
      <c r="K13" s="38" t="s">
        <v>243</v>
      </c>
      <c r="L13" s="38" t="s">
        <v>243</v>
      </c>
      <c r="M13" s="38" t="s">
        <v>243</v>
      </c>
      <c r="N13" s="38" t="s">
        <v>243</v>
      </c>
      <c r="O13" s="38" t="s">
        <v>243</v>
      </c>
      <c r="P13" s="38" t="s">
        <v>243</v>
      </c>
      <c r="Q13" s="38" t="s">
        <v>243</v>
      </c>
      <c r="R13" s="38" t="s">
        <v>243</v>
      </c>
      <c r="S13" s="38" t="s">
        <v>243</v>
      </c>
      <c r="T13" s="38" t="s">
        <v>243</v>
      </c>
      <c r="U13" s="38" t="s">
        <v>243</v>
      </c>
      <c r="V13" s="38" t="s">
        <v>243</v>
      </c>
      <c r="W13" s="38" t="s">
        <v>243</v>
      </c>
      <c r="X13" s="38" t="s">
        <v>243</v>
      </c>
      <c r="Y13" s="38" t="s">
        <v>243</v>
      </c>
      <c r="Z13" s="38" t="s">
        <v>243</v>
      </c>
      <c r="AA13" s="38" t="s">
        <v>243</v>
      </c>
      <c r="AB13" s="38" t="s">
        <v>243</v>
      </c>
      <c r="AC13" s="38" t="s">
        <v>319</v>
      </c>
      <c r="AD13" s="38" t="s">
        <v>319</v>
      </c>
      <c r="AE13">
        <v>36.946351</v>
      </c>
      <c r="AF13">
        <v>-4.820322</v>
      </c>
      <c r="AG13" t="s">
        <v>381</v>
      </c>
    </row>
    <row r="14" spans="1:34" x14ac:dyDescent="0.2">
      <c r="A14" t="s">
        <v>271</v>
      </c>
      <c r="B14" t="s">
        <v>265</v>
      </c>
      <c r="C14" t="s">
        <v>343</v>
      </c>
      <c r="D14" t="s">
        <v>272</v>
      </c>
      <c r="E14" t="s">
        <v>326</v>
      </c>
      <c r="F14" t="s">
        <v>351</v>
      </c>
      <c r="G14" t="s">
        <v>352</v>
      </c>
      <c r="H14" s="39" t="s">
        <v>242</v>
      </c>
      <c r="I14" s="38" t="s">
        <v>243</v>
      </c>
      <c r="J14" s="38" t="s">
        <v>243</v>
      </c>
      <c r="K14" s="38" t="s">
        <v>243</v>
      </c>
      <c r="L14" s="38" t="s">
        <v>243</v>
      </c>
      <c r="M14" s="38" t="s">
        <v>243</v>
      </c>
      <c r="N14" s="38" t="s">
        <v>243</v>
      </c>
      <c r="O14" s="38" t="s">
        <v>243</v>
      </c>
      <c r="P14" s="38" t="s">
        <v>243</v>
      </c>
      <c r="Q14" s="38" t="s">
        <v>243</v>
      </c>
      <c r="R14" s="38" t="s">
        <v>243</v>
      </c>
      <c r="S14" s="38" t="s">
        <v>243</v>
      </c>
      <c r="T14" s="38" t="s">
        <v>243</v>
      </c>
      <c r="U14" s="38" t="s">
        <v>243</v>
      </c>
      <c r="V14" s="38" t="s">
        <v>243</v>
      </c>
      <c r="W14" s="38" t="s">
        <v>243</v>
      </c>
      <c r="X14" t="s">
        <v>243</v>
      </c>
      <c r="Y14" t="s">
        <v>243</v>
      </c>
      <c r="Z14" s="38" t="s">
        <v>243</v>
      </c>
      <c r="AA14" s="38" t="s">
        <v>243</v>
      </c>
      <c r="AB14" s="38" t="s">
        <v>243</v>
      </c>
      <c r="AC14" s="38" t="s">
        <v>319</v>
      </c>
      <c r="AD14" s="38" t="s">
        <v>319</v>
      </c>
      <c r="AE14">
        <v>36.946351</v>
      </c>
      <c r="AF14">
        <v>-4.820322</v>
      </c>
      <c r="AG14" t="s">
        <v>381</v>
      </c>
    </row>
    <row r="15" spans="1:34" x14ac:dyDescent="0.2">
      <c r="A15" t="s">
        <v>274</v>
      </c>
      <c r="B15" t="s">
        <v>273</v>
      </c>
      <c r="C15" t="s">
        <v>317</v>
      </c>
      <c r="D15" t="s">
        <v>275</v>
      </c>
      <c r="E15" t="s">
        <v>326</v>
      </c>
      <c r="F15" t="s">
        <v>353</v>
      </c>
      <c r="G15" t="s">
        <v>354</v>
      </c>
      <c r="H15" s="39" t="s">
        <v>242</v>
      </c>
      <c r="I15" s="38" t="s">
        <v>243</v>
      </c>
      <c r="J15" s="38" t="s">
        <v>243</v>
      </c>
      <c r="K15" s="38" t="s">
        <v>243</v>
      </c>
      <c r="L15" s="38" t="s">
        <v>243</v>
      </c>
      <c r="M15" s="38" t="s">
        <v>243</v>
      </c>
      <c r="N15" s="38" t="s">
        <v>243</v>
      </c>
      <c r="O15" s="38" t="s">
        <v>243</v>
      </c>
      <c r="P15" s="38" t="s">
        <v>243</v>
      </c>
      <c r="Q15" s="38" t="s">
        <v>243</v>
      </c>
      <c r="R15" s="38" t="s">
        <v>243</v>
      </c>
      <c r="S15" s="38" t="s">
        <v>243</v>
      </c>
      <c r="T15" s="38" t="s">
        <v>243</v>
      </c>
      <c r="U15" s="38" t="s">
        <v>243</v>
      </c>
      <c r="V15" s="35">
        <v>0.93</v>
      </c>
      <c r="W15" s="35">
        <v>1179</v>
      </c>
      <c r="X15" t="s">
        <v>12</v>
      </c>
      <c r="Y15">
        <v>0.52080000000000004</v>
      </c>
      <c r="Z15" s="38" t="s">
        <v>243</v>
      </c>
      <c r="AA15" s="38" t="s">
        <v>243</v>
      </c>
      <c r="AB15" s="38" t="s">
        <v>243</v>
      </c>
      <c r="AC15" s="38" t="s">
        <v>319</v>
      </c>
      <c r="AD15" s="38" t="s">
        <v>319</v>
      </c>
      <c r="AE15">
        <v>36.897221000000002</v>
      </c>
      <c r="AF15">
        <v>-4837856</v>
      </c>
      <c r="AG15" t="s">
        <v>381</v>
      </c>
    </row>
    <row r="16" spans="1:34" ht="17" thickBot="1" x14ac:dyDescent="0.25">
      <c r="A16" t="s">
        <v>156</v>
      </c>
      <c r="B16" t="s">
        <v>273</v>
      </c>
      <c r="C16" t="s">
        <v>317</v>
      </c>
      <c r="D16" t="s">
        <v>276</v>
      </c>
      <c r="E16" t="s">
        <v>355</v>
      </c>
      <c r="F16" t="s">
        <v>356</v>
      </c>
      <c r="G16" t="s">
        <v>357</v>
      </c>
      <c r="H16" s="23" t="s">
        <v>234</v>
      </c>
      <c r="I16" s="38" t="s">
        <v>358</v>
      </c>
      <c r="J16" s="38"/>
      <c r="K16" s="38" t="s">
        <v>331</v>
      </c>
      <c r="L16">
        <v>0.85880000000000001</v>
      </c>
      <c r="M16" s="35">
        <v>0.52455600000000002</v>
      </c>
      <c r="N16" s="35">
        <v>5.0811099999999998E-3</v>
      </c>
      <c r="O16" s="35">
        <v>0.62928700000000004</v>
      </c>
      <c r="P16" s="35">
        <v>0.83357196300000003</v>
      </c>
      <c r="Q16" s="35">
        <v>8.0743919999999997E-3</v>
      </c>
      <c r="R16" s="35" t="s">
        <v>262</v>
      </c>
      <c r="S16" s="35">
        <v>0.20635800000000001</v>
      </c>
      <c r="T16" s="36">
        <v>1.72E-2</v>
      </c>
      <c r="U16" s="35">
        <v>1918</v>
      </c>
      <c r="V16" s="35">
        <v>3</v>
      </c>
      <c r="W16" s="35">
        <v>26284</v>
      </c>
      <c r="X16" t="s">
        <v>29</v>
      </c>
      <c r="Y16">
        <v>1</v>
      </c>
      <c r="Z16" s="38" t="s">
        <v>243</v>
      </c>
      <c r="AA16" s="38" t="s">
        <v>243</v>
      </c>
      <c r="AB16" s="35">
        <v>407035</v>
      </c>
      <c r="AC16" t="s">
        <v>277</v>
      </c>
      <c r="AD16" t="s">
        <v>278</v>
      </c>
      <c r="AE16">
        <v>36.897221000000002</v>
      </c>
      <c r="AF16">
        <v>-4837856</v>
      </c>
      <c r="AG16" t="s">
        <v>381</v>
      </c>
    </row>
    <row r="17" spans="1:33" ht="17" thickBot="1" x14ac:dyDescent="0.25">
      <c r="A17" s="44" t="s">
        <v>359</v>
      </c>
      <c r="B17" s="44" t="s">
        <v>230</v>
      </c>
      <c r="C17" s="45" t="s">
        <v>304</v>
      </c>
      <c r="D17" s="45" t="s">
        <v>360</v>
      </c>
      <c r="E17" s="45" t="s">
        <v>361</v>
      </c>
      <c r="F17" s="45"/>
      <c r="G17" s="45"/>
      <c r="H17" s="45"/>
      <c r="I17" s="45" t="s">
        <v>362</v>
      </c>
      <c r="J17" s="45"/>
      <c r="K17" s="45"/>
      <c r="L17" s="45">
        <v>0.41</v>
      </c>
      <c r="M17" s="45">
        <v>0.107901</v>
      </c>
      <c r="N17" s="45">
        <v>0.13345599999999999</v>
      </c>
      <c r="O17" s="45">
        <v>0.27461200000000002</v>
      </c>
      <c r="P17" s="45">
        <f>M17/O17</f>
        <v>0.39292164945450303</v>
      </c>
      <c r="Q17" s="45">
        <f>N17/O17</f>
        <v>0.48598021936404812</v>
      </c>
      <c r="R17" s="45" t="s">
        <v>235</v>
      </c>
      <c r="S17" s="45">
        <v>3.6923999999999998E-2</v>
      </c>
      <c r="T17" s="52">
        <v>4.0214729999999997E-2</v>
      </c>
      <c r="U17" s="45">
        <v>123</v>
      </c>
      <c r="V17" s="46">
        <v>5</v>
      </c>
      <c r="W17" s="46">
        <v>39770</v>
      </c>
      <c r="X17" s="45" t="s">
        <v>31</v>
      </c>
      <c r="Y17" s="45">
        <v>0.88870000000000005</v>
      </c>
      <c r="Z17" s="45" t="s">
        <v>559</v>
      </c>
      <c r="AA17" s="45" t="s">
        <v>1221</v>
      </c>
      <c r="AB17" s="46">
        <v>226914</v>
      </c>
      <c r="AC17" s="45" t="s">
        <v>363</v>
      </c>
      <c r="AD17" s="45"/>
      <c r="AE17" s="45">
        <v>37.360781000000003</v>
      </c>
      <c r="AF17" s="45">
        <v>-3.8039260000000001</v>
      </c>
      <c r="AG17" s="47" t="s">
        <v>381</v>
      </c>
    </row>
    <row r="18" spans="1:33" x14ac:dyDescent="0.2">
      <c r="M18" s="35"/>
      <c r="N18" s="35"/>
      <c r="O18" s="35"/>
      <c r="P18" s="35"/>
      <c r="Q18" s="35"/>
      <c r="R18" s="35"/>
      <c r="S18" s="35"/>
      <c r="T18" s="36"/>
      <c r="U18" s="35"/>
      <c r="AB18" s="35"/>
    </row>
    <row r="19" spans="1:33" x14ac:dyDescent="0.2">
      <c r="M19" s="35"/>
      <c r="N19" s="35"/>
      <c r="O19" s="35"/>
      <c r="P19" s="35"/>
      <c r="Q19" s="35"/>
      <c r="R19" s="35"/>
      <c r="S19" s="35"/>
      <c r="T19" s="36"/>
      <c r="U19" s="35"/>
      <c r="V19" s="35"/>
      <c r="W19" s="35"/>
    </row>
    <row r="20" spans="1:33" x14ac:dyDescent="0.2">
      <c r="V20" s="35"/>
      <c r="W20" s="35"/>
    </row>
    <row r="21" spans="1:33" x14ac:dyDescent="0.2">
      <c r="V21" s="35"/>
      <c r="W21" s="3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25CF47-0FE4-164E-B630-50C39391C545}">
  <dimension ref="A1:AB35"/>
  <sheetViews>
    <sheetView topLeftCell="J1" workbookViewId="0">
      <selection activeCell="M33" sqref="M33"/>
    </sheetView>
  </sheetViews>
  <sheetFormatPr baseColWidth="10" defaultRowHeight="16" x14ac:dyDescent="0.2"/>
  <cols>
    <col min="1" max="1" width="19.1640625" customWidth="1"/>
    <col min="2" max="2" width="36.83203125" customWidth="1"/>
    <col min="3" max="3" width="31.33203125" customWidth="1"/>
    <col min="4" max="4" width="22" customWidth="1"/>
    <col min="5" max="5" width="21.5" customWidth="1"/>
    <col min="6" max="6" width="20.83203125" customWidth="1"/>
    <col min="7" max="7" width="18.5" customWidth="1"/>
    <col min="8" max="8" width="17.1640625" customWidth="1"/>
    <col min="9" max="9" width="22.5" customWidth="1"/>
    <col min="10" max="10" width="16.1640625" customWidth="1"/>
    <col min="11" max="11" width="16.83203125" customWidth="1"/>
    <col min="12" max="12" width="20.83203125" customWidth="1"/>
    <col min="13" max="13" width="16.83203125" customWidth="1"/>
    <col min="14" max="14" width="22.33203125" customWidth="1"/>
    <col min="15" max="15" width="20" customWidth="1"/>
    <col min="16" max="17" width="16.83203125" customWidth="1"/>
    <col min="18" max="18" width="18" customWidth="1"/>
    <col min="19" max="19" width="20.6640625" customWidth="1"/>
    <col min="20" max="20" width="29.83203125" customWidth="1"/>
    <col min="21" max="21" width="19.33203125" customWidth="1"/>
    <col min="22" max="22" width="20.1640625" customWidth="1"/>
    <col min="23" max="23" width="20.5" customWidth="1"/>
    <col min="24" max="24" width="18" customWidth="1"/>
    <col min="25" max="25" width="21.33203125" customWidth="1"/>
    <col min="26" max="26" width="22.83203125" customWidth="1"/>
    <col min="27" max="27" width="22.33203125" customWidth="1"/>
    <col min="28" max="28" width="16.6640625" customWidth="1"/>
  </cols>
  <sheetData>
    <row r="1" spans="1:28" x14ac:dyDescent="0.2">
      <c r="A1" s="48" t="s">
        <v>161</v>
      </c>
      <c r="B1" s="49" t="s">
        <v>162</v>
      </c>
      <c r="C1" s="49" t="s">
        <v>163</v>
      </c>
      <c r="D1" s="49" t="s">
        <v>164</v>
      </c>
      <c r="E1" s="49" t="s">
        <v>165</v>
      </c>
      <c r="F1" s="49" t="s">
        <v>166</v>
      </c>
      <c r="G1" s="49" t="s">
        <v>167</v>
      </c>
      <c r="H1" s="49" t="s">
        <v>168</v>
      </c>
      <c r="I1" s="49" t="s">
        <v>169</v>
      </c>
      <c r="J1" s="49" t="s">
        <v>365</v>
      </c>
      <c r="K1" s="49" t="s">
        <v>170</v>
      </c>
      <c r="L1" s="49" t="s">
        <v>171</v>
      </c>
      <c r="M1" s="49" t="s">
        <v>172</v>
      </c>
      <c r="N1" s="49" t="s">
        <v>173</v>
      </c>
      <c r="O1" s="49" t="s">
        <v>174</v>
      </c>
      <c r="P1" s="49" t="s">
        <v>175</v>
      </c>
      <c r="Q1" s="49" t="s">
        <v>176</v>
      </c>
      <c r="R1" s="49" t="s">
        <v>177</v>
      </c>
      <c r="S1" s="49" t="s">
        <v>178</v>
      </c>
      <c r="T1" s="49" t="s">
        <v>179</v>
      </c>
      <c r="U1" s="49" t="s">
        <v>366</v>
      </c>
      <c r="V1" s="49" t="s">
        <v>180</v>
      </c>
      <c r="W1" s="49" t="s">
        <v>181</v>
      </c>
      <c r="X1" s="49" t="s">
        <v>182</v>
      </c>
      <c r="Y1" s="49" t="s">
        <v>183</v>
      </c>
      <c r="Z1" s="49" t="s">
        <v>184</v>
      </c>
      <c r="AA1" s="49" t="s">
        <v>185</v>
      </c>
      <c r="AB1" s="50" t="s">
        <v>186</v>
      </c>
    </row>
    <row r="2" spans="1:28" x14ac:dyDescent="0.2">
      <c r="A2" t="s">
        <v>38</v>
      </c>
      <c r="B2">
        <v>18837732</v>
      </c>
      <c r="C2">
        <v>17061343</v>
      </c>
      <c r="D2">
        <v>915731</v>
      </c>
      <c r="E2">
        <v>579049</v>
      </c>
      <c r="F2">
        <v>410259</v>
      </c>
      <c r="G2">
        <v>168790</v>
      </c>
      <c r="H2">
        <v>5.367</v>
      </c>
      <c r="I2">
        <v>3.3940000000000001</v>
      </c>
      <c r="J2">
        <v>2.2290000000000001</v>
      </c>
      <c r="K2">
        <v>3.431</v>
      </c>
      <c r="L2">
        <v>7.1300000000000002E-2</v>
      </c>
      <c r="M2">
        <v>0.27629999999999999</v>
      </c>
      <c r="N2">
        <v>6.65</v>
      </c>
      <c r="O2">
        <v>0.44</v>
      </c>
      <c r="P2">
        <v>0.03</v>
      </c>
      <c r="Q2">
        <v>0</v>
      </c>
      <c r="R2">
        <v>0</v>
      </c>
      <c r="S2">
        <v>5565</v>
      </c>
      <c r="T2">
        <v>20.364536182026601</v>
      </c>
      <c r="U2">
        <v>6823.03</v>
      </c>
      <c r="V2">
        <v>1.35E-2</v>
      </c>
      <c r="W2">
        <v>7.1999999999999998E-3</v>
      </c>
      <c r="X2">
        <v>0.49719999999999998</v>
      </c>
      <c r="Y2">
        <v>0.31409999999999999</v>
      </c>
      <c r="Z2">
        <v>57.48</v>
      </c>
      <c r="AA2">
        <v>57</v>
      </c>
      <c r="AB2">
        <v>53.52</v>
      </c>
    </row>
    <row r="3" spans="1:28" x14ac:dyDescent="0.2">
      <c r="A3" t="s">
        <v>39</v>
      </c>
      <c r="B3">
        <v>22230197</v>
      </c>
      <c r="C3">
        <v>19641869</v>
      </c>
      <c r="D3">
        <v>950448</v>
      </c>
      <c r="E3">
        <v>575409</v>
      </c>
      <c r="F3">
        <v>384314</v>
      </c>
      <c r="G3">
        <v>191095</v>
      </c>
      <c r="H3">
        <v>4.8390000000000004</v>
      </c>
      <c r="I3">
        <v>2.93</v>
      </c>
      <c r="J3">
        <v>1.9179999999999999</v>
      </c>
      <c r="K3">
        <v>3.0110000000000001</v>
      </c>
      <c r="L3">
        <v>8.0799999999999997E-2</v>
      </c>
      <c r="M3">
        <v>0.29549999999999998</v>
      </c>
      <c r="N3">
        <v>7.47</v>
      </c>
      <c r="O3">
        <v>0.56000000000000005</v>
      </c>
      <c r="P3">
        <v>0.04</v>
      </c>
      <c r="Q3">
        <v>0</v>
      </c>
      <c r="R3">
        <v>0</v>
      </c>
      <c r="S3">
        <v>5473</v>
      </c>
      <c r="T3">
        <v>19.685738430000001</v>
      </c>
      <c r="U3">
        <v>5829.19</v>
      </c>
      <c r="V3">
        <v>1.61E-2</v>
      </c>
      <c r="W3">
        <v>7.0000000000000001E-3</v>
      </c>
      <c r="X3">
        <v>0.50639999999999996</v>
      </c>
      <c r="Y3">
        <v>0.2898</v>
      </c>
      <c r="Z3">
        <v>57.15</v>
      </c>
      <c r="AA3">
        <v>56</v>
      </c>
      <c r="AB3">
        <v>53.41</v>
      </c>
    </row>
    <row r="4" spans="1:28" x14ac:dyDescent="0.2">
      <c r="A4" t="s">
        <v>40</v>
      </c>
      <c r="B4">
        <v>22429571</v>
      </c>
      <c r="C4">
        <v>19603225</v>
      </c>
      <c r="D4">
        <v>891089</v>
      </c>
      <c r="E4">
        <v>533315</v>
      </c>
      <c r="F4">
        <v>368766</v>
      </c>
      <c r="G4">
        <v>164549</v>
      </c>
      <c r="H4">
        <v>4.5460000000000003</v>
      </c>
      <c r="I4">
        <v>2.7210000000000001</v>
      </c>
      <c r="J4">
        <v>1.772</v>
      </c>
      <c r="K4">
        <v>3.2410000000000001</v>
      </c>
      <c r="L4">
        <v>6.93E-2</v>
      </c>
      <c r="M4">
        <v>0.27279999999999999</v>
      </c>
      <c r="N4">
        <v>6.47</v>
      </c>
      <c r="O4">
        <v>0.43</v>
      </c>
      <c r="P4">
        <v>0.03</v>
      </c>
      <c r="Q4">
        <v>0</v>
      </c>
      <c r="R4">
        <v>0</v>
      </c>
      <c r="S4">
        <v>5189</v>
      </c>
      <c r="T4">
        <v>18.525137300000001</v>
      </c>
      <c r="U4">
        <v>6395.11</v>
      </c>
      <c r="V4">
        <v>1.44E-2</v>
      </c>
      <c r="W4">
        <v>7.3000000000000001E-3</v>
      </c>
      <c r="X4">
        <v>0.50349999999999995</v>
      </c>
      <c r="Y4">
        <v>0.29449999999999998</v>
      </c>
      <c r="Z4">
        <v>57.1</v>
      </c>
      <c r="AA4">
        <v>56</v>
      </c>
      <c r="AB4">
        <v>53.07</v>
      </c>
    </row>
    <row r="5" spans="1:28" x14ac:dyDescent="0.2">
      <c r="A5" t="s">
        <v>41</v>
      </c>
      <c r="B5">
        <v>29708450</v>
      </c>
      <c r="C5">
        <v>26808153</v>
      </c>
      <c r="D5">
        <v>1568859</v>
      </c>
      <c r="E5">
        <v>1013904</v>
      </c>
      <c r="F5">
        <v>779149</v>
      </c>
      <c r="G5">
        <v>234755</v>
      </c>
      <c r="H5">
        <v>5.8520000000000003</v>
      </c>
      <c r="I5">
        <v>3.782</v>
      </c>
      <c r="J5">
        <v>2.5230000000000001</v>
      </c>
      <c r="K5">
        <v>4.319</v>
      </c>
      <c r="L5">
        <v>9.9699999999999997E-2</v>
      </c>
      <c r="M5">
        <v>0.32890000000000003</v>
      </c>
      <c r="N5">
        <v>9.1199999999999992</v>
      </c>
      <c r="O5">
        <v>0.78</v>
      </c>
      <c r="P5">
        <v>0.06</v>
      </c>
      <c r="Q5">
        <v>0</v>
      </c>
      <c r="R5">
        <v>0</v>
      </c>
      <c r="S5">
        <v>3553</v>
      </c>
      <c r="T5">
        <v>12.815317762085799</v>
      </c>
      <c r="U5">
        <v>3241.34</v>
      </c>
      <c r="V5">
        <v>1.18E-2</v>
      </c>
      <c r="W5">
        <v>7.1000000000000004E-3</v>
      </c>
      <c r="X5">
        <v>0.55410000000000004</v>
      </c>
      <c r="Y5">
        <v>0.33789999999999998</v>
      </c>
      <c r="Z5">
        <v>53.74</v>
      </c>
      <c r="AA5">
        <v>52</v>
      </c>
      <c r="AB5">
        <v>53.43</v>
      </c>
    </row>
    <row r="6" spans="1:28" x14ac:dyDescent="0.2">
      <c r="A6" t="s">
        <v>42</v>
      </c>
      <c r="B6">
        <v>25042804</v>
      </c>
      <c r="C6">
        <v>22249835</v>
      </c>
      <c r="D6">
        <v>1002365</v>
      </c>
      <c r="E6">
        <v>602841</v>
      </c>
      <c r="F6">
        <v>358009</v>
      </c>
      <c r="G6">
        <v>244832</v>
      </c>
      <c r="H6">
        <v>4.5049999999999999</v>
      </c>
      <c r="I6">
        <v>2.7090000000000001</v>
      </c>
      <c r="J6">
        <v>1.73</v>
      </c>
      <c r="K6">
        <v>2.4620000000000002</v>
      </c>
      <c r="L6">
        <v>0.10979999999999999</v>
      </c>
      <c r="M6">
        <v>0.34920000000000001</v>
      </c>
      <c r="N6">
        <v>9.8800000000000008</v>
      </c>
      <c r="O6">
        <v>0.98</v>
      </c>
      <c r="P6">
        <v>0.1</v>
      </c>
      <c r="Q6">
        <v>0.01</v>
      </c>
      <c r="R6">
        <v>0</v>
      </c>
      <c r="S6">
        <v>2614</v>
      </c>
      <c r="T6">
        <v>9.0837105440000006</v>
      </c>
      <c r="U6">
        <v>2198.9299999999998</v>
      </c>
      <c r="V6">
        <v>1.3899999999999999E-2</v>
      </c>
      <c r="W6">
        <v>7.0000000000000001E-3</v>
      </c>
      <c r="X6">
        <v>0.56340000000000001</v>
      </c>
      <c r="Y6">
        <v>0.309</v>
      </c>
      <c r="Z6">
        <v>53.55</v>
      </c>
      <c r="AA6">
        <v>51</v>
      </c>
      <c r="AB6">
        <v>52.79</v>
      </c>
    </row>
    <row r="7" spans="1:28" x14ac:dyDescent="0.2">
      <c r="A7" t="s">
        <v>43</v>
      </c>
      <c r="B7">
        <v>21703774</v>
      </c>
      <c r="C7">
        <v>19354272</v>
      </c>
      <c r="D7">
        <v>1045828</v>
      </c>
      <c r="E7">
        <v>651520</v>
      </c>
      <c r="F7">
        <v>467830</v>
      </c>
      <c r="G7">
        <v>183690</v>
      </c>
      <c r="H7">
        <v>5.4039999999999999</v>
      </c>
      <c r="I7">
        <v>3.3660000000000001</v>
      </c>
      <c r="J7">
        <v>2.2229999999999999</v>
      </c>
      <c r="K7">
        <v>3.5470000000000002</v>
      </c>
      <c r="L7">
        <v>7.9399999999999998E-2</v>
      </c>
      <c r="M7">
        <v>0.2913</v>
      </c>
      <c r="N7">
        <v>7.38</v>
      </c>
      <c r="O7">
        <v>0.51</v>
      </c>
      <c r="P7">
        <v>0.04</v>
      </c>
      <c r="Q7">
        <v>0</v>
      </c>
      <c r="R7">
        <v>0</v>
      </c>
      <c r="S7">
        <v>2476</v>
      </c>
      <c r="T7">
        <v>8.6853159509999998</v>
      </c>
      <c r="U7">
        <v>2814.97</v>
      </c>
      <c r="V7">
        <v>1.38E-2</v>
      </c>
      <c r="W7">
        <v>6.4000000000000003E-3</v>
      </c>
      <c r="X7">
        <v>0.5645</v>
      </c>
      <c r="Y7">
        <v>0.30120000000000002</v>
      </c>
      <c r="Z7">
        <v>53.48</v>
      </c>
      <c r="AA7">
        <v>51</v>
      </c>
      <c r="AB7">
        <v>53.01</v>
      </c>
    </row>
    <row r="8" spans="1:28" x14ac:dyDescent="0.2">
      <c r="A8" t="s">
        <v>44</v>
      </c>
      <c r="B8">
        <v>33273967</v>
      </c>
      <c r="C8">
        <v>28748556</v>
      </c>
      <c r="D8">
        <v>22784471</v>
      </c>
      <c r="E8">
        <v>18407716</v>
      </c>
      <c r="F8">
        <v>7612927</v>
      </c>
      <c r="G8">
        <v>10794789</v>
      </c>
      <c r="H8">
        <v>79.254000000000005</v>
      </c>
      <c r="I8">
        <v>64.03</v>
      </c>
      <c r="J8">
        <v>39.4</v>
      </c>
      <c r="K8">
        <v>1.7050000000000001</v>
      </c>
      <c r="L8">
        <v>4.7651000000000003</v>
      </c>
      <c r="M8">
        <v>4.6755000000000004</v>
      </c>
      <c r="N8">
        <v>85.71</v>
      </c>
      <c r="O8">
        <v>71.959999999999994</v>
      </c>
      <c r="P8">
        <v>59.78</v>
      </c>
      <c r="Q8">
        <v>49.34</v>
      </c>
      <c r="R8">
        <v>40.51</v>
      </c>
      <c r="S8">
        <v>1594</v>
      </c>
      <c r="T8">
        <v>5.2895769207556196</v>
      </c>
      <c r="U8">
        <v>26.34</v>
      </c>
      <c r="V8">
        <v>1.89E-2</v>
      </c>
      <c r="W8">
        <v>9.1000000000000004E-3</v>
      </c>
      <c r="X8">
        <v>0.2485</v>
      </c>
      <c r="Y8">
        <v>0.1338</v>
      </c>
      <c r="Z8">
        <v>58.38</v>
      </c>
      <c r="AA8">
        <v>58</v>
      </c>
      <c r="AB8">
        <v>54.34</v>
      </c>
    </row>
    <row r="9" spans="1:28" x14ac:dyDescent="0.2">
      <c r="A9" t="s">
        <v>45</v>
      </c>
      <c r="B9">
        <v>27719970</v>
      </c>
      <c r="C9">
        <v>23823140</v>
      </c>
      <c r="D9">
        <v>18824146</v>
      </c>
      <c r="E9">
        <v>15029851</v>
      </c>
      <c r="F9">
        <v>5988398</v>
      </c>
      <c r="G9">
        <v>9041453</v>
      </c>
      <c r="H9">
        <v>79.016000000000005</v>
      </c>
      <c r="I9">
        <v>63.088999999999999</v>
      </c>
      <c r="J9">
        <v>38.100999999999999</v>
      </c>
      <c r="K9">
        <v>1.6619999999999999</v>
      </c>
      <c r="L9">
        <v>3.9773999999999998</v>
      </c>
      <c r="M9">
        <v>4.0704000000000002</v>
      </c>
      <c r="N9">
        <v>82.72</v>
      </c>
      <c r="O9">
        <v>66.849999999999994</v>
      </c>
      <c r="P9">
        <v>53.39</v>
      </c>
      <c r="Q9">
        <v>42.41</v>
      </c>
      <c r="R9">
        <v>33.520000000000003</v>
      </c>
      <c r="S9">
        <v>1269</v>
      </c>
      <c r="T9">
        <v>4.17858651698955</v>
      </c>
      <c r="U9">
        <v>24.98</v>
      </c>
      <c r="V9">
        <v>1.8599999999999998E-2</v>
      </c>
      <c r="W9">
        <v>8.8000000000000005E-3</v>
      </c>
      <c r="X9">
        <v>0.25080000000000002</v>
      </c>
      <c r="Y9">
        <v>0.13150000000000001</v>
      </c>
      <c r="Z9">
        <v>58.07</v>
      </c>
      <c r="AA9">
        <v>58</v>
      </c>
      <c r="AB9">
        <v>54.32</v>
      </c>
    </row>
    <row r="10" spans="1:28" x14ac:dyDescent="0.2">
      <c r="A10" t="s">
        <v>46</v>
      </c>
      <c r="B10">
        <v>19154367</v>
      </c>
      <c r="C10">
        <v>16423161</v>
      </c>
      <c r="D10">
        <v>1314753</v>
      </c>
      <c r="E10">
        <v>845495</v>
      </c>
      <c r="F10">
        <v>610346</v>
      </c>
      <c r="G10">
        <v>235149</v>
      </c>
      <c r="H10">
        <v>8.0050000000000008</v>
      </c>
      <c r="I10">
        <v>5.1479999999999997</v>
      </c>
      <c r="J10">
        <v>3.129</v>
      </c>
      <c r="K10">
        <v>3.5960000000000001</v>
      </c>
      <c r="L10">
        <v>9.1300000000000006E-2</v>
      </c>
      <c r="M10">
        <v>0.316</v>
      </c>
      <c r="N10">
        <v>8.35</v>
      </c>
      <c r="O10">
        <v>0.71</v>
      </c>
      <c r="P10">
        <v>0.06</v>
      </c>
      <c r="Q10">
        <v>0</v>
      </c>
      <c r="R10">
        <v>0</v>
      </c>
      <c r="S10">
        <v>15340</v>
      </c>
      <c r="T10">
        <v>62.402196873679699</v>
      </c>
      <c r="U10">
        <v>17375.88</v>
      </c>
      <c r="V10">
        <v>1.1299999999999999E-2</v>
      </c>
      <c r="W10">
        <v>6.7000000000000002E-3</v>
      </c>
      <c r="X10">
        <v>0.45340000000000003</v>
      </c>
      <c r="Y10">
        <v>0.27179999999999999</v>
      </c>
      <c r="Z10">
        <v>52.31</v>
      </c>
      <c r="AA10">
        <v>50</v>
      </c>
      <c r="AB10">
        <v>53.77</v>
      </c>
    </row>
    <row r="11" spans="1:28" x14ac:dyDescent="0.2">
      <c r="A11" t="s">
        <v>47</v>
      </c>
      <c r="B11">
        <v>22594984</v>
      </c>
      <c r="C11">
        <v>20390179</v>
      </c>
      <c r="D11">
        <v>8530669</v>
      </c>
      <c r="E11">
        <v>7251703</v>
      </c>
      <c r="F11">
        <v>3953880</v>
      </c>
      <c r="G11">
        <v>3297823</v>
      </c>
      <c r="H11">
        <v>41.837000000000003</v>
      </c>
      <c r="I11">
        <v>35.564999999999998</v>
      </c>
      <c r="J11">
        <v>23.105</v>
      </c>
      <c r="K11">
        <v>2.1989999999999998</v>
      </c>
      <c r="L11">
        <v>1.5197000000000001</v>
      </c>
      <c r="M11">
        <v>1.7728999999999999</v>
      </c>
      <c r="N11">
        <v>63.37</v>
      </c>
      <c r="O11">
        <v>38.590000000000003</v>
      </c>
      <c r="P11">
        <v>22.5</v>
      </c>
      <c r="Q11">
        <v>12.72</v>
      </c>
      <c r="R11">
        <v>6.99</v>
      </c>
      <c r="S11">
        <v>3491</v>
      </c>
      <c r="T11">
        <v>12.687367976341299</v>
      </c>
      <c r="U11">
        <v>187.58</v>
      </c>
      <c r="V11">
        <v>1.9400000000000001E-2</v>
      </c>
      <c r="W11">
        <v>9.5999999999999992E-3</v>
      </c>
      <c r="X11">
        <v>0.27879999999999999</v>
      </c>
      <c r="Y11">
        <v>0.1573</v>
      </c>
      <c r="Z11">
        <v>64.42</v>
      </c>
      <c r="AA11">
        <v>70</v>
      </c>
      <c r="AB11">
        <v>53.64</v>
      </c>
    </row>
    <row r="12" spans="1:28" x14ac:dyDescent="0.2">
      <c r="A12" t="s">
        <v>48</v>
      </c>
      <c r="B12">
        <v>22786998</v>
      </c>
      <c r="C12">
        <v>20194541</v>
      </c>
      <c r="D12">
        <v>7877202</v>
      </c>
      <c r="E12">
        <v>6580650</v>
      </c>
      <c r="F12">
        <v>3470906</v>
      </c>
      <c r="G12">
        <v>3109744</v>
      </c>
      <c r="H12">
        <v>39.006999999999998</v>
      </c>
      <c r="I12">
        <v>32.585999999999999</v>
      </c>
      <c r="J12">
        <v>20.876000000000001</v>
      </c>
      <c r="K12">
        <v>2.1160000000000001</v>
      </c>
      <c r="L12">
        <v>1.4100999999999999</v>
      </c>
      <c r="M12">
        <v>1.6958</v>
      </c>
      <c r="N12">
        <v>60.83</v>
      </c>
      <c r="O12">
        <v>35.99</v>
      </c>
      <c r="P12">
        <v>20.51</v>
      </c>
      <c r="Q12">
        <v>11.28</v>
      </c>
      <c r="R12">
        <v>6.06</v>
      </c>
      <c r="S12">
        <v>3061</v>
      </c>
      <c r="T12">
        <v>10.88635403</v>
      </c>
      <c r="U12">
        <v>171.35</v>
      </c>
      <c r="V12">
        <v>2.0299999999999999E-2</v>
      </c>
      <c r="W12">
        <v>1.01E-2</v>
      </c>
      <c r="X12">
        <v>0.28039999999999998</v>
      </c>
      <c r="Y12">
        <v>0.1366</v>
      </c>
      <c r="Z12">
        <v>64.16</v>
      </c>
      <c r="AA12">
        <v>69</v>
      </c>
      <c r="AB12">
        <v>53.59</v>
      </c>
    </row>
    <row r="13" spans="1:28" x14ac:dyDescent="0.2">
      <c r="A13" t="s">
        <v>49</v>
      </c>
      <c r="B13">
        <v>22579582</v>
      </c>
      <c r="C13">
        <v>20197225</v>
      </c>
      <c r="D13">
        <v>3508913</v>
      </c>
      <c r="E13">
        <v>2524674</v>
      </c>
      <c r="F13">
        <v>1711427</v>
      </c>
      <c r="G13">
        <v>813247</v>
      </c>
      <c r="H13">
        <v>17.373000000000001</v>
      </c>
      <c r="I13">
        <v>12.5</v>
      </c>
      <c r="J13">
        <v>6.6970000000000001</v>
      </c>
      <c r="K13">
        <v>3.1040000000000001</v>
      </c>
      <c r="L13">
        <v>0.25490000000000002</v>
      </c>
      <c r="M13">
        <v>0.54430000000000001</v>
      </c>
      <c r="N13">
        <v>21</v>
      </c>
      <c r="O13">
        <v>3.77</v>
      </c>
      <c r="P13">
        <v>0.61</v>
      </c>
      <c r="Q13">
        <v>0.09</v>
      </c>
      <c r="R13">
        <v>0.01</v>
      </c>
      <c r="S13">
        <v>4168</v>
      </c>
      <c r="T13">
        <v>15.3257891242682</v>
      </c>
      <c r="U13">
        <v>933.16</v>
      </c>
      <c r="V13">
        <v>1.7999999999999999E-2</v>
      </c>
      <c r="W13">
        <v>8.8999999999999999E-3</v>
      </c>
      <c r="X13">
        <v>0.2571</v>
      </c>
      <c r="Y13">
        <v>0.16520000000000001</v>
      </c>
      <c r="Z13">
        <v>63.68</v>
      </c>
      <c r="AA13">
        <v>68</v>
      </c>
      <c r="AB13">
        <v>51.81</v>
      </c>
    </row>
    <row r="14" spans="1:28" x14ac:dyDescent="0.2">
      <c r="A14" t="s">
        <v>50</v>
      </c>
      <c r="B14">
        <v>25899874</v>
      </c>
      <c r="C14">
        <v>22967455</v>
      </c>
      <c r="D14">
        <v>3420874</v>
      </c>
      <c r="E14">
        <v>2507007</v>
      </c>
      <c r="F14">
        <v>1753418</v>
      </c>
      <c r="G14">
        <v>753589</v>
      </c>
      <c r="H14">
        <v>14.894</v>
      </c>
      <c r="I14">
        <v>10.914999999999999</v>
      </c>
      <c r="J14">
        <v>6.4770000000000003</v>
      </c>
      <c r="K14">
        <v>3.327</v>
      </c>
      <c r="L14">
        <v>0.25509999999999999</v>
      </c>
      <c r="M14">
        <v>0.5393</v>
      </c>
      <c r="N14">
        <v>21.2</v>
      </c>
      <c r="O14">
        <v>3.68</v>
      </c>
      <c r="P14">
        <v>0.55000000000000004</v>
      </c>
      <c r="Q14">
        <v>7.0000000000000007E-2</v>
      </c>
      <c r="R14">
        <v>0.01</v>
      </c>
      <c r="S14">
        <v>3851</v>
      </c>
      <c r="T14">
        <v>13.498762749999999</v>
      </c>
      <c r="U14">
        <v>912.9</v>
      </c>
      <c r="V14">
        <v>1.7999999999999999E-2</v>
      </c>
      <c r="W14">
        <v>8.6E-3</v>
      </c>
      <c r="X14">
        <v>0.2661</v>
      </c>
      <c r="Y14">
        <v>0.14799999999999999</v>
      </c>
      <c r="Z14">
        <v>61.86</v>
      </c>
      <c r="AA14">
        <v>65</v>
      </c>
      <c r="AB14">
        <v>52.05</v>
      </c>
    </row>
    <row r="15" spans="1:28" x14ac:dyDescent="0.2">
      <c r="A15" t="s">
        <v>51</v>
      </c>
      <c r="B15">
        <v>22491808</v>
      </c>
      <c r="C15">
        <v>19575049</v>
      </c>
      <c r="D15">
        <v>5230357</v>
      </c>
      <c r="E15">
        <v>3790152</v>
      </c>
      <c r="F15">
        <v>2912696</v>
      </c>
      <c r="G15">
        <v>877456</v>
      </c>
      <c r="H15">
        <v>26.72</v>
      </c>
      <c r="I15">
        <v>19.361999999999998</v>
      </c>
      <c r="J15">
        <v>12.009</v>
      </c>
      <c r="K15">
        <v>4.319</v>
      </c>
      <c r="L15">
        <v>0.30409999999999998</v>
      </c>
      <c r="M15">
        <v>0.59899999999999998</v>
      </c>
      <c r="N15">
        <v>24.32</v>
      </c>
      <c r="O15">
        <v>5.01</v>
      </c>
      <c r="P15">
        <v>0.9</v>
      </c>
      <c r="Q15">
        <v>0.15</v>
      </c>
      <c r="R15">
        <v>0.02</v>
      </c>
      <c r="S15">
        <v>20813</v>
      </c>
      <c r="T15">
        <v>90.412698412698404</v>
      </c>
      <c r="U15">
        <v>5910.31</v>
      </c>
      <c r="V15">
        <v>1.1599999999999999E-2</v>
      </c>
      <c r="W15">
        <v>5.7999999999999996E-3</v>
      </c>
      <c r="X15">
        <v>0.3327</v>
      </c>
      <c r="Y15">
        <v>0.22109999999999999</v>
      </c>
      <c r="Z15">
        <v>56.41</v>
      </c>
      <c r="AA15">
        <v>55</v>
      </c>
      <c r="AB15">
        <v>52.91</v>
      </c>
    </row>
    <row r="16" spans="1:28" x14ac:dyDescent="0.2">
      <c r="A16" t="s">
        <v>52</v>
      </c>
      <c r="B16">
        <v>18250637</v>
      </c>
      <c r="C16">
        <v>15480935</v>
      </c>
      <c r="D16">
        <v>3862836</v>
      </c>
      <c r="E16">
        <v>2740993</v>
      </c>
      <c r="F16">
        <v>2004366</v>
      </c>
      <c r="G16">
        <v>736627</v>
      </c>
      <c r="H16">
        <v>24.952000000000002</v>
      </c>
      <c r="I16">
        <v>17.706</v>
      </c>
      <c r="J16">
        <v>10.612</v>
      </c>
      <c r="K16">
        <v>3.7210000000000001</v>
      </c>
      <c r="L16">
        <v>0.24629999999999999</v>
      </c>
      <c r="M16">
        <v>0.53110000000000002</v>
      </c>
      <c r="N16">
        <v>20.51</v>
      </c>
      <c r="O16">
        <v>3.51</v>
      </c>
      <c r="P16">
        <v>0.53</v>
      </c>
      <c r="Q16">
        <v>7.0000000000000007E-2</v>
      </c>
      <c r="R16">
        <v>0.01</v>
      </c>
      <c r="S16">
        <v>19485</v>
      </c>
      <c r="T16">
        <v>81.941758710000002</v>
      </c>
      <c r="U16">
        <v>6462.88</v>
      </c>
      <c r="V16">
        <v>1.2500000000000001E-2</v>
      </c>
      <c r="W16">
        <v>5.8999999999999999E-3</v>
      </c>
      <c r="X16">
        <v>0.3387</v>
      </c>
      <c r="Y16">
        <v>0.20660000000000001</v>
      </c>
      <c r="Z16">
        <v>55.85</v>
      </c>
      <c r="AA16">
        <v>55</v>
      </c>
      <c r="AB16">
        <v>52.81</v>
      </c>
    </row>
    <row r="17" spans="1:28" x14ac:dyDescent="0.2">
      <c r="A17" t="s">
        <v>56</v>
      </c>
      <c r="B17">
        <v>16969140</v>
      </c>
      <c r="C17">
        <v>15278038</v>
      </c>
      <c r="D17">
        <v>1168639</v>
      </c>
      <c r="E17">
        <v>908404</v>
      </c>
      <c r="F17">
        <v>615955</v>
      </c>
      <c r="G17">
        <v>292449</v>
      </c>
      <c r="H17">
        <v>7.649</v>
      </c>
      <c r="I17">
        <v>5.9459999999999997</v>
      </c>
      <c r="J17">
        <v>3.8149999999999999</v>
      </c>
      <c r="K17">
        <v>3.1059999999999999</v>
      </c>
      <c r="L17">
        <v>0.1231</v>
      </c>
      <c r="M17">
        <v>0.36870000000000003</v>
      </c>
      <c r="N17">
        <v>11.05</v>
      </c>
      <c r="O17">
        <v>1.1399999999999999</v>
      </c>
      <c r="P17">
        <v>0.11</v>
      </c>
      <c r="Q17">
        <v>0.01</v>
      </c>
      <c r="R17">
        <v>0</v>
      </c>
      <c r="S17">
        <v>7581</v>
      </c>
      <c r="T17">
        <v>26.312088840605899</v>
      </c>
      <c r="U17">
        <v>5475.42</v>
      </c>
      <c r="V17">
        <v>1.35E-2</v>
      </c>
      <c r="W17">
        <v>7.1999999999999998E-3</v>
      </c>
      <c r="X17">
        <v>0.41139999999999999</v>
      </c>
      <c r="Y17">
        <v>0.22359999999999999</v>
      </c>
      <c r="Z17">
        <v>53.05</v>
      </c>
      <c r="AA17">
        <v>51</v>
      </c>
      <c r="AB17">
        <v>53.88</v>
      </c>
    </row>
    <row r="18" spans="1:28" x14ac:dyDescent="0.2">
      <c r="A18" t="s">
        <v>53</v>
      </c>
      <c r="B18">
        <v>24680134</v>
      </c>
      <c r="C18">
        <v>21450358</v>
      </c>
      <c r="D18">
        <v>1798547</v>
      </c>
      <c r="E18">
        <v>1341949</v>
      </c>
      <c r="F18">
        <v>1044483</v>
      </c>
      <c r="G18">
        <v>297466</v>
      </c>
      <c r="H18">
        <v>8.3849999999999998</v>
      </c>
      <c r="I18">
        <v>6.2560000000000002</v>
      </c>
      <c r="J18">
        <v>3.883</v>
      </c>
      <c r="K18">
        <v>4.5110000000000001</v>
      </c>
      <c r="L18">
        <v>0.1101</v>
      </c>
      <c r="M18">
        <v>0.34639999999999999</v>
      </c>
      <c r="N18">
        <v>10.01</v>
      </c>
      <c r="O18">
        <v>0.91</v>
      </c>
      <c r="P18">
        <v>0.08</v>
      </c>
      <c r="Q18">
        <v>0.01</v>
      </c>
      <c r="R18">
        <v>0</v>
      </c>
      <c r="S18">
        <v>8396</v>
      </c>
      <c r="T18">
        <v>28.945923109999999</v>
      </c>
      <c r="U18">
        <v>5992.74</v>
      </c>
      <c r="V18">
        <v>1.4200000000000001E-2</v>
      </c>
      <c r="W18">
        <v>7.3000000000000001E-3</v>
      </c>
      <c r="X18">
        <v>0.41810000000000003</v>
      </c>
      <c r="Y18">
        <v>0.21479999999999999</v>
      </c>
      <c r="Z18">
        <v>52.56</v>
      </c>
      <c r="AA18">
        <v>50</v>
      </c>
      <c r="AB18">
        <v>53.47</v>
      </c>
    </row>
    <row r="19" spans="1:28" x14ac:dyDescent="0.2">
      <c r="A19" t="s">
        <v>54</v>
      </c>
      <c r="B19">
        <v>16672592</v>
      </c>
      <c r="C19">
        <v>15572681</v>
      </c>
      <c r="D19">
        <v>2784908</v>
      </c>
      <c r="E19">
        <v>2380726</v>
      </c>
      <c r="F19">
        <v>1585708</v>
      </c>
      <c r="G19">
        <v>795018</v>
      </c>
      <c r="H19">
        <v>17.882999999999999</v>
      </c>
      <c r="I19">
        <v>15.288</v>
      </c>
      <c r="J19">
        <v>10.496</v>
      </c>
      <c r="K19">
        <v>2.9950000000000001</v>
      </c>
      <c r="L19">
        <v>0.37009999999999998</v>
      </c>
      <c r="M19">
        <v>0.68669999999999998</v>
      </c>
      <c r="N19">
        <v>27.85</v>
      </c>
      <c r="O19">
        <v>7.01</v>
      </c>
      <c r="P19">
        <v>1.66</v>
      </c>
      <c r="Q19">
        <v>0.38</v>
      </c>
      <c r="R19">
        <v>0.08</v>
      </c>
      <c r="S19">
        <v>432</v>
      </c>
      <c r="T19">
        <v>1.4810791236646701</v>
      </c>
      <c r="U19">
        <v>98.8</v>
      </c>
      <c r="V19">
        <v>2.07E-2</v>
      </c>
      <c r="W19">
        <v>9.5999999999999992E-3</v>
      </c>
      <c r="X19">
        <v>0.35610000000000003</v>
      </c>
      <c r="Y19">
        <v>0.1822</v>
      </c>
      <c r="Z19">
        <v>59.19</v>
      </c>
      <c r="AA19">
        <v>59</v>
      </c>
      <c r="AB19">
        <v>53.83</v>
      </c>
    </row>
    <row r="20" spans="1:28" x14ac:dyDescent="0.2">
      <c r="A20" t="s">
        <v>55</v>
      </c>
      <c r="B20">
        <v>23600892</v>
      </c>
      <c r="C20">
        <v>21325951</v>
      </c>
      <c r="D20">
        <v>3501879</v>
      </c>
      <c r="E20">
        <v>2915949</v>
      </c>
      <c r="F20">
        <v>2302173</v>
      </c>
      <c r="G20">
        <v>613776</v>
      </c>
      <c r="H20">
        <v>16.420999999999999</v>
      </c>
      <c r="I20">
        <v>13.673</v>
      </c>
      <c r="J20">
        <v>9.16</v>
      </c>
      <c r="K20">
        <v>4.7510000000000003</v>
      </c>
      <c r="L20">
        <v>0.25569999999999998</v>
      </c>
      <c r="M20">
        <v>0.54339999999999999</v>
      </c>
      <c r="N20">
        <v>21.15</v>
      </c>
      <c r="O20">
        <v>3.72</v>
      </c>
      <c r="P20">
        <v>0.6</v>
      </c>
      <c r="Q20">
        <v>0.09</v>
      </c>
      <c r="R20">
        <v>0.01</v>
      </c>
      <c r="S20">
        <v>459</v>
      </c>
      <c r="T20">
        <v>1.4665338889999999</v>
      </c>
      <c r="U20">
        <v>130.12</v>
      </c>
      <c r="V20">
        <v>2.0199999999999999E-2</v>
      </c>
      <c r="W20">
        <v>0.01</v>
      </c>
      <c r="X20">
        <v>0.35389999999999999</v>
      </c>
      <c r="Y20">
        <v>0.1661</v>
      </c>
      <c r="Z20">
        <v>57.66</v>
      </c>
      <c r="AA20">
        <v>57</v>
      </c>
      <c r="AB20">
        <v>53.28</v>
      </c>
    </row>
    <row r="21" spans="1:28" x14ac:dyDescent="0.2">
      <c r="A21" t="s">
        <v>57</v>
      </c>
      <c r="B21">
        <v>19954789</v>
      </c>
      <c r="C21">
        <v>18338164</v>
      </c>
      <c r="D21">
        <v>704203</v>
      </c>
      <c r="E21">
        <v>564051</v>
      </c>
      <c r="F21">
        <v>435526</v>
      </c>
      <c r="G21">
        <v>128525</v>
      </c>
      <c r="H21">
        <v>3.84</v>
      </c>
      <c r="I21">
        <v>3.0760000000000001</v>
      </c>
      <c r="J21">
        <v>1.9079999999999999</v>
      </c>
      <c r="K21">
        <v>4.3890000000000002</v>
      </c>
      <c r="L21">
        <v>4.8000000000000001E-2</v>
      </c>
      <c r="M21">
        <v>0.2228</v>
      </c>
      <c r="N21" s="67">
        <v>4.5999999999999996</v>
      </c>
      <c r="O21">
        <v>0.19</v>
      </c>
      <c r="P21">
        <v>0.01</v>
      </c>
      <c r="Q21">
        <v>0</v>
      </c>
      <c r="R21">
        <v>0</v>
      </c>
      <c r="S21">
        <v>3875</v>
      </c>
      <c r="T21">
        <v>15.0956605709457</v>
      </c>
      <c r="U21">
        <v>6631.21</v>
      </c>
      <c r="V21">
        <v>1.2800000000000001E-2</v>
      </c>
      <c r="W21">
        <v>6.7000000000000002E-3</v>
      </c>
      <c r="X21">
        <v>0.26419999999999999</v>
      </c>
      <c r="Y21">
        <v>0.12709999999999999</v>
      </c>
      <c r="Z21">
        <v>57.52</v>
      </c>
      <c r="AA21">
        <v>57</v>
      </c>
      <c r="AB21">
        <v>54.06</v>
      </c>
    </row>
    <row r="22" spans="1:28" x14ac:dyDescent="0.2">
      <c r="A22" t="s">
        <v>58</v>
      </c>
      <c r="B22">
        <v>17279340</v>
      </c>
      <c r="C22">
        <v>15967325</v>
      </c>
      <c r="D22">
        <v>379677</v>
      </c>
      <c r="E22">
        <v>292366</v>
      </c>
      <c r="F22">
        <v>137953</v>
      </c>
      <c r="G22">
        <v>154413</v>
      </c>
      <c r="H22">
        <v>2.3780000000000001</v>
      </c>
      <c r="I22">
        <v>1.831</v>
      </c>
      <c r="J22">
        <v>1.0880000000000001</v>
      </c>
      <c r="K22">
        <v>1.893</v>
      </c>
      <c r="L22">
        <v>6.7199999999999996E-2</v>
      </c>
      <c r="M22">
        <v>0.26879999999999998</v>
      </c>
      <c r="N22" s="67">
        <v>6.27</v>
      </c>
      <c r="O22">
        <v>0.41</v>
      </c>
      <c r="P22">
        <v>0.03</v>
      </c>
      <c r="Q22">
        <v>0</v>
      </c>
      <c r="R22">
        <v>0</v>
      </c>
      <c r="S22">
        <v>2768</v>
      </c>
      <c r="T22">
        <v>10.33405758</v>
      </c>
      <c r="U22">
        <v>3787.43</v>
      </c>
      <c r="V22">
        <v>1.35E-2</v>
      </c>
      <c r="W22">
        <v>7.1999999999999998E-3</v>
      </c>
      <c r="X22">
        <v>0.26690000000000003</v>
      </c>
      <c r="Y22">
        <v>0.1157</v>
      </c>
      <c r="Z22">
        <v>56.56</v>
      </c>
      <c r="AA22">
        <v>55</v>
      </c>
      <c r="AB22">
        <v>54.18</v>
      </c>
    </row>
    <row r="23" spans="1:28" x14ac:dyDescent="0.2">
      <c r="A23" t="s">
        <v>59</v>
      </c>
      <c r="B23">
        <v>19797482</v>
      </c>
      <c r="C23">
        <v>18235205</v>
      </c>
      <c r="D23">
        <v>598027</v>
      </c>
      <c r="E23">
        <v>466059</v>
      </c>
      <c r="F23">
        <v>312204</v>
      </c>
      <c r="G23">
        <v>153855</v>
      </c>
      <c r="H23">
        <v>3.28</v>
      </c>
      <c r="I23">
        <v>2.556</v>
      </c>
      <c r="J23">
        <v>1.5649999999999999</v>
      </c>
      <c r="K23">
        <v>3.0289999999999999</v>
      </c>
      <c r="L23">
        <v>6.0999999999999999E-2</v>
      </c>
      <c r="M23">
        <v>0.25319999999999998</v>
      </c>
      <c r="N23" s="67">
        <v>5.77</v>
      </c>
      <c r="O23">
        <v>0.31</v>
      </c>
      <c r="P23">
        <v>0.02</v>
      </c>
      <c r="Q23">
        <v>0</v>
      </c>
      <c r="R23">
        <v>0</v>
      </c>
      <c r="S23">
        <v>3287</v>
      </c>
      <c r="T23">
        <v>12.394049130000001</v>
      </c>
      <c r="U23">
        <v>4618.2299999999996</v>
      </c>
      <c r="V23">
        <v>1.29E-2</v>
      </c>
      <c r="W23">
        <v>6.4999999999999997E-3</v>
      </c>
      <c r="X23">
        <v>0.2702</v>
      </c>
      <c r="Y23">
        <v>0.1153</v>
      </c>
      <c r="Z23">
        <v>56.07</v>
      </c>
      <c r="AA23">
        <v>54</v>
      </c>
      <c r="AB23">
        <v>54.1</v>
      </c>
    </row>
    <row r="24" spans="1:28" x14ac:dyDescent="0.2">
      <c r="A24" t="s">
        <v>60</v>
      </c>
      <c r="B24">
        <v>21714956</v>
      </c>
      <c r="C24">
        <v>19925022</v>
      </c>
      <c r="D24">
        <v>191337</v>
      </c>
      <c r="E24">
        <v>140529</v>
      </c>
      <c r="F24">
        <v>113807</v>
      </c>
      <c r="G24">
        <v>26722</v>
      </c>
      <c r="H24">
        <v>0.96</v>
      </c>
      <c r="I24">
        <v>0.70499999999999996</v>
      </c>
      <c r="J24">
        <v>0.45500000000000002</v>
      </c>
      <c r="K24">
        <v>5.2590000000000003</v>
      </c>
      <c r="L24">
        <v>1.01E-2</v>
      </c>
      <c r="M24">
        <v>0.10150000000000001</v>
      </c>
      <c r="N24" s="67">
        <v>1</v>
      </c>
      <c r="O24">
        <v>0.01</v>
      </c>
      <c r="P24">
        <v>0</v>
      </c>
      <c r="Q24">
        <v>0</v>
      </c>
      <c r="R24">
        <v>0</v>
      </c>
      <c r="S24">
        <v>1360</v>
      </c>
      <c r="T24">
        <v>5.0357293741324103</v>
      </c>
      <c r="U24">
        <v>10569.38</v>
      </c>
      <c r="V24">
        <v>0.02</v>
      </c>
      <c r="W24">
        <v>1.3100000000000001E-2</v>
      </c>
      <c r="X24">
        <v>0.29909999999999998</v>
      </c>
      <c r="Y24">
        <v>0.14360000000000001</v>
      </c>
      <c r="Z24">
        <v>59.05</v>
      </c>
      <c r="AA24">
        <v>60</v>
      </c>
      <c r="AB24">
        <v>54.66</v>
      </c>
    </row>
    <row r="25" spans="1:28" x14ac:dyDescent="0.2">
      <c r="A25" t="s">
        <v>61</v>
      </c>
      <c r="B25">
        <v>19612932</v>
      </c>
      <c r="C25">
        <v>18229194</v>
      </c>
      <c r="D25">
        <v>162944</v>
      </c>
      <c r="E25">
        <v>115469</v>
      </c>
      <c r="F25">
        <v>80304</v>
      </c>
      <c r="G25">
        <v>35165</v>
      </c>
      <c r="H25">
        <v>0.89400000000000002</v>
      </c>
      <c r="I25">
        <v>0.63300000000000001</v>
      </c>
      <c r="J25">
        <v>0.39800000000000002</v>
      </c>
      <c r="K25">
        <v>3.2839999999999998</v>
      </c>
      <c r="L25">
        <v>1.4200000000000001E-2</v>
      </c>
      <c r="M25">
        <v>0.12039999999999999</v>
      </c>
      <c r="N25" s="67">
        <v>1.4</v>
      </c>
      <c r="O25">
        <v>0.02</v>
      </c>
      <c r="P25">
        <v>0</v>
      </c>
      <c r="Q25">
        <v>0</v>
      </c>
      <c r="R25">
        <v>0</v>
      </c>
      <c r="S25">
        <v>1354</v>
      </c>
      <c r="T25">
        <v>4.8679461650000002</v>
      </c>
      <c r="U25">
        <v>7700.75</v>
      </c>
      <c r="V25">
        <v>1.9400000000000001E-2</v>
      </c>
      <c r="W25">
        <v>1.12E-2</v>
      </c>
      <c r="X25">
        <v>0.30630000000000002</v>
      </c>
      <c r="Y25">
        <v>0.12790000000000001</v>
      </c>
      <c r="Z25">
        <v>58.69</v>
      </c>
      <c r="AA25">
        <v>60</v>
      </c>
      <c r="AB25">
        <v>54.27</v>
      </c>
    </row>
    <row r="26" spans="1:28" x14ac:dyDescent="0.2">
      <c r="A26" t="s">
        <v>62</v>
      </c>
      <c r="B26">
        <v>18487886</v>
      </c>
      <c r="C26">
        <v>17056115</v>
      </c>
      <c r="D26">
        <v>164183</v>
      </c>
      <c r="E26">
        <v>114644</v>
      </c>
      <c r="F26">
        <v>92788</v>
      </c>
      <c r="G26">
        <v>21856</v>
      </c>
      <c r="H26">
        <v>0.96299999999999997</v>
      </c>
      <c r="I26">
        <v>0.67200000000000004</v>
      </c>
      <c r="J26">
        <v>0.42199999999999999</v>
      </c>
      <c r="K26">
        <v>5.2450000000000001</v>
      </c>
      <c r="L26">
        <v>7.7999999999999996E-3</v>
      </c>
      <c r="M26">
        <v>8.8999999999999996E-2</v>
      </c>
      <c r="N26" s="67">
        <v>0.77</v>
      </c>
      <c r="O26">
        <v>0.01</v>
      </c>
      <c r="P26">
        <v>0</v>
      </c>
      <c r="Q26">
        <v>0</v>
      </c>
      <c r="R26">
        <v>0</v>
      </c>
      <c r="S26">
        <v>1125</v>
      </c>
      <c r="T26">
        <v>4.0490675359999999</v>
      </c>
      <c r="U26">
        <v>10506.21</v>
      </c>
      <c r="V26">
        <v>1.7600000000000001E-2</v>
      </c>
      <c r="W26">
        <v>1.0999999999999999E-2</v>
      </c>
      <c r="X26">
        <v>0.29809999999999998</v>
      </c>
      <c r="Y26">
        <v>0.1326</v>
      </c>
      <c r="Z26">
        <v>58.38</v>
      </c>
      <c r="AA26">
        <v>59</v>
      </c>
      <c r="AB26">
        <v>53.38</v>
      </c>
    </row>
    <row r="27" spans="1:28" x14ac:dyDescent="0.2">
      <c r="A27" t="s">
        <v>69</v>
      </c>
      <c r="B27">
        <v>16440092</v>
      </c>
      <c r="C27">
        <v>15114437</v>
      </c>
      <c r="D27">
        <v>419890</v>
      </c>
      <c r="E27">
        <v>318962</v>
      </c>
      <c r="F27">
        <v>214739</v>
      </c>
      <c r="G27">
        <v>104223</v>
      </c>
      <c r="H27">
        <v>2.778</v>
      </c>
      <c r="I27">
        <v>2.11</v>
      </c>
      <c r="J27">
        <v>1.3169999999999999</v>
      </c>
      <c r="K27">
        <v>3.06</v>
      </c>
      <c r="L27">
        <v>4.2700000000000002E-2</v>
      </c>
      <c r="M27">
        <v>0.2117</v>
      </c>
      <c r="N27" s="67">
        <v>4.08</v>
      </c>
      <c r="O27">
        <v>0.18</v>
      </c>
      <c r="P27">
        <v>0.01</v>
      </c>
      <c r="Q27">
        <v>0</v>
      </c>
      <c r="R27">
        <v>0</v>
      </c>
      <c r="S27">
        <v>5878</v>
      </c>
      <c r="T27">
        <v>23.093789607097499</v>
      </c>
      <c r="U27">
        <v>14315.23</v>
      </c>
      <c r="V27">
        <v>1.5100000000000001E-2</v>
      </c>
      <c r="W27">
        <v>6.7000000000000002E-3</v>
      </c>
      <c r="X27">
        <v>0.40550000000000003</v>
      </c>
      <c r="Y27">
        <v>0.22040000000000001</v>
      </c>
      <c r="Z27">
        <v>52.24</v>
      </c>
      <c r="AA27">
        <v>49</v>
      </c>
      <c r="AB27">
        <v>54.17</v>
      </c>
    </row>
    <row r="28" spans="1:28" x14ac:dyDescent="0.2">
      <c r="A28" t="s">
        <v>64</v>
      </c>
      <c r="B28">
        <v>23719553</v>
      </c>
      <c r="C28">
        <v>21549285</v>
      </c>
      <c r="D28">
        <v>507346</v>
      </c>
      <c r="E28">
        <v>372058</v>
      </c>
      <c r="F28">
        <v>224234</v>
      </c>
      <c r="G28">
        <v>147824</v>
      </c>
      <c r="H28">
        <v>2.3540000000000001</v>
      </c>
      <c r="I28">
        <v>1.7270000000000001</v>
      </c>
      <c r="J28">
        <v>1.052</v>
      </c>
      <c r="K28">
        <v>2.5169999999999999</v>
      </c>
      <c r="L28">
        <v>6.1400000000000003E-2</v>
      </c>
      <c r="M28">
        <v>0.25650000000000001</v>
      </c>
      <c r="N28" s="67">
        <v>5.76</v>
      </c>
      <c r="O28">
        <v>0.35</v>
      </c>
      <c r="P28">
        <v>0.02</v>
      </c>
      <c r="Q28">
        <v>0</v>
      </c>
      <c r="R28">
        <v>0</v>
      </c>
      <c r="S28">
        <v>6449</v>
      </c>
      <c r="T28">
        <v>24.648500210000002</v>
      </c>
      <c r="U28">
        <v>10858.15</v>
      </c>
      <c r="V28">
        <v>1.5699999999999999E-2</v>
      </c>
      <c r="W28">
        <v>7.4999999999999997E-3</v>
      </c>
      <c r="X28">
        <v>0.4209</v>
      </c>
      <c r="Y28">
        <v>0.2029</v>
      </c>
      <c r="Z28">
        <v>50.94</v>
      </c>
      <c r="AA28">
        <v>47</v>
      </c>
      <c r="AB28">
        <v>54.32</v>
      </c>
    </row>
    <row r="29" spans="1:28" x14ac:dyDescent="0.2">
      <c r="A29" t="s">
        <v>65</v>
      </c>
      <c r="B29">
        <v>22838824</v>
      </c>
      <c r="C29">
        <v>20781640</v>
      </c>
      <c r="D29">
        <v>520599</v>
      </c>
      <c r="E29">
        <v>380511</v>
      </c>
      <c r="F29">
        <v>235097</v>
      </c>
      <c r="G29">
        <v>145414</v>
      </c>
      <c r="H29">
        <v>2.5049999999999999</v>
      </c>
      <c r="I29">
        <v>1.831</v>
      </c>
      <c r="J29">
        <v>1.117</v>
      </c>
      <c r="K29">
        <v>2.617</v>
      </c>
      <c r="L29">
        <v>0.06</v>
      </c>
      <c r="M29">
        <v>0.25380000000000003</v>
      </c>
      <c r="N29" s="67">
        <v>5.63</v>
      </c>
      <c r="O29">
        <v>0.34</v>
      </c>
      <c r="P29">
        <v>0.02</v>
      </c>
      <c r="Q29">
        <v>0</v>
      </c>
      <c r="R29">
        <v>0</v>
      </c>
      <c r="S29">
        <v>6510</v>
      </c>
      <c r="T29">
        <v>24.903554830000001</v>
      </c>
      <c r="U29">
        <v>11253.15</v>
      </c>
      <c r="V29">
        <v>1.5900000000000001E-2</v>
      </c>
      <c r="W29">
        <v>7.4999999999999997E-3</v>
      </c>
      <c r="X29">
        <v>0.4194</v>
      </c>
      <c r="Y29">
        <v>0.2039</v>
      </c>
      <c r="Z29">
        <v>50.59</v>
      </c>
      <c r="AA29">
        <v>47</v>
      </c>
      <c r="AB29">
        <v>54.19</v>
      </c>
    </row>
    <row r="30" spans="1:28" x14ac:dyDescent="0.2">
      <c r="A30" t="s">
        <v>66</v>
      </c>
      <c r="B30">
        <v>22201599</v>
      </c>
      <c r="C30">
        <v>20140800</v>
      </c>
      <c r="D30">
        <v>1032092</v>
      </c>
      <c r="E30">
        <v>776607</v>
      </c>
      <c r="F30">
        <v>579966</v>
      </c>
      <c r="G30">
        <v>196641</v>
      </c>
      <c r="H30">
        <v>5.1239999999999997</v>
      </c>
      <c r="I30">
        <v>3.8559999999999999</v>
      </c>
      <c r="J30">
        <v>2.4740000000000002</v>
      </c>
      <c r="K30">
        <v>3.9489999999999998</v>
      </c>
      <c r="L30">
        <v>8.1100000000000005E-2</v>
      </c>
      <c r="M30">
        <v>0.29680000000000001</v>
      </c>
      <c r="N30" s="67">
        <v>7.48</v>
      </c>
      <c r="O30">
        <v>0.57999999999999996</v>
      </c>
      <c r="P30">
        <v>0.04</v>
      </c>
      <c r="Q30">
        <v>0</v>
      </c>
      <c r="R30">
        <v>0</v>
      </c>
      <c r="S30">
        <v>5277</v>
      </c>
      <c r="T30">
        <v>20.764379262478101</v>
      </c>
      <c r="U30">
        <v>6847.29</v>
      </c>
      <c r="V30">
        <v>1.2699999999999999E-2</v>
      </c>
      <c r="W30">
        <v>6.7999999999999996E-3</v>
      </c>
      <c r="X30">
        <v>0.44879999999999998</v>
      </c>
      <c r="Y30">
        <v>0.2389</v>
      </c>
      <c r="Z30">
        <v>50.14</v>
      </c>
      <c r="AA30">
        <v>47</v>
      </c>
      <c r="AB30">
        <v>54.36</v>
      </c>
    </row>
    <row r="31" spans="1:28" x14ac:dyDescent="0.2">
      <c r="A31" t="s">
        <v>67</v>
      </c>
      <c r="B31">
        <v>24059570</v>
      </c>
      <c r="C31">
        <v>21178497</v>
      </c>
      <c r="D31">
        <v>886821</v>
      </c>
      <c r="E31">
        <v>654856</v>
      </c>
      <c r="F31">
        <v>514138</v>
      </c>
      <c r="G31">
        <v>140718</v>
      </c>
      <c r="H31">
        <v>4.1870000000000003</v>
      </c>
      <c r="I31">
        <v>3.0920000000000001</v>
      </c>
      <c r="J31">
        <v>1.946</v>
      </c>
      <c r="K31">
        <v>4.6539999999999999</v>
      </c>
      <c r="L31">
        <v>5.2900000000000003E-2</v>
      </c>
      <c r="M31">
        <v>0.2354</v>
      </c>
      <c r="N31" s="67">
        <v>5.04</v>
      </c>
      <c r="O31">
        <v>0.24</v>
      </c>
      <c r="P31">
        <v>0.01</v>
      </c>
      <c r="Q31">
        <v>0</v>
      </c>
      <c r="R31">
        <v>0</v>
      </c>
      <c r="S31">
        <v>4364</v>
      </c>
      <c r="T31">
        <v>16.36357052</v>
      </c>
      <c r="U31">
        <v>7796.98</v>
      </c>
      <c r="V31">
        <v>1.43E-2</v>
      </c>
      <c r="W31">
        <v>7.1000000000000004E-3</v>
      </c>
      <c r="X31">
        <v>0.45619999999999999</v>
      </c>
      <c r="Y31">
        <v>0.23169999999999999</v>
      </c>
      <c r="Z31">
        <v>48.72</v>
      </c>
      <c r="AA31">
        <v>45</v>
      </c>
      <c r="AB31">
        <v>54.1</v>
      </c>
    </row>
    <row r="32" spans="1:28" x14ac:dyDescent="0.2">
      <c r="A32" t="s">
        <v>68</v>
      </c>
      <c r="B32">
        <v>24186380</v>
      </c>
      <c r="C32">
        <v>21540107</v>
      </c>
      <c r="D32">
        <v>993174</v>
      </c>
      <c r="E32">
        <v>730253</v>
      </c>
      <c r="F32">
        <v>516265</v>
      </c>
      <c r="G32">
        <v>213988</v>
      </c>
      <c r="H32">
        <v>4.6109999999999998</v>
      </c>
      <c r="I32">
        <v>3.39</v>
      </c>
      <c r="J32">
        <v>2.133</v>
      </c>
      <c r="K32">
        <v>3.4129999999999998</v>
      </c>
      <c r="L32">
        <v>8.7800000000000003E-2</v>
      </c>
      <c r="M32">
        <v>0.30840000000000001</v>
      </c>
      <c r="N32" s="67">
        <v>8.09</v>
      </c>
      <c r="O32">
        <v>0.63</v>
      </c>
      <c r="P32">
        <v>0.05</v>
      </c>
      <c r="Q32">
        <v>0</v>
      </c>
      <c r="R32">
        <v>0</v>
      </c>
      <c r="S32">
        <v>5078</v>
      </c>
      <c r="T32">
        <v>19.337437380000001</v>
      </c>
      <c r="U32">
        <v>5905.9</v>
      </c>
      <c r="V32">
        <v>1.4200000000000001E-2</v>
      </c>
      <c r="W32">
        <v>6.7000000000000002E-3</v>
      </c>
      <c r="X32">
        <v>0.45540000000000003</v>
      </c>
      <c r="Y32">
        <v>0.23680000000000001</v>
      </c>
      <c r="Z32">
        <v>49.51</v>
      </c>
      <c r="AA32">
        <v>46</v>
      </c>
      <c r="AB32">
        <v>54.06</v>
      </c>
    </row>
    <row r="34" spans="24:24" x14ac:dyDescent="0.2">
      <c r="X34">
        <f>MAX(X21:X32)</f>
        <v>0.45619999999999999</v>
      </c>
    </row>
    <row r="35" spans="24:24" x14ac:dyDescent="0.2">
      <c r="X35">
        <f>MIN(X22:X32)</f>
        <v>0.266900000000000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27E63-0A48-114E-B482-F988C3AC78FB}">
  <dimension ref="A1:AC203"/>
  <sheetViews>
    <sheetView workbookViewId="0">
      <selection sqref="A1:XFD1048576"/>
    </sheetView>
  </sheetViews>
  <sheetFormatPr baseColWidth="10" defaultRowHeight="16" x14ac:dyDescent="0.2"/>
  <cols>
    <col min="1" max="1" width="9.33203125" customWidth="1"/>
    <col min="2" max="2" width="14.33203125" customWidth="1"/>
    <col min="3" max="3" width="12.5" customWidth="1"/>
    <col min="4" max="4" width="15.1640625" customWidth="1"/>
    <col min="7" max="7" width="13.83203125" customWidth="1"/>
    <col min="12" max="12" width="13.33203125" customWidth="1"/>
    <col min="14" max="14" width="14.6640625" customWidth="1"/>
  </cols>
  <sheetData>
    <row r="1" spans="1:29" x14ac:dyDescent="0.2">
      <c r="A1" s="80" t="s">
        <v>114</v>
      </c>
      <c r="B1" s="81"/>
      <c r="C1" s="81"/>
      <c r="D1" s="82"/>
      <c r="F1" s="80" t="s">
        <v>115</v>
      </c>
      <c r="G1" s="81"/>
      <c r="H1" s="81"/>
      <c r="I1" s="82"/>
      <c r="K1" s="80" t="s">
        <v>116</v>
      </c>
      <c r="L1" s="81"/>
      <c r="M1" s="81"/>
      <c r="N1" s="82"/>
      <c r="P1" s="83" t="s">
        <v>117</v>
      </c>
      <c r="Q1" s="84"/>
      <c r="R1" s="84"/>
      <c r="S1" s="84"/>
      <c r="U1" s="65" t="s">
        <v>118</v>
      </c>
      <c r="Z1" s="66" t="s">
        <v>119</v>
      </c>
    </row>
    <row r="2" spans="1:29" x14ac:dyDescent="0.2">
      <c r="A2" s="4" t="s">
        <v>120</v>
      </c>
      <c r="B2" s="5" t="s">
        <v>121</v>
      </c>
      <c r="C2" s="5" t="s">
        <v>120</v>
      </c>
      <c r="D2" s="6" t="s">
        <v>122</v>
      </c>
      <c r="F2" s="4" t="s">
        <v>120</v>
      </c>
      <c r="G2" s="5" t="s">
        <v>121</v>
      </c>
      <c r="H2" s="5" t="s">
        <v>120</v>
      </c>
      <c r="I2" s="6" t="s">
        <v>122</v>
      </c>
      <c r="K2" s="1" t="s">
        <v>120</v>
      </c>
      <c r="L2" s="2" t="s">
        <v>121</v>
      </c>
      <c r="M2" s="2" t="s">
        <v>120</v>
      </c>
      <c r="N2" s="3" t="s">
        <v>122</v>
      </c>
      <c r="P2" s="1" t="s">
        <v>120</v>
      </c>
      <c r="Q2" s="2" t="s">
        <v>121</v>
      </c>
      <c r="R2" s="2" t="s">
        <v>120</v>
      </c>
      <c r="S2" s="3" t="s">
        <v>122</v>
      </c>
      <c r="U2" s="1" t="s">
        <v>120</v>
      </c>
      <c r="V2" s="2" t="s">
        <v>121</v>
      </c>
      <c r="W2" s="2" t="s">
        <v>120</v>
      </c>
      <c r="X2" s="3" t="s">
        <v>122</v>
      </c>
      <c r="Z2" s="1" t="s">
        <v>120</v>
      </c>
      <c r="AA2" s="2" t="s">
        <v>121</v>
      </c>
      <c r="AB2" s="2" t="s">
        <v>120</v>
      </c>
      <c r="AC2" s="3" t="s">
        <v>122</v>
      </c>
    </row>
    <row r="3" spans="1:29" x14ac:dyDescent="0.2">
      <c r="A3" s="4">
        <v>-1</v>
      </c>
      <c r="B3" s="5">
        <v>1.44227867962102E-2</v>
      </c>
      <c r="C3" s="5">
        <v>1</v>
      </c>
      <c r="D3" s="6">
        <v>0.50351210853302897</v>
      </c>
      <c r="F3" s="4">
        <v>-1</v>
      </c>
      <c r="G3" s="5">
        <v>1.3904350789503601E-2</v>
      </c>
      <c r="H3" s="5">
        <v>1</v>
      </c>
      <c r="I3" s="6">
        <v>0.563411177105832</v>
      </c>
      <c r="K3" s="4">
        <v>-1</v>
      </c>
      <c r="L3" s="5">
        <v>1.3780543329792099E-2</v>
      </c>
      <c r="M3" s="5">
        <v>1</v>
      </c>
      <c r="N3" s="6">
        <v>0.56448809120668197</v>
      </c>
      <c r="P3" s="4">
        <v>-1</v>
      </c>
      <c r="Q3">
        <v>1.18323114861655E-2</v>
      </c>
      <c r="R3" s="5">
        <v>1</v>
      </c>
      <c r="S3">
        <v>0.55414142097958896</v>
      </c>
      <c r="U3" s="4">
        <v>-1</v>
      </c>
      <c r="V3">
        <v>1.3459335624284099E-2</v>
      </c>
      <c r="W3">
        <v>1</v>
      </c>
      <c r="X3">
        <v>0.49721844184991498</v>
      </c>
      <c r="Z3">
        <v>1</v>
      </c>
      <c r="AA3">
        <v>1.60555210275533E-2</v>
      </c>
      <c r="AB3">
        <v>1</v>
      </c>
      <c r="AC3">
        <v>0.50644267557940104</v>
      </c>
    </row>
    <row r="4" spans="1:29" x14ac:dyDescent="0.2">
      <c r="A4" s="7">
        <v>-2</v>
      </c>
      <c r="B4">
        <v>7.2689511941848401E-3</v>
      </c>
      <c r="C4">
        <v>2</v>
      </c>
      <c r="D4" s="8">
        <v>0.29445574606864899</v>
      </c>
      <c r="F4" s="7">
        <v>-2</v>
      </c>
      <c r="G4">
        <v>6.9745667169854603E-3</v>
      </c>
      <c r="H4">
        <v>2</v>
      </c>
      <c r="I4" s="8">
        <v>0.30898167094779899</v>
      </c>
      <c r="K4" s="7">
        <v>-2</v>
      </c>
      <c r="L4">
        <v>6.4314448971225097E-3</v>
      </c>
      <c r="M4">
        <v>2</v>
      </c>
      <c r="N4" s="8">
        <v>0.30121343941388601</v>
      </c>
      <c r="P4" s="7">
        <v>-2</v>
      </c>
      <c r="Q4">
        <v>7.1375201541547103E-3</v>
      </c>
      <c r="R4">
        <v>2</v>
      </c>
      <c r="S4">
        <v>0.33792980342280798</v>
      </c>
      <c r="U4" s="7">
        <v>-2</v>
      </c>
      <c r="V4">
        <v>7.2268778350119203E-3</v>
      </c>
      <c r="W4">
        <v>2</v>
      </c>
      <c r="X4">
        <v>0.31414838165985198</v>
      </c>
      <c r="Z4">
        <v>2</v>
      </c>
      <c r="AA4">
        <v>6.9818744172295399E-3</v>
      </c>
      <c r="AB4">
        <v>2</v>
      </c>
      <c r="AC4">
        <v>0.28978187267580602</v>
      </c>
    </row>
    <row r="5" spans="1:29" x14ac:dyDescent="0.2">
      <c r="A5" s="7">
        <v>-3</v>
      </c>
      <c r="B5">
        <v>4.9809935771398597E-3</v>
      </c>
      <c r="C5">
        <v>3</v>
      </c>
      <c r="D5" s="8">
        <v>0.17456604702695999</v>
      </c>
      <c r="F5" s="7">
        <v>-3</v>
      </c>
      <c r="G5">
        <v>4.4807110852063698E-3</v>
      </c>
      <c r="H5">
        <v>3</v>
      </c>
      <c r="I5" s="8">
        <v>0.180465447239546</v>
      </c>
      <c r="K5" s="7">
        <v>-3</v>
      </c>
      <c r="L5">
        <v>4.6314544737879404E-3</v>
      </c>
      <c r="M5">
        <v>3</v>
      </c>
      <c r="N5" s="8">
        <v>0.17281295106557601</v>
      </c>
      <c r="P5" s="7">
        <v>-3</v>
      </c>
      <c r="Q5">
        <v>4.4857539297865501E-3</v>
      </c>
      <c r="R5">
        <v>3</v>
      </c>
      <c r="S5">
        <v>0.20393692672369401</v>
      </c>
      <c r="U5" s="7">
        <v>-3</v>
      </c>
      <c r="V5">
        <v>4.8171552885113399E-3</v>
      </c>
      <c r="W5">
        <v>3</v>
      </c>
      <c r="X5">
        <v>0.20034285714285699</v>
      </c>
      <c r="Z5">
        <v>3</v>
      </c>
      <c r="AA5">
        <v>5.0022532672374899E-3</v>
      </c>
      <c r="AB5">
        <v>3</v>
      </c>
      <c r="AC5">
        <v>0.17769941764171601</v>
      </c>
    </row>
    <row r="6" spans="1:29" x14ac:dyDescent="0.2">
      <c r="A6" s="7">
        <v>-4</v>
      </c>
      <c r="B6">
        <v>3.1166635852196201E-3</v>
      </c>
      <c r="C6">
        <v>4</v>
      </c>
      <c r="D6" s="8">
        <v>0.16571953389587299</v>
      </c>
      <c r="F6" s="7">
        <v>-4</v>
      </c>
      <c r="G6">
        <v>3.3751559175287998E-3</v>
      </c>
      <c r="H6">
        <v>4</v>
      </c>
      <c r="I6" s="8">
        <v>0.16926204357164801</v>
      </c>
      <c r="K6" s="7">
        <v>-4</v>
      </c>
      <c r="L6">
        <v>3.5225809586278902E-3</v>
      </c>
      <c r="M6">
        <v>4</v>
      </c>
      <c r="N6" s="8">
        <v>0.16906011941527699</v>
      </c>
      <c r="P6" s="7">
        <v>-4</v>
      </c>
      <c r="Q6">
        <v>3.1750831569398201E-3</v>
      </c>
      <c r="R6">
        <v>4</v>
      </c>
      <c r="S6">
        <v>0.17598429879861999</v>
      </c>
      <c r="U6" s="7">
        <v>-4</v>
      </c>
      <c r="V6">
        <v>2.97747805064258E-3</v>
      </c>
      <c r="W6">
        <v>4</v>
      </c>
      <c r="X6">
        <v>0.17608980662078</v>
      </c>
      <c r="Z6">
        <v>4</v>
      </c>
      <c r="AA6">
        <v>3.0900933894891002E-3</v>
      </c>
      <c r="AB6">
        <v>4</v>
      </c>
      <c r="AC6">
        <v>0.16837387964148501</v>
      </c>
    </row>
    <row r="7" spans="1:29" x14ac:dyDescent="0.2">
      <c r="A7" s="7">
        <v>-5</v>
      </c>
      <c r="B7">
        <v>2.6111705877745E-3</v>
      </c>
      <c r="C7">
        <v>5</v>
      </c>
      <c r="D7" s="8">
        <v>0.119350263587466</v>
      </c>
      <c r="F7" s="7">
        <v>-5</v>
      </c>
      <c r="G7">
        <v>3.1004097617579902E-3</v>
      </c>
      <c r="H7">
        <v>5</v>
      </c>
      <c r="I7" s="8">
        <v>0.11879103183450999</v>
      </c>
      <c r="K7" s="7">
        <v>-5</v>
      </c>
      <c r="L7">
        <v>3.2134621988912301E-3</v>
      </c>
      <c r="M7">
        <v>5</v>
      </c>
      <c r="N7" s="8">
        <v>0.116717026210386</v>
      </c>
      <c r="P7" s="7">
        <v>-5</v>
      </c>
      <c r="Q7">
        <v>3.0586236193712799E-3</v>
      </c>
      <c r="R7">
        <v>5</v>
      </c>
      <c r="S7">
        <v>0.123162346978703</v>
      </c>
      <c r="U7" s="7">
        <v>-5</v>
      </c>
      <c r="V7">
        <v>2.55121565425925E-3</v>
      </c>
      <c r="W7">
        <v>5</v>
      </c>
      <c r="X7">
        <v>0.129515826283716</v>
      </c>
      <c r="Z7">
        <v>5</v>
      </c>
      <c r="AA7">
        <v>2.6541445487954299E-3</v>
      </c>
      <c r="AB7">
        <v>5</v>
      </c>
      <c r="AC7">
        <v>0.122351379799552</v>
      </c>
    </row>
    <row r="8" spans="1:29" x14ac:dyDescent="0.2">
      <c r="A8" s="7">
        <v>-6</v>
      </c>
      <c r="B8">
        <v>2.9028714890946198E-3</v>
      </c>
      <c r="C8">
        <v>6</v>
      </c>
      <c r="D8" s="8">
        <v>0.11049368273280299</v>
      </c>
      <c r="F8" s="7">
        <v>-6</v>
      </c>
      <c r="G8">
        <v>3.4600224723109001E-3</v>
      </c>
      <c r="H8">
        <v>6</v>
      </c>
      <c r="I8" s="8">
        <v>0.10176630434782601</v>
      </c>
      <c r="K8" s="7">
        <v>-6</v>
      </c>
      <c r="L8">
        <v>3.1052910307640502E-3</v>
      </c>
      <c r="M8">
        <v>6</v>
      </c>
      <c r="N8" s="8">
        <v>0.102840528997067</v>
      </c>
      <c r="P8" s="7">
        <v>-6</v>
      </c>
      <c r="Q8">
        <v>2.9498525073746299E-3</v>
      </c>
      <c r="R8">
        <v>6</v>
      </c>
      <c r="S8">
        <v>0.106912611091904</v>
      </c>
      <c r="U8" s="7">
        <v>-6</v>
      </c>
      <c r="V8">
        <v>3.2884674212297301E-3</v>
      </c>
      <c r="W8">
        <v>6</v>
      </c>
      <c r="X8">
        <v>0.113005122367672</v>
      </c>
      <c r="Z8">
        <v>6</v>
      </c>
      <c r="AA8">
        <v>2.8802232172993399E-3</v>
      </c>
      <c r="AB8">
        <v>6</v>
      </c>
      <c r="AC8">
        <v>0.10946619573657999</v>
      </c>
    </row>
    <row r="9" spans="1:29" x14ac:dyDescent="0.2">
      <c r="A9" s="7">
        <v>-7</v>
      </c>
      <c r="B9">
        <v>2.8607330962756999E-3</v>
      </c>
      <c r="C9">
        <v>7</v>
      </c>
      <c r="D9" s="8">
        <v>8.0784555811212702E-2</v>
      </c>
      <c r="F9" s="7">
        <v>-7</v>
      </c>
      <c r="G9">
        <v>3.20367789462253E-3</v>
      </c>
      <c r="H9">
        <v>7</v>
      </c>
      <c r="I9" s="8">
        <v>7.3250502810097595E-2</v>
      </c>
      <c r="K9" s="7">
        <v>-7</v>
      </c>
      <c r="L9">
        <v>3.2349865006202402E-3</v>
      </c>
      <c r="M9">
        <v>7</v>
      </c>
      <c r="N9" s="8">
        <v>7.2418838818481698E-2</v>
      </c>
      <c r="P9" s="7">
        <v>-7</v>
      </c>
      <c r="Q9">
        <v>2.8189265376392901E-3</v>
      </c>
      <c r="R9">
        <v>7</v>
      </c>
      <c r="S9">
        <v>7.8435215491053006E-2</v>
      </c>
      <c r="U9" s="7">
        <v>-7</v>
      </c>
      <c r="V9">
        <v>2.7483313702395002E-3</v>
      </c>
      <c r="W9">
        <v>7</v>
      </c>
      <c r="X9">
        <v>8.3982826045341394E-2</v>
      </c>
      <c r="Z9">
        <v>7</v>
      </c>
      <c r="AA9">
        <v>2.7526092441793799E-3</v>
      </c>
      <c r="AB9">
        <v>7</v>
      </c>
      <c r="AC9">
        <v>7.8942910384550202E-2</v>
      </c>
    </row>
    <row r="10" spans="1:29" x14ac:dyDescent="0.2">
      <c r="A10" s="7">
        <v>-8</v>
      </c>
      <c r="B10">
        <v>3.1326860841423901E-3</v>
      </c>
      <c r="C10">
        <v>8</v>
      </c>
      <c r="D10" s="8">
        <v>6.8405567500282899E-2</v>
      </c>
      <c r="F10" s="7">
        <v>-8</v>
      </c>
      <c r="G10">
        <v>2.9281797369962201E-3</v>
      </c>
      <c r="H10">
        <v>8</v>
      </c>
      <c r="I10" s="8">
        <v>6.0236420881959199E-2</v>
      </c>
      <c r="K10" s="7">
        <v>-8</v>
      </c>
      <c r="L10">
        <v>2.1627017135251998E-3</v>
      </c>
      <c r="M10">
        <v>8</v>
      </c>
      <c r="N10" s="8">
        <v>5.9008440385138999E-2</v>
      </c>
      <c r="P10" s="7">
        <v>-8</v>
      </c>
      <c r="Q10">
        <v>2.84868664446911E-3</v>
      </c>
      <c r="R10">
        <v>8</v>
      </c>
      <c r="S10">
        <v>6.2897027684103199E-2</v>
      </c>
      <c r="U10" s="7">
        <v>-8</v>
      </c>
      <c r="V10">
        <v>2.5206694898165E-3</v>
      </c>
      <c r="W10">
        <v>8</v>
      </c>
      <c r="X10">
        <v>6.8830242510698997E-2</v>
      </c>
      <c r="Z10">
        <v>8</v>
      </c>
      <c r="AA10">
        <v>2.9547387742311E-3</v>
      </c>
      <c r="AB10">
        <v>8</v>
      </c>
      <c r="AC10">
        <v>6.7278733119595799E-2</v>
      </c>
    </row>
    <row r="11" spans="1:29" x14ac:dyDescent="0.2">
      <c r="A11" s="7">
        <v>-9</v>
      </c>
      <c r="B11">
        <v>3.0746782010526901E-3</v>
      </c>
      <c r="C11">
        <v>9</v>
      </c>
      <c r="D11" s="8">
        <v>6.2326556040097403E-2</v>
      </c>
      <c r="F11" s="7">
        <v>-9</v>
      </c>
      <c r="G11">
        <v>3.3180737428581599E-3</v>
      </c>
      <c r="H11">
        <v>9</v>
      </c>
      <c r="I11" s="8">
        <v>5.5937452787430099E-2</v>
      </c>
      <c r="K11" s="7">
        <v>-9</v>
      </c>
      <c r="L11">
        <v>3.04645849200305E-3</v>
      </c>
      <c r="M11">
        <v>9</v>
      </c>
      <c r="N11" s="8">
        <v>5.5953221090835802E-2</v>
      </c>
      <c r="P11" s="7">
        <v>-9</v>
      </c>
      <c r="Q11">
        <v>2.7539553452609802E-3</v>
      </c>
      <c r="R11">
        <v>9</v>
      </c>
      <c r="S11">
        <v>5.6962025316455701E-2</v>
      </c>
      <c r="U11" s="7">
        <v>-9</v>
      </c>
      <c r="V11">
        <v>2.99211400461496E-3</v>
      </c>
      <c r="W11">
        <v>9</v>
      </c>
      <c r="X11">
        <v>6.18135237524189E-2</v>
      </c>
      <c r="Z11">
        <v>9</v>
      </c>
      <c r="AA11">
        <v>3.0595487165643101E-3</v>
      </c>
      <c r="AB11">
        <v>9</v>
      </c>
      <c r="AC11">
        <v>6.1587224186273298E-2</v>
      </c>
    </row>
    <row r="12" spans="1:29" x14ac:dyDescent="0.2">
      <c r="A12" s="7">
        <v>-10</v>
      </c>
      <c r="B12">
        <v>2.8596682784796999E-3</v>
      </c>
      <c r="C12">
        <v>10</v>
      </c>
      <c r="D12" s="8">
        <v>4.9892632750987501E-2</v>
      </c>
      <c r="F12" s="7">
        <v>-10</v>
      </c>
      <c r="G12">
        <v>2.9254194276046798E-3</v>
      </c>
      <c r="H12">
        <v>10</v>
      </c>
      <c r="I12" s="8">
        <v>4.31417288284335E-2</v>
      </c>
      <c r="K12" s="7">
        <v>-10</v>
      </c>
      <c r="L12">
        <v>3.1863549037064801E-3</v>
      </c>
      <c r="M12">
        <v>10</v>
      </c>
      <c r="N12" s="8">
        <v>4.2983624173616501E-2</v>
      </c>
      <c r="P12" s="7">
        <v>-10</v>
      </c>
      <c r="Q12">
        <v>3.3412094809126499E-3</v>
      </c>
      <c r="R12">
        <v>10</v>
      </c>
      <c r="S12">
        <v>4.5292491268917302E-2</v>
      </c>
      <c r="U12" s="7">
        <v>-10</v>
      </c>
      <c r="V12">
        <v>2.88863549980996E-3</v>
      </c>
      <c r="W12">
        <v>10</v>
      </c>
      <c r="X12">
        <v>4.7407105979297502E-2</v>
      </c>
      <c r="Z12">
        <v>10</v>
      </c>
      <c r="AA12">
        <v>2.9077510432389199E-3</v>
      </c>
      <c r="AB12">
        <v>10</v>
      </c>
      <c r="AC12">
        <v>4.7190754090857101E-2</v>
      </c>
    </row>
    <row r="13" spans="1:29" x14ac:dyDescent="0.2">
      <c r="A13" s="7">
        <v>-11</v>
      </c>
      <c r="B13">
        <v>2.9864579578806399E-3</v>
      </c>
      <c r="C13">
        <v>11</v>
      </c>
      <c r="D13" s="8">
        <v>4.3217033835775298E-2</v>
      </c>
      <c r="F13" s="7">
        <v>-11</v>
      </c>
      <c r="G13">
        <v>2.9531192321889999E-3</v>
      </c>
      <c r="H13">
        <v>11</v>
      </c>
      <c r="I13" s="8">
        <v>3.7838026084382498E-2</v>
      </c>
      <c r="K13" s="7">
        <v>-11</v>
      </c>
      <c r="L13">
        <v>2.4805185687875901E-3</v>
      </c>
      <c r="M13">
        <v>11</v>
      </c>
      <c r="N13" s="8">
        <v>3.6276938899537203E-2</v>
      </c>
      <c r="P13" s="7">
        <v>-11</v>
      </c>
      <c r="Q13">
        <v>2.7113179203458802E-3</v>
      </c>
      <c r="R13">
        <v>11</v>
      </c>
      <c r="S13">
        <v>3.9827289666045602E-2</v>
      </c>
      <c r="U13" s="7">
        <v>-11</v>
      </c>
      <c r="V13">
        <v>2.7981547303940102E-3</v>
      </c>
      <c r="W13">
        <v>11</v>
      </c>
      <c r="X13">
        <v>4.4866977303472097E-2</v>
      </c>
      <c r="Z13">
        <v>11</v>
      </c>
      <c r="AA13">
        <v>2.51317750150123E-3</v>
      </c>
      <c r="AB13">
        <v>11</v>
      </c>
      <c r="AC13">
        <v>4.0872302158273401E-2</v>
      </c>
    </row>
    <row r="14" spans="1:29" x14ac:dyDescent="0.2">
      <c r="A14" s="7">
        <v>-12</v>
      </c>
      <c r="B14">
        <v>3.3487239332284698E-3</v>
      </c>
      <c r="C14">
        <v>12</v>
      </c>
      <c r="D14" s="8">
        <v>4.1253683364586097E-2</v>
      </c>
      <c r="F14" s="7">
        <v>-12</v>
      </c>
      <c r="G14">
        <v>3.5612903225806501E-3</v>
      </c>
      <c r="H14">
        <v>12</v>
      </c>
      <c r="I14" s="8">
        <v>3.6127115914540299E-2</v>
      </c>
      <c r="K14" s="7">
        <v>-12</v>
      </c>
      <c r="L14">
        <v>2.5960178939804799E-3</v>
      </c>
      <c r="M14">
        <v>12</v>
      </c>
      <c r="N14" s="8">
        <v>3.5507160610723197E-2</v>
      </c>
      <c r="P14" s="7">
        <v>-12</v>
      </c>
      <c r="Q14">
        <v>3.0243919898351799E-3</v>
      </c>
      <c r="R14">
        <v>12</v>
      </c>
      <c r="S14">
        <v>3.73845504122216E-2</v>
      </c>
      <c r="U14" s="7">
        <v>-12</v>
      </c>
      <c r="V14">
        <v>2.87385045981607E-3</v>
      </c>
      <c r="W14">
        <v>12</v>
      </c>
      <c r="X14">
        <v>4.2669134279251501E-2</v>
      </c>
      <c r="Z14">
        <v>12</v>
      </c>
      <c r="AA14">
        <v>2.64456981664316E-3</v>
      </c>
      <c r="AB14">
        <v>12</v>
      </c>
      <c r="AC14">
        <v>4.1399363086721701E-2</v>
      </c>
    </row>
    <row r="15" spans="1:29" x14ac:dyDescent="0.2">
      <c r="A15" s="7">
        <v>-13</v>
      </c>
      <c r="B15">
        <v>3.0462050428772601E-3</v>
      </c>
      <c r="C15">
        <v>13</v>
      </c>
      <c r="D15" s="8">
        <v>4.0451728855387802E-2</v>
      </c>
      <c r="F15" s="7">
        <v>-13</v>
      </c>
      <c r="G15">
        <v>3.4415707328824901E-3</v>
      </c>
      <c r="H15">
        <v>13</v>
      </c>
      <c r="I15" s="8">
        <v>3.3973070560822501E-2</v>
      </c>
      <c r="K15" s="7">
        <v>-13</v>
      </c>
      <c r="L15">
        <v>3.2815677574413002E-3</v>
      </c>
      <c r="M15">
        <v>13</v>
      </c>
      <c r="N15" s="8">
        <v>3.4960406571327297E-2</v>
      </c>
      <c r="P15" s="7">
        <v>-13</v>
      </c>
      <c r="Q15">
        <v>3.5076934203627E-3</v>
      </c>
      <c r="R15">
        <v>13</v>
      </c>
      <c r="S15">
        <v>3.5278129763282103E-2</v>
      </c>
      <c r="U15" s="7">
        <v>-13</v>
      </c>
      <c r="V15">
        <v>2.9823813939500298E-3</v>
      </c>
      <c r="W15">
        <v>13</v>
      </c>
      <c r="X15">
        <v>3.9635861504628403E-2</v>
      </c>
      <c r="Z15">
        <v>13</v>
      </c>
      <c r="AA15">
        <v>2.69529869211736E-3</v>
      </c>
      <c r="AB15">
        <v>13</v>
      </c>
      <c r="AC15">
        <v>3.9144766962732301E-2</v>
      </c>
    </row>
    <row r="16" spans="1:29" x14ac:dyDescent="0.2">
      <c r="A16" s="7">
        <v>-14</v>
      </c>
      <c r="B16">
        <v>2.7940120988413802E-3</v>
      </c>
      <c r="C16">
        <v>14</v>
      </c>
      <c r="D16" s="8">
        <v>3.78145677765672E-2</v>
      </c>
      <c r="F16" s="7">
        <v>-14</v>
      </c>
      <c r="G16">
        <v>3.3246503975870598E-3</v>
      </c>
      <c r="H16">
        <v>14</v>
      </c>
      <c r="I16" s="8">
        <v>3.33929322675642E-2</v>
      </c>
      <c r="K16" s="7">
        <v>-14</v>
      </c>
      <c r="L16">
        <v>3.0741284147278699E-3</v>
      </c>
      <c r="M16">
        <v>14</v>
      </c>
      <c r="N16" s="8">
        <v>3.22595814719022E-2</v>
      </c>
      <c r="P16" s="7">
        <v>-14</v>
      </c>
      <c r="Q16">
        <v>2.6751983804204401E-3</v>
      </c>
      <c r="R16">
        <v>14</v>
      </c>
      <c r="S16">
        <v>3.3983947464429003E-2</v>
      </c>
      <c r="U16" s="7">
        <v>-14</v>
      </c>
      <c r="V16">
        <v>2.8882304608719499E-3</v>
      </c>
      <c r="W16">
        <v>14</v>
      </c>
      <c r="X16">
        <v>3.8399508486291402E-2</v>
      </c>
      <c r="Z16">
        <v>14</v>
      </c>
      <c r="AA16">
        <v>3.3923529797990899E-3</v>
      </c>
      <c r="AB16">
        <v>14</v>
      </c>
      <c r="AC16">
        <v>3.5279083565332499E-2</v>
      </c>
    </row>
    <row r="17" spans="1:29" x14ac:dyDescent="0.2">
      <c r="A17" s="7">
        <v>-15</v>
      </c>
      <c r="B17">
        <v>2.8891568686564202E-3</v>
      </c>
      <c r="C17">
        <v>15</v>
      </c>
      <c r="D17" s="8">
        <v>3.5466946484784899E-2</v>
      </c>
      <c r="F17" s="7">
        <v>-15</v>
      </c>
      <c r="G17">
        <v>2.99793891699457E-3</v>
      </c>
      <c r="H17">
        <v>15</v>
      </c>
      <c r="I17" s="8">
        <v>3.2231720878509902E-2</v>
      </c>
      <c r="K17" s="7">
        <v>-15</v>
      </c>
      <c r="L17">
        <v>2.4906315693263899E-3</v>
      </c>
      <c r="M17">
        <v>15</v>
      </c>
      <c r="N17" s="8">
        <v>3.3478421929986998E-2</v>
      </c>
      <c r="P17" s="7">
        <v>-15</v>
      </c>
      <c r="Q17">
        <v>3.3145211860610901E-3</v>
      </c>
      <c r="R17">
        <v>15</v>
      </c>
      <c r="S17">
        <v>3.29900254324417E-2</v>
      </c>
      <c r="U17" s="7">
        <v>-15</v>
      </c>
      <c r="V17">
        <v>3.2381658633049101E-3</v>
      </c>
      <c r="W17">
        <v>15</v>
      </c>
      <c r="X17">
        <v>3.6636847924414503E-2</v>
      </c>
      <c r="Z17">
        <v>15</v>
      </c>
      <c r="AA17">
        <v>3.1241807218386798E-3</v>
      </c>
      <c r="AB17">
        <v>15</v>
      </c>
      <c r="AC17">
        <v>3.5670163301062499E-2</v>
      </c>
    </row>
    <row r="18" spans="1:29" x14ac:dyDescent="0.2">
      <c r="A18" s="7">
        <v>-16</v>
      </c>
      <c r="B18">
        <v>2.7617373838815002E-3</v>
      </c>
      <c r="C18">
        <v>16</v>
      </c>
      <c r="D18" s="8">
        <v>3.7446334870408701E-2</v>
      </c>
      <c r="F18" s="7">
        <v>-16</v>
      </c>
      <c r="G18">
        <v>3.7547568710359401E-3</v>
      </c>
      <c r="H18">
        <v>16</v>
      </c>
      <c r="I18" s="8">
        <v>3.2332277416957197E-2</v>
      </c>
      <c r="K18" s="7">
        <v>-16</v>
      </c>
      <c r="L18">
        <v>3.42937075558965E-3</v>
      </c>
      <c r="M18">
        <v>16</v>
      </c>
      <c r="N18" s="8">
        <v>3.3734371313989098E-2</v>
      </c>
      <c r="P18" s="7">
        <v>-16</v>
      </c>
      <c r="Q18">
        <v>2.7071979616391799E-3</v>
      </c>
      <c r="R18">
        <v>16</v>
      </c>
      <c r="S18">
        <v>3.3368470793500797E-2</v>
      </c>
      <c r="U18" s="7">
        <v>-16</v>
      </c>
      <c r="V18">
        <v>2.8601721034593299E-3</v>
      </c>
      <c r="W18">
        <v>16</v>
      </c>
      <c r="X18">
        <v>3.6763221639079503E-2</v>
      </c>
      <c r="Z18">
        <v>16</v>
      </c>
      <c r="AA18">
        <v>2.9822362449755798E-3</v>
      </c>
      <c r="AB18">
        <v>16</v>
      </c>
      <c r="AC18">
        <v>3.55368133120584E-2</v>
      </c>
    </row>
    <row r="19" spans="1:29" x14ac:dyDescent="0.2">
      <c r="A19" s="7">
        <v>-17</v>
      </c>
      <c r="B19">
        <v>3.03022586641542E-3</v>
      </c>
      <c r="C19">
        <v>17</v>
      </c>
      <c r="D19" s="8">
        <v>3.2686837341608502E-2</v>
      </c>
      <c r="F19" s="7">
        <v>-17</v>
      </c>
      <c r="G19">
        <v>3.23259274462517E-3</v>
      </c>
      <c r="H19">
        <v>17</v>
      </c>
      <c r="I19" s="8">
        <v>3.3143448990160501E-2</v>
      </c>
      <c r="K19" s="7">
        <v>-17</v>
      </c>
      <c r="L19">
        <v>3.2611712461837398E-3</v>
      </c>
      <c r="M19">
        <v>17</v>
      </c>
      <c r="N19" s="8">
        <v>3.0343371281674601E-2</v>
      </c>
      <c r="P19" s="7">
        <v>-17</v>
      </c>
      <c r="Q19">
        <v>3.2739112446259302E-3</v>
      </c>
      <c r="R19">
        <v>17</v>
      </c>
      <c r="S19">
        <v>3.1937896565169599E-2</v>
      </c>
      <c r="U19" s="7">
        <v>-17</v>
      </c>
      <c r="V19">
        <v>3.4123742154030098E-3</v>
      </c>
      <c r="W19">
        <v>17</v>
      </c>
      <c r="X19">
        <v>3.5842472582253197E-2</v>
      </c>
      <c r="Z19">
        <v>17</v>
      </c>
      <c r="AA19">
        <v>2.73283777874945E-3</v>
      </c>
      <c r="AB19">
        <v>17</v>
      </c>
      <c r="AC19">
        <v>3.5411683172743701E-2</v>
      </c>
    </row>
    <row r="20" spans="1:29" x14ac:dyDescent="0.2">
      <c r="A20" s="7">
        <v>-18</v>
      </c>
      <c r="B20">
        <v>3.34891160372879E-3</v>
      </c>
      <c r="C20">
        <v>18</v>
      </c>
      <c r="D20" s="8">
        <v>3.3665059866272697E-2</v>
      </c>
      <c r="F20" s="7">
        <v>-18</v>
      </c>
      <c r="G20">
        <v>2.9624422574814199E-3</v>
      </c>
      <c r="H20">
        <v>18</v>
      </c>
      <c r="I20" s="8">
        <v>3.0407383174351699E-2</v>
      </c>
      <c r="K20" s="7">
        <v>-18</v>
      </c>
      <c r="L20">
        <v>3.1434622673057601E-3</v>
      </c>
      <c r="M20">
        <v>18</v>
      </c>
      <c r="N20" s="8">
        <v>3.18060293168618E-2</v>
      </c>
      <c r="P20" s="7">
        <v>-18</v>
      </c>
      <c r="Q20">
        <v>2.8421052631578902E-3</v>
      </c>
      <c r="R20">
        <v>18</v>
      </c>
      <c r="S20">
        <v>3.3002946691668901E-2</v>
      </c>
      <c r="U20" s="7">
        <v>-18</v>
      </c>
      <c r="V20">
        <v>3.2633686864940998E-3</v>
      </c>
      <c r="W20">
        <v>18</v>
      </c>
      <c r="X20">
        <v>3.6461596291191598E-2</v>
      </c>
      <c r="Z20">
        <v>18</v>
      </c>
      <c r="AA20">
        <v>2.9303397901359598E-3</v>
      </c>
      <c r="AB20">
        <v>18</v>
      </c>
      <c r="AC20">
        <v>3.5667047772771097E-2</v>
      </c>
    </row>
    <row r="21" spans="1:29" x14ac:dyDescent="0.2">
      <c r="A21" s="7">
        <v>-19</v>
      </c>
      <c r="B21">
        <v>3.6230085860340499E-3</v>
      </c>
      <c r="C21">
        <v>19</v>
      </c>
      <c r="D21" s="8">
        <v>3.2573544752764499E-2</v>
      </c>
      <c r="F21" s="7">
        <v>-19</v>
      </c>
      <c r="G21">
        <v>3.4190871369294599E-3</v>
      </c>
      <c r="H21">
        <v>19</v>
      </c>
      <c r="I21" s="8">
        <v>3.03224244101571E-2</v>
      </c>
      <c r="K21" s="7">
        <v>-19</v>
      </c>
      <c r="L21">
        <v>3.1835080923439999E-3</v>
      </c>
      <c r="M21">
        <v>19</v>
      </c>
      <c r="N21" s="8">
        <v>3.2853119083898999E-2</v>
      </c>
      <c r="P21" s="7">
        <v>-19</v>
      </c>
      <c r="Q21">
        <v>3.21159684807216E-3</v>
      </c>
      <c r="R21">
        <v>19</v>
      </c>
      <c r="S21">
        <v>3.2993167095571901E-2</v>
      </c>
      <c r="U21" s="7">
        <v>-19</v>
      </c>
      <c r="V21">
        <v>3.37499082882927E-3</v>
      </c>
      <c r="W21">
        <v>19</v>
      </c>
      <c r="X21">
        <v>3.3856173407243499E-2</v>
      </c>
      <c r="Z21">
        <v>19</v>
      </c>
      <c r="AA21">
        <v>3.4183991572248598E-3</v>
      </c>
      <c r="AB21">
        <v>19</v>
      </c>
      <c r="AC21">
        <v>3.3982419049738498E-2</v>
      </c>
    </row>
    <row r="22" spans="1:29" x14ac:dyDescent="0.2">
      <c r="A22" s="7">
        <v>-20</v>
      </c>
      <c r="B22">
        <v>3.04702914658208E-3</v>
      </c>
      <c r="C22">
        <v>20</v>
      </c>
      <c r="D22" s="8">
        <v>3.2702814142871899E-2</v>
      </c>
      <c r="F22" s="7">
        <v>-20</v>
      </c>
      <c r="G22">
        <v>3.0081935880602998E-3</v>
      </c>
      <c r="H22">
        <v>20</v>
      </c>
      <c r="I22" s="8">
        <v>3.0311226818589099E-2</v>
      </c>
      <c r="K22" s="7">
        <v>-20</v>
      </c>
      <c r="L22">
        <v>3.1651918061654399E-3</v>
      </c>
      <c r="M22">
        <v>20</v>
      </c>
      <c r="N22" s="8">
        <v>3.0122386307185101E-2</v>
      </c>
      <c r="P22" s="7">
        <v>-20</v>
      </c>
      <c r="Q22">
        <v>3.25955522843173E-3</v>
      </c>
      <c r="R22">
        <v>20</v>
      </c>
      <c r="S22">
        <v>3.2610787452544698E-2</v>
      </c>
      <c r="U22" s="7">
        <v>-20</v>
      </c>
      <c r="V22">
        <v>3.0271220369601799E-3</v>
      </c>
      <c r="W22">
        <v>20</v>
      </c>
      <c r="X22">
        <v>3.5413359384540197E-2</v>
      </c>
      <c r="Z22">
        <v>20</v>
      </c>
      <c r="AA22">
        <v>3.1771929071315098E-3</v>
      </c>
      <c r="AB22">
        <v>20</v>
      </c>
      <c r="AC22">
        <v>3.3103177030983699E-2</v>
      </c>
    </row>
    <row r="23" spans="1:29" x14ac:dyDescent="0.2">
      <c r="A23" s="7">
        <v>-21</v>
      </c>
      <c r="B23">
        <v>3.0455606041999302E-3</v>
      </c>
      <c r="C23">
        <v>21</v>
      </c>
      <c r="D23" s="8">
        <v>3.23591895953158E-2</v>
      </c>
      <c r="F23" s="7">
        <v>-21</v>
      </c>
      <c r="G23">
        <v>3.21538051446088E-3</v>
      </c>
      <c r="H23">
        <v>21</v>
      </c>
      <c r="I23" s="8">
        <v>3.1464334705075397E-2</v>
      </c>
      <c r="K23" s="7">
        <v>-21</v>
      </c>
      <c r="L23">
        <v>3.5271387491013699E-3</v>
      </c>
      <c r="M23">
        <v>21</v>
      </c>
      <c r="N23" s="8">
        <v>2.9534995535407699E-2</v>
      </c>
      <c r="P23" s="7">
        <v>-21</v>
      </c>
      <c r="Q23">
        <v>3.21010485179434E-3</v>
      </c>
      <c r="R23">
        <v>21</v>
      </c>
      <c r="S23">
        <v>3.1515793188636003E-2</v>
      </c>
      <c r="U23" s="7">
        <v>-21</v>
      </c>
      <c r="V23">
        <v>3.5337399554651902E-3</v>
      </c>
      <c r="W23">
        <v>21</v>
      </c>
      <c r="X23">
        <v>3.2823674475955598E-2</v>
      </c>
      <c r="Z23">
        <v>21</v>
      </c>
      <c r="AA23">
        <v>3.2253241343956299E-3</v>
      </c>
      <c r="AB23">
        <v>21</v>
      </c>
      <c r="AC23">
        <v>3.3814488104784803E-2</v>
      </c>
    </row>
    <row r="24" spans="1:29" x14ac:dyDescent="0.2">
      <c r="A24" s="7">
        <v>-22</v>
      </c>
      <c r="B24">
        <v>3.1334040610890399E-3</v>
      </c>
      <c r="C24">
        <v>22</v>
      </c>
      <c r="D24" s="8">
        <v>3.1738718677212098E-2</v>
      </c>
      <c r="F24" s="7">
        <v>-22</v>
      </c>
      <c r="G24">
        <v>3.4384517143137799E-3</v>
      </c>
      <c r="H24">
        <v>22</v>
      </c>
      <c r="I24" s="8">
        <v>2.9011259375694098E-2</v>
      </c>
      <c r="K24" s="7">
        <v>-22</v>
      </c>
      <c r="L24">
        <v>3.18667311326975E-3</v>
      </c>
      <c r="M24">
        <v>22</v>
      </c>
      <c r="N24" s="8">
        <v>2.9115084823475499E-2</v>
      </c>
      <c r="P24" s="7">
        <v>-22</v>
      </c>
      <c r="Q24">
        <v>2.8601144045761798E-3</v>
      </c>
      <c r="R24">
        <v>22</v>
      </c>
      <c r="S24">
        <v>3.1999858329348797E-2</v>
      </c>
      <c r="U24" s="7">
        <v>-22</v>
      </c>
      <c r="V24">
        <v>3.1249242993144498E-3</v>
      </c>
      <c r="W24">
        <v>22</v>
      </c>
      <c r="X24">
        <v>3.4120023649980298E-2</v>
      </c>
      <c r="Z24">
        <v>22</v>
      </c>
      <c r="AA24">
        <v>2.7412858739430199E-3</v>
      </c>
      <c r="AB24">
        <v>22</v>
      </c>
      <c r="AC24">
        <v>3.2747092702517799E-2</v>
      </c>
    </row>
    <row r="25" spans="1:29" x14ac:dyDescent="0.2">
      <c r="A25" s="7">
        <v>-23</v>
      </c>
      <c r="B25">
        <v>2.56467164804814E-3</v>
      </c>
      <c r="C25">
        <v>23</v>
      </c>
      <c r="D25" s="8">
        <v>3.3185502370393E-2</v>
      </c>
      <c r="F25" s="7">
        <v>-23</v>
      </c>
      <c r="G25">
        <v>3.5743110803643499E-3</v>
      </c>
      <c r="H25">
        <v>23</v>
      </c>
      <c r="I25" s="8">
        <v>3.04392477734566E-2</v>
      </c>
      <c r="K25" s="7">
        <v>-23</v>
      </c>
      <c r="L25">
        <v>2.62566476046372E-3</v>
      </c>
      <c r="M25">
        <v>23</v>
      </c>
      <c r="N25" s="8">
        <v>3.1033558246570399E-2</v>
      </c>
      <c r="P25" s="7">
        <v>-23</v>
      </c>
      <c r="Q25">
        <v>3.1653274896518099E-3</v>
      </c>
      <c r="R25">
        <v>23</v>
      </c>
      <c r="S25">
        <v>3.2373232149016898E-2</v>
      </c>
      <c r="U25" s="7">
        <v>-23</v>
      </c>
      <c r="V25">
        <v>2.99117239366747E-3</v>
      </c>
      <c r="W25">
        <v>23</v>
      </c>
      <c r="X25">
        <v>3.3297763981180603E-2</v>
      </c>
      <c r="Z25">
        <v>23</v>
      </c>
      <c r="AA25">
        <v>2.6949030259304802E-3</v>
      </c>
      <c r="AB25">
        <v>23</v>
      </c>
      <c r="AC25">
        <v>3.31467648147745E-2</v>
      </c>
    </row>
    <row r="26" spans="1:29" x14ac:dyDescent="0.2">
      <c r="A26" s="7">
        <v>-24</v>
      </c>
      <c r="B26">
        <v>2.9613806830594501E-3</v>
      </c>
      <c r="C26">
        <v>24</v>
      </c>
      <c r="D26" s="8">
        <v>3.1735435335199097E-2</v>
      </c>
      <c r="F26" s="7">
        <v>-24</v>
      </c>
      <c r="G26">
        <v>2.7861018870980799E-3</v>
      </c>
      <c r="H26">
        <v>24</v>
      </c>
      <c r="I26" s="8">
        <v>3.10296191819464E-2</v>
      </c>
      <c r="K26" s="7">
        <v>-24</v>
      </c>
      <c r="L26">
        <v>3.1421152545331602E-3</v>
      </c>
      <c r="M26">
        <v>24</v>
      </c>
      <c r="N26" s="8">
        <v>3.1766229634847397E-2</v>
      </c>
      <c r="P26" s="7">
        <v>-24</v>
      </c>
      <c r="Q26">
        <v>3.36816057189992E-3</v>
      </c>
      <c r="R26">
        <v>24</v>
      </c>
      <c r="S26">
        <v>3.1409917063702102E-2</v>
      </c>
      <c r="U26" s="7">
        <v>-24</v>
      </c>
      <c r="V26">
        <v>3.6685009171252298E-3</v>
      </c>
      <c r="W26">
        <v>24</v>
      </c>
      <c r="X26">
        <v>3.3615299742552403E-2</v>
      </c>
      <c r="Z26">
        <v>24</v>
      </c>
      <c r="AA26">
        <v>3.3425005288766699E-3</v>
      </c>
      <c r="AB26">
        <v>24</v>
      </c>
      <c r="AC26">
        <v>3.1603503675337798E-2</v>
      </c>
    </row>
    <row r="27" spans="1:29" x14ac:dyDescent="0.2">
      <c r="A27" s="9">
        <v>-25</v>
      </c>
      <c r="B27" s="10">
        <v>2.9528039435794801E-3</v>
      </c>
      <c r="C27" s="10">
        <v>25</v>
      </c>
      <c r="D27" s="11">
        <v>3.3268398815999203E-2</v>
      </c>
      <c r="F27" s="9">
        <v>-25</v>
      </c>
      <c r="G27" s="10">
        <v>3.6420907569642701E-3</v>
      </c>
      <c r="H27" s="10">
        <v>25</v>
      </c>
      <c r="I27" s="11">
        <v>3.02671025219763E-2</v>
      </c>
      <c r="K27" s="9">
        <v>-25</v>
      </c>
      <c r="L27" s="10">
        <v>2.4276091330592202E-3</v>
      </c>
      <c r="M27" s="10">
        <v>25</v>
      </c>
      <c r="N27" s="11">
        <v>3.0138529113638901E-2</v>
      </c>
      <c r="P27" s="9">
        <v>-25</v>
      </c>
      <c r="Q27">
        <v>3.1927493691745199E-3</v>
      </c>
      <c r="R27" s="10">
        <v>25</v>
      </c>
      <c r="S27">
        <v>3.1564762184482002E-2</v>
      </c>
      <c r="U27" s="9">
        <v>-25</v>
      </c>
      <c r="V27">
        <v>2.94451282793908E-3</v>
      </c>
      <c r="W27">
        <v>25</v>
      </c>
      <c r="X27">
        <v>3.3226408771005897E-2</v>
      </c>
      <c r="Z27">
        <v>25</v>
      </c>
      <c r="AA27">
        <v>2.6858593700820402E-3</v>
      </c>
      <c r="AB27">
        <v>25</v>
      </c>
      <c r="AC27">
        <v>3.2759290431179602E-2</v>
      </c>
    </row>
    <row r="30" spans="1:29" x14ac:dyDescent="0.2">
      <c r="A30" s="80" t="s">
        <v>123</v>
      </c>
      <c r="B30" s="81"/>
      <c r="C30" s="81"/>
      <c r="D30" s="82"/>
      <c r="F30" s="80" t="s">
        <v>124</v>
      </c>
      <c r="G30" s="81"/>
      <c r="H30" s="81"/>
      <c r="I30" s="82"/>
    </row>
    <row r="31" spans="1:29" x14ac:dyDescent="0.2">
      <c r="A31" s="1" t="s">
        <v>120</v>
      </c>
      <c r="B31" s="2" t="s">
        <v>121</v>
      </c>
      <c r="C31" s="2" t="s">
        <v>120</v>
      </c>
      <c r="D31" s="3" t="s">
        <v>122</v>
      </c>
      <c r="F31" s="4" t="s">
        <v>120</v>
      </c>
      <c r="G31" s="5" t="s">
        <v>121</v>
      </c>
      <c r="H31" s="5" t="s">
        <v>120</v>
      </c>
      <c r="I31" s="6" t="s">
        <v>122</v>
      </c>
    </row>
    <row r="32" spans="1:29" x14ac:dyDescent="0.2">
      <c r="A32" s="4">
        <v>-1</v>
      </c>
      <c r="B32" s="5">
        <v>1.8883502220098401E-2</v>
      </c>
      <c r="C32" s="5">
        <v>1</v>
      </c>
      <c r="D32" s="6">
        <v>0.248482789695643</v>
      </c>
      <c r="F32" s="4">
        <v>-1</v>
      </c>
      <c r="G32" s="5">
        <v>1.8557842606899799E-2</v>
      </c>
      <c r="H32" s="5">
        <v>1</v>
      </c>
      <c r="I32" s="6">
        <v>0.25081344409503198</v>
      </c>
    </row>
    <row r="33" spans="1:9" x14ac:dyDescent="0.2">
      <c r="A33" s="7">
        <v>-2</v>
      </c>
      <c r="B33">
        <v>9.0614715316392706E-3</v>
      </c>
      <c r="C33">
        <v>2</v>
      </c>
      <c r="D33" s="8">
        <v>0.133798045804604</v>
      </c>
      <c r="F33" s="7">
        <v>-2</v>
      </c>
      <c r="G33">
        <v>8.7857629696765707E-3</v>
      </c>
      <c r="H33">
        <v>2</v>
      </c>
      <c r="I33" s="8">
        <v>0.13151235414905499</v>
      </c>
    </row>
    <row r="34" spans="1:9" x14ac:dyDescent="0.2">
      <c r="A34" s="7">
        <v>-3</v>
      </c>
      <c r="B34">
        <v>5.39841819274789E-3</v>
      </c>
      <c r="C34">
        <v>3</v>
      </c>
      <c r="D34" s="8">
        <v>7.4662862706366406E-2</v>
      </c>
      <c r="F34" s="7">
        <v>-3</v>
      </c>
      <c r="G34">
        <v>5.4078992705760102E-3</v>
      </c>
      <c r="H34">
        <v>3</v>
      </c>
      <c r="I34" s="8">
        <v>7.3436546986346302E-2</v>
      </c>
    </row>
    <row r="35" spans="1:9" x14ac:dyDescent="0.2">
      <c r="A35" s="7">
        <v>-4</v>
      </c>
      <c r="B35">
        <v>3.4220103472180998E-3</v>
      </c>
      <c r="C35">
        <v>4</v>
      </c>
      <c r="D35" s="8">
        <v>7.2514839166023998E-2</v>
      </c>
      <c r="F35" s="7">
        <v>-4</v>
      </c>
      <c r="G35">
        <v>3.4323896239828499E-3</v>
      </c>
      <c r="H35">
        <v>4</v>
      </c>
      <c r="I35" s="8">
        <v>7.2571991546913794E-2</v>
      </c>
    </row>
    <row r="36" spans="1:9" x14ac:dyDescent="0.2">
      <c r="A36" s="7">
        <v>-5</v>
      </c>
      <c r="B36">
        <v>3.0592039236769699E-3</v>
      </c>
      <c r="C36">
        <v>5</v>
      </c>
      <c r="D36" s="8">
        <v>5.1801099251871797E-2</v>
      </c>
      <c r="F36" s="7">
        <v>-5</v>
      </c>
      <c r="G36">
        <v>3.0216408870404202E-3</v>
      </c>
      <c r="H36">
        <v>5</v>
      </c>
      <c r="I36" s="8">
        <v>5.1326877030014102E-2</v>
      </c>
    </row>
    <row r="37" spans="1:9" x14ac:dyDescent="0.2">
      <c r="A37" s="7">
        <v>-6</v>
      </c>
      <c r="B37">
        <v>2.9627033871982501E-3</v>
      </c>
      <c r="C37">
        <v>6</v>
      </c>
      <c r="D37" s="8">
        <v>4.7174760992448099E-2</v>
      </c>
      <c r="F37" s="7">
        <v>-6</v>
      </c>
      <c r="G37">
        <v>2.9927999709653702E-3</v>
      </c>
      <c r="H37">
        <v>6</v>
      </c>
      <c r="I37" s="8">
        <v>4.73798284010995E-2</v>
      </c>
    </row>
    <row r="38" spans="1:9" x14ac:dyDescent="0.2">
      <c r="A38" s="7">
        <v>-7</v>
      </c>
      <c r="B38">
        <v>3.1914173531878399E-3</v>
      </c>
      <c r="C38">
        <v>7</v>
      </c>
      <c r="D38" s="8">
        <v>3.65025805019887E-2</v>
      </c>
      <c r="F38" s="7">
        <v>-7</v>
      </c>
      <c r="G38">
        <v>3.10208911768139E-3</v>
      </c>
      <c r="H38">
        <v>7</v>
      </c>
      <c r="I38" s="8">
        <v>3.6299026963700097E-2</v>
      </c>
    </row>
    <row r="39" spans="1:9" x14ac:dyDescent="0.2">
      <c r="A39" s="7">
        <v>-8</v>
      </c>
      <c r="B39">
        <v>3.1691884918580498E-3</v>
      </c>
      <c r="C39">
        <v>8</v>
      </c>
      <c r="D39" s="8">
        <v>3.2134996219904802E-2</v>
      </c>
      <c r="F39" s="7">
        <v>-8</v>
      </c>
      <c r="G39">
        <v>3.09582907291194E-3</v>
      </c>
      <c r="H39">
        <v>8</v>
      </c>
      <c r="I39" s="8">
        <v>3.20755383593797E-2</v>
      </c>
    </row>
    <row r="40" spans="1:9" x14ac:dyDescent="0.2">
      <c r="A40" s="7">
        <v>-9</v>
      </c>
      <c r="B40">
        <v>3.3445942260693401E-3</v>
      </c>
      <c r="C40">
        <v>9</v>
      </c>
      <c r="D40" s="8">
        <v>3.0501185510967501E-2</v>
      </c>
      <c r="F40" s="7">
        <v>-9</v>
      </c>
      <c r="G40">
        <v>3.25506431122207E-3</v>
      </c>
      <c r="H40">
        <v>9</v>
      </c>
      <c r="I40" s="8">
        <v>3.0951641040167299E-2</v>
      </c>
    </row>
    <row r="41" spans="1:9" x14ac:dyDescent="0.2">
      <c r="A41" s="7">
        <v>-10</v>
      </c>
      <c r="B41">
        <v>3.2747296975906E-3</v>
      </c>
      <c r="C41">
        <v>10</v>
      </c>
      <c r="D41" s="8">
        <v>2.5036996413988499E-2</v>
      </c>
      <c r="F41" s="7">
        <v>-10</v>
      </c>
      <c r="G41">
        <v>3.3409630662480099E-3</v>
      </c>
      <c r="H41">
        <v>10</v>
      </c>
      <c r="I41" s="8">
        <v>2.51210742479674E-2</v>
      </c>
    </row>
    <row r="42" spans="1:9" x14ac:dyDescent="0.2">
      <c r="A42" s="7">
        <v>-11</v>
      </c>
      <c r="B42">
        <v>3.2623821275271901E-3</v>
      </c>
      <c r="C42">
        <v>11</v>
      </c>
      <c r="D42" s="8">
        <v>2.3419408864469499E-2</v>
      </c>
      <c r="F42" s="7">
        <v>-11</v>
      </c>
      <c r="G42">
        <v>3.2602226091143602E-3</v>
      </c>
      <c r="H42">
        <v>11</v>
      </c>
      <c r="I42" s="8">
        <v>2.3484029479843099E-2</v>
      </c>
    </row>
    <row r="43" spans="1:9" x14ac:dyDescent="0.2">
      <c r="A43" s="7">
        <v>-12</v>
      </c>
      <c r="B43">
        <v>3.4017268966048302E-3</v>
      </c>
      <c r="C43">
        <v>12</v>
      </c>
      <c r="D43" s="8">
        <v>2.23363705145996E-2</v>
      </c>
      <c r="F43" s="7">
        <v>-12</v>
      </c>
      <c r="G43">
        <v>3.2997160963882601E-3</v>
      </c>
      <c r="H43">
        <v>12</v>
      </c>
      <c r="I43" s="8">
        <v>2.24424748411159E-2</v>
      </c>
    </row>
    <row r="44" spans="1:9" x14ac:dyDescent="0.2">
      <c r="A44" s="7">
        <v>-13</v>
      </c>
      <c r="B44">
        <v>3.3742602892000298E-3</v>
      </c>
      <c r="C44">
        <v>13</v>
      </c>
      <c r="D44" s="8">
        <v>2.17286546951059E-2</v>
      </c>
      <c r="F44" s="7">
        <v>-13</v>
      </c>
      <c r="G44">
        <v>3.3124548301614099E-3</v>
      </c>
      <c r="H44">
        <v>13</v>
      </c>
      <c r="I44" s="8">
        <v>2.1695356788936401E-2</v>
      </c>
    </row>
    <row r="45" spans="1:9" x14ac:dyDescent="0.2">
      <c r="A45" s="7">
        <v>-14</v>
      </c>
      <c r="B45">
        <v>3.3775830320594401E-3</v>
      </c>
      <c r="C45">
        <v>14</v>
      </c>
      <c r="D45" s="8">
        <v>2.0947290620560301E-2</v>
      </c>
      <c r="F45" s="7">
        <v>-14</v>
      </c>
      <c r="G45">
        <v>3.3924357982748998E-3</v>
      </c>
      <c r="H45">
        <v>14</v>
      </c>
      <c r="I45" s="8">
        <v>2.1011419249592201E-2</v>
      </c>
    </row>
    <row r="46" spans="1:9" x14ac:dyDescent="0.2">
      <c r="A46" s="7">
        <v>-15</v>
      </c>
      <c r="B46">
        <v>3.4481385481979201E-3</v>
      </c>
      <c r="C46">
        <v>15</v>
      </c>
      <c r="D46" s="8">
        <v>2.03049380217377E-2</v>
      </c>
      <c r="F46" s="7">
        <v>-15</v>
      </c>
      <c r="G46">
        <v>3.4104844894142301E-3</v>
      </c>
      <c r="H46">
        <v>15</v>
      </c>
      <c r="I46" s="8">
        <v>2.0214093013105301E-2</v>
      </c>
    </row>
    <row r="47" spans="1:9" x14ac:dyDescent="0.2">
      <c r="A47" s="7">
        <v>-16</v>
      </c>
      <c r="B47">
        <v>3.3986372480483899E-3</v>
      </c>
      <c r="C47">
        <v>16</v>
      </c>
      <c r="D47" s="8">
        <v>1.9837335716334701E-2</v>
      </c>
      <c r="F47" s="7">
        <v>-16</v>
      </c>
      <c r="G47">
        <v>3.40079698877588E-3</v>
      </c>
      <c r="H47">
        <v>16</v>
      </c>
      <c r="I47" s="8">
        <v>2.006034419463E-2</v>
      </c>
    </row>
    <row r="48" spans="1:9" x14ac:dyDescent="0.2">
      <c r="A48" s="7">
        <v>-17</v>
      </c>
      <c r="B48">
        <v>3.5495350208448301E-3</v>
      </c>
      <c r="C48">
        <v>17</v>
      </c>
      <c r="D48" s="8">
        <v>1.9718260511424199E-2</v>
      </c>
      <c r="F48" s="7">
        <v>-17</v>
      </c>
      <c r="G48">
        <v>3.4578456348206398E-3</v>
      </c>
      <c r="H48">
        <v>17</v>
      </c>
      <c r="I48" s="8">
        <v>1.9729491740641199E-2</v>
      </c>
    </row>
    <row r="49" spans="1:14" x14ac:dyDescent="0.2">
      <c r="A49" s="7">
        <v>-18</v>
      </c>
      <c r="B49">
        <v>3.54503853437033E-3</v>
      </c>
      <c r="C49">
        <v>18</v>
      </c>
      <c r="D49" s="8">
        <v>1.93502808756594E-2</v>
      </c>
      <c r="F49" s="7">
        <v>-18</v>
      </c>
      <c r="G49">
        <v>3.5256553681090601E-3</v>
      </c>
      <c r="H49">
        <v>18</v>
      </c>
      <c r="I49" s="8">
        <v>1.9456024820341599E-2</v>
      </c>
    </row>
    <row r="50" spans="1:14" x14ac:dyDescent="0.2">
      <c r="A50" s="7">
        <v>-19</v>
      </c>
      <c r="B50">
        <v>3.58578590055744E-3</v>
      </c>
      <c r="C50">
        <v>19</v>
      </c>
      <c r="D50" s="8">
        <v>1.8911389806270301E-2</v>
      </c>
      <c r="F50" s="7">
        <v>-19</v>
      </c>
      <c r="G50">
        <v>3.5686837480227301E-3</v>
      </c>
      <c r="H50">
        <v>19</v>
      </c>
      <c r="I50" s="8">
        <v>1.8798076963748099E-2</v>
      </c>
    </row>
    <row r="51" spans="1:14" x14ac:dyDescent="0.2">
      <c r="A51" s="7">
        <v>-20</v>
      </c>
      <c r="B51">
        <v>3.61209871356102E-3</v>
      </c>
      <c r="C51">
        <v>20</v>
      </c>
      <c r="D51" s="8">
        <v>1.8492840989446299E-2</v>
      </c>
      <c r="F51" s="7">
        <v>-20</v>
      </c>
      <c r="G51">
        <v>3.56189345430649E-3</v>
      </c>
      <c r="H51">
        <v>20</v>
      </c>
      <c r="I51" s="8">
        <v>1.8490412479397401E-2</v>
      </c>
    </row>
    <row r="52" spans="1:14" x14ac:dyDescent="0.2">
      <c r="A52" s="7">
        <v>-21</v>
      </c>
      <c r="B52">
        <v>3.6011246142281001E-3</v>
      </c>
      <c r="C52">
        <v>21</v>
      </c>
      <c r="D52" s="8">
        <v>1.8435948138764199E-2</v>
      </c>
      <c r="F52" s="7">
        <v>-21</v>
      </c>
      <c r="G52">
        <v>3.6041035698913901E-3</v>
      </c>
      <c r="H52">
        <v>21</v>
      </c>
      <c r="I52" s="8">
        <v>1.8145626574489301E-2</v>
      </c>
    </row>
    <row r="53" spans="1:14" x14ac:dyDescent="0.2">
      <c r="A53" s="7">
        <v>-22</v>
      </c>
      <c r="B53">
        <v>3.59688651475637E-3</v>
      </c>
      <c r="C53">
        <v>22</v>
      </c>
      <c r="D53" s="8">
        <v>1.78164615069898E-2</v>
      </c>
      <c r="F53" s="7">
        <v>-22</v>
      </c>
      <c r="G53">
        <v>3.6317850826109799E-3</v>
      </c>
      <c r="H53">
        <v>22</v>
      </c>
      <c r="I53" s="8">
        <v>1.7965038099506898E-2</v>
      </c>
    </row>
    <row r="54" spans="1:14" x14ac:dyDescent="0.2">
      <c r="A54" s="7">
        <v>-23</v>
      </c>
      <c r="B54">
        <v>3.6016243837801399E-3</v>
      </c>
      <c r="C54">
        <v>23</v>
      </c>
      <c r="D54" s="8">
        <v>1.7565586839707301E-2</v>
      </c>
      <c r="F54" s="7">
        <v>-23</v>
      </c>
      <c r="G54">
        <v>3.6118036372667999E-3</v>
      </c>
      <c r="H54">
        <v>23</v>
      </c>
      <c r="I54" s="8">
        <v>1.7375535396362701E-2</v>
      </c>
    </row>
    <row r="55" spans="1:14" x14ac:dyDescent="0.2">
      <c r="A55" s="7">
        <v>-24</v>
      </c>
      <c r="B55">
        <v>3.5069193575279298E-3</v>
      </c>
      <c r="C55">
        <v>24</v>
      </c>
      <c r="D55" s="8">
        <v>1.7771931960392701E-2</v>
      </c>
      <c r="F55" s="7">
        <v>-24</v>
      </c>
      <c r="G55">
        <v>3.5827450278092601E-3</v>
      </c>
      <c r="H55">
        <v>24</v>
      </c>
      <c r="I55" s="8">
        <v>1.7585277372210901E-2</v>
      </c>
    </row>
    <row r="56" spans="1:14" x14ac:dyDescent="0.2">
      <c r="A56" s="9">
        <v>-25</v>
      </c>
      <c r="B56" s="10">
        <v>3.6555974523770499E-3</v>
      </c>
      <c r="C56" s="10">
        <v>25</v>
      </c>
      <c r="D56" s="11">
        <v>1.7418317698051099E-2</v>
      </c>
      <c r="F56" s="9">
        <v>-25</v>
      </c>
      <c r="G56" s="10">
        <v>3.66405817917668E-3</v>
      </c>
      <c r="H56" s="10">
        <v>25</v>
      </c>
      <c r="I56" s="11">
        <v>1.7307592098308799E-2</v>
      </c>
    </row>
    <row r="59" spans="1:14" x14ac:dyDescent="0.2">
      <c r="A59" s="80" t="s">
        <v>46</v>
      </c>
      <c r="B59" s="81"/>
      <c r="C59" s="81"/>
      <c r="D59" s="82"/>
      <c r="F59" s="80" t="s">
        <v>47</v>
      </c>
      <c r="G59" s="81"/>
      <c r="H59" s="81"/>
      <c r="I59" s="82"/>
      <c r="K59" s="80" t="s">
        <v>48</v>
      </c>
      <c r="L59" s="81"/>
      <c r="M59" s="81"/>
      <c r="N59" s="82"/>
    </row>
    <row r="60" spans="1:14" x14ac:dyDescent="0.2">
      <c r="A60" s="1" t="s">
        <v>120</v>
      </c>
      <c r="B60" s="2" t="s">
        <v>121</v>
      </c>
      <c r="C60" s="2" t="s">
        <v>120</v>
      </c>
      <c r="D60" s="3" t="s">
        <v>122</v>
      </c>
      <c r="F60" s="4" t="s">
        <v>120</v>
      </c>
      <c r="G60" s="5" t="s">
        <v>121</v>
      </c>
      <c r="H60" s="5" t="s">
        <v>120</v>
      </c>
      <c r="I60" s="6" t="s">
        <v>122</v>
      </c>
      <c r="K60" s="4" t="s">
        <v>120</v>
      </c>
      <c r="L60" s="5" t="s">
        <v>121</v>
      </c>
      <c r="M60" s="5" t="s">
        <v>120</v>
      </c>
      <c r="N60" s="6" t="s">
        <v>122</v>
      </c>
    </row>
    <row r="61" spans="1:14" x14ac:dyDescent="0.2">
      <c r="A61" s="4">
        <v>-1</v>
      </c>
      <c r="B61" s="5">
        <v>1.1331195924283E-2</v>
      </c>
      <c r="C61" s="5">
        <v>1</v>
      </c>
      <c r="D61" s="6">
        <v>0.45339692526257003</v>
      </c>
      <c r="F61" s="4">
        <v>-1</v>
      </c>
      <c r="G61" s="5">
        <v>1.9394904766664601E-2</v>
      </c>
      <c r="H61" s="5">
        <v>1</v>
      </c>
      <c r="I61" s="6">
        <v>0.27879911204982899</v>
      </c>
      <c r="K61" s="4">
        <v>1</v>
      </c>
      <c r="L61" s="5">
        <v>2.0303495041470099E-2</v>
      </c>
      <c r="M61" s="5">
        <v>1</v>
      </c>
      <c r="N61" s="6">
        <v>0.28042401378828202</v>
      </c>
    </row>
    <row r="62" spans="1:14" x14ac:dyDescent="0.2">
      <c r="A62" s="7">
        <v>-2</v>
      </c>
      <c r="B62">
        <v>6.6693730789305801E-3</v>
      </c>
      <c r="C62">
        <v>2</v>
      </c>
      <c r="D62" s="8">
        <v>0.271794326994582</v>
      </c>
      <c r="F62" s="7">
        <v>-2</v>
      </c>
      <c r="G62">
        <v>9.5667314257999302E-3</v>
      </c>
      <c r="H62">
        <v>2</v>
      </c>
      <c r="I62" s="8">
        <v>0.157296834323886</v>
      </c>
      <c r="K62" s="7">
        <v>2</v>
      </c>
      <c r="L62">
        <v>1.01028782799676E-2</v>
      </c>
      <c r="M62">
        <v>2</v>
      </c>
      <c r="N62" s="8">
        <v>0.136590256544562</v>
      </c>
    </row>
    <row r="63" spans="1:14" x14ac:dyDescent="0.2">
      <c r="A63" s="7">
        <v>-3</v>
      </c>
      <c r="B63">
        <v>4.39133794455229E-3</v>
      </c>
      <c r="C63">
        <v>3</v>
      </c>
      <c r="D63" s="8">
        <v>0.16545727018180401</v>
      </c>
      <c r="F63" s="7">
        <v>-3</v>
      </c>
      <c r="G63">
        <v>5.8565483214462997E-3</v>
      </c>
      <c r="H63">
        <v>3</v>
      </c>
      <c r="I63" s="8">
        <v>9.1615172886452101E-2</v>
      </c>
      <c r="K63" s="7">
        <v>3</v>
      </c>
      <c r="L63">
        <v>6.3018193104059797E-3</v>
      </c>
      <c r="M63">
        <v>3</v>
      </c>
      <c r="N63" s="8">
        <v>7.7290620544293601E-2</v>
      </c>
    </row>
    <row r="64" spans="1:14" x14ac:dyDescent="0.2">
      <c r="A64" s="7">
        <v>-4</v>
      </c>
      <c r="B64">
        <v>3.1399240401609402E-3</v>
      </c>
      <c r="C64">
        <v>4</v>
      </c>
      <c r="D64" s="8">
        <v>0.143905620339907</v>
      </c>
      <c r="F64" s="7">
        <v>-4</v>
      </c>
      <c r="G64">
        <v>3.2480528361046698E-3</v>
      </c>
      <c r="H64">
        <v>4</v>
      </c>
      <c r="I64" s="8">
        <v>8.5471924480099395E-2</v>
      </c>
      <c r="K64" s="7">
        <v>4</v>
      </c>
      <c r="L64">
        <v>3.4381009703606902E-3</v>
      </c>
      <c r="M64">
        <v>4</v>
      </c>
      <c r="N64" s="8">
        <v>8.0628110179193094E-2</v>
      </c>
    </row>
    <row r="65" spans="1:14" x14ac:dyDescent="0.2">
      <c r="A65" s="7">
        <v>-5</v>
      </c>
      <c r="B65">
        <v>2.7110546571369001E-3</v>
      </c>
      <c r="C65">
        <v>5</v>
      </c>
      <c r="D65" s="8">
        <v>0.10245104396316899</v>
      </c>
      <c r="F65" s="7">
        <v>-5</v>
      </c>
      <c r="G65">
        <v>2.8942462549915102E-3</v>
      </c>
      <c r="H65">
        <v>5</v>
      </c>
      <c r="I65" s="8">
        <v>6.1883892859590603E-2</v>
      </c>
      <c r="K65" s="7">
        <v>5</v>
      </c>
      <c r="L65">
        <v>2.7880012578762898E-3</v>
      </c>
      <c r="M65">
        <v>5</v>
      </c>
      <c r="N65" s="8">
        <v>5.6953590678290103E-2</v>
      </c>
    </row>
    <row r="66" spans="1:14" x14ac:dyDescent="0.2">
      <c r="A66" s="7">
        <v>-6</v>
      </c>
      <c r="B66">
        <v>3.0366472396688E-3</v>
      </c>
      <c r="C66">
        <v>6</v>
      </c>
      <c r="D66" s="8">
        <v>8.8186791086799096E-2</v>
      </c>
      <c r="F66" s="7">
        <v>-6</v>
      </c>
      <c r="G66">
        <v>2.8579352101169801E-3</v>
      </c>
      <c r="H66">
        <v>6</v>
      </c>
      <c r="I66" s="8">
        <v>5.5666913468332899E-2</v>
      </c>
      <c r="K66" s="7">
        <v>6</v>
      </c>
      <c r="L66">
        <v>2.6335790669975E-3</v>
      </c>
      <c r="M66">
        <v>6</v>
      </c>
      <c r="N66" s="8">
        <v>5.3491311778948898E-2</v>
      </c>
    </row>
    <row r="67" spans="1:14" x14ac:dyDescent="0.2">
      <c r="A67" s="7">
        <v>-7</v>
      </c>
      <c r="B67">
        <v>2.5060724062150601E-3</v>
      </c>
      <c r="C67">
        <v>7</v>
      </c>
      <c r="D67" s="8">
        <v>6.6993117541593594E-2</v>
      </c>
      <c r="F67" s="7">
        <v>-7</v>
      </c>
      <c r="G67">
        <v>3.1442448564939799E-3</v>
      </c>
      <c r="H67">
        <v>7</v>
      </c>
      <c r="I67" s="8">
        <v>4.4350909959488399E-2</v>
      </c>
      <c r="K67" s="7">
        <v>7</v>
      </c>
      <c r="L67">
        <v>3.0048606743818401E-3</v>
      </c>
      <c r="M67">
        <v>7</v>
      </c>
      <c r="N67" s="8">
        <v>4.0302711565751E-2</v>
      </c>
    </row>
    <row r="68" spans="1:14" x14ac:dyDescent="0.2">
      <c r="A68" s="7">
        <v>-8</v>
      </c>
      <c r="B68">
        <v>2.9659576075868098E-3</v>
      </c>
      <c r="C68">
        <v>8</v>
      </c>
      <c r="D68" s="8">
        <v>5.6090487238979102E-2</v>
      </c>
      <c r="F68" s="7">
        <v>-8</v>
      </c>
      <c r="G68">
        <v>2.8147691648133799E-3</v>
      </c>
      <c r="H68">
        <v>8</v>
      </c>
      <c r="I68" s="8">
        <v>3.8478611153720303E-2</v>
      </c>
      <c r="K68" s="7">
        <v>8</v>
      </c>
      <c r="L68">
        <v>2.8554894249737E-3</v>
      </c>
      <c r="M68">
        <v>8</v>
      </c>
      <c r="N68" s="8">
        <v>3.5846842440722199E-2</v>
      </c>
    </row>
    <row r="69" spans="1:14" x14ac:dyDescent="0.2">
      <c r="A69" s="7">
        <v>-9</v>
      </c>
      <c r="B69">
        <v>3.4236911905792099E-3</v>
      </c>
      <c r="C69">
        <v>9</v>
      </c>
      <c r="D69" s="8">
        <v>5.1537822111388201E-2</v>
      </c>
      <c r="F69" s="7">
        <v>-9</v>
      </c>
      <c r="G69">
        <v>3.0280929855792701E-3</v>
      </c>
      <c r="H69">
        <v>9</v>
      </c>
      <c r="I69" s="8">
        <v>3.6179525313901097E-2</v>
      </c>
      <c r="K69" s="7">
        <v>9</v>
      </c>
      <c r="L69">
        <v>2.91507091663902E-3</v>
      </c>
      <c r="M69">
        <v>9</v>
      </c>
      <c r="N69" s="8">
        <v>3.5200049016604402E-2</v>
      </c>
    </row>
    <row r="70" spans="1:14" x14ac:dyDescent="0.2">
      <c r="A70" s="7">
        <v>-10</v>
      </c>
      <c r="B70">
        <v>3.2524910697499499E-3</v>
      </c>
      <c r="C70">
        <v>10</v>
      </c>
      <c r="D70" s="8">
        <v>3.9321177107781199E-2</v>
      </c>
      <c r="F70" s="7">
        <v>-10</v>
      </c>
      <c r="G70">
        <v>3.2119156627161902E-3</v>
      </c>
      <c r="H70">
        <v>10</v>
      </c>
      <c r="I70" s="8">
        <v>2.9693321868730301E-2</v>
      </c>
      <c r="K70" s="7">
        <v>10</v>
      </c>
      <c r="L70">
        <v>3.0301385206180898E-3</v>
      </c>
      <c r="M70">
        <v>10</v>
      </c>
      <c r="N70" s="8">
        <v>2.8484331311465001E-2</v>
      </c>
    </row>
    <row r="71" spans="1:14" x14ac:dyDescent="0.2">
      <c r="A71" s="7">
        <v>-11</v>
      </c>
      <c r="B71">
        <v>2.82684206636612E-3</v>
      </c>
      <c r="C71">
        <v>11</v>
      </c>
      <c r="D71" s="8">
        <v>3.6079900124843897E-2</v>
      </c>
      <c r="F71" s="7">
        <v>-11</v>
      </c>
      <c r="G71">
        <v>3.1780209596751099E-3</v>
      </c>
      <c r="H71">
        <v>11</v>
      </c>
      <c r="I71" s="8">
        <v>2.78937655948969E-2</v>
      </c>
      <c r="K71" s="7">
        <v>11</v>
      </c>
      <c r="L71">
        <v>2.9124351679051101E-3</v>
      </c>
      <c r="M71">
        <v>11</v>
      </c>
      <c r="N71" s="8">
        <v>2.6330848233536101E-2</v>
      </c>
    </row>
    <row r="72" spans="1:14" x14ac:dyDescent="0.2">
      <c r="A72" s="7">
        <v>-12</v>
      </c>
      <c r="B72">
        <v>3.1663421469255498E-3</v>
      </c>
      <c r="C72">
        <v>12</v>
      </c>
      <c r="D72" s="8">
        <v>3.4718720737592697E-2</v>
      </c>
      <c r="F72" s="7">
        <v>-12</v>
      </c>
      <c r="G72">
        <v>3.1721816618841799E-3</v>
      </c>
      <c r="H72">
        <v>12</v>
      </c>
      <c r="I72" s="8">
        <v>2.6373485807846299E-2</v>
      </c>
      <c r="K72" s="7">
        <v>12</v>
      </c>
      <c r="L72">
        <v>3.03034154180276E-3</v>
      </c>
      <c r="M72">
        <v>12</v>
      </c>
      <c r="N72" s="8">
        <v>2.5419153677286799E-2</v>
      </c>
    </row>
    <row r="73" spans="1:14" x14ac:dyDescent="0.2">
      <c r="A73" s="7">
        <v>-13</v>
      </c>
      <c r="B73">
        <v>3.1336038255325299E-3</v>
      </c>
      <c r="C73">
        <v>13</v>
      </c>
      <c r="D73" s="8">
        <v>3.3129635338277702E-2</v>
      </c>
      <c r="F73" s="7">
        <v>-13</v>
      </c>
      <c r="G73">
        <v>3.2381346075129598E-3</v>
      </c>
      <c r="H73">
        <v>13</v>
      </c>
      <c r="I73" s="8">
        <v>2.5754075106517699E-2</v>
      </c>
      <c r="K73" s="7">
        <v>13</v>
      </c>
      <c r="L73">
        <v>3.0363726828521501E-3</v>
      </c>
      <c r="M73">
        <v>13</v>
      </c>
      <c r="N73" s="8">
        <v>2.4830432926261099E-2</v>
      </c>
    </row>
    <row r="74" spans="1:14" x14ac:dyDescent="0.2">
      <c r="A74" s="7">
        <v>-14</v>
      </c>
      <c r="B74">
        <v>2.8995487577245802E-3</v>
      </c>
      <c r="C74">
        <v>14</v>
      </c>
      <c r="D74" s="8">
        <v>3.1703618112226502E-2</v>
      </c>
      <c r="F74" s="7">
        <v>-14</v>
      </c>
      <c r="G74">
        <v>3.3245446186388498E-3</v>
      </c>
      <c r="H74">
        <v>14</v>
      </c>
      <c r="I74" s="8">
        <v>2.48227407502901E-2</v>
      </c>
      <c r="K74" s="7">
        <v>14</v>
      </c>
      <c r="L74">
        <v>3.112891350142E-3</v>
      </c>
      <c r="M74">
        <v>14</v>
      </c>
      <c r="N74" s="8">
        <v>2.3943980121978799E-2</v>
      </c>
    </row>
    <row r="75" spans="1:14" x14ac:dyDescent="0.2">
      <c r="A75" s="7">
        <v>-15</v>
      </c>
      <c r="B75">
        <v>2.6306306306306299E-3</v>
      </c>
      <c r="C75">
        <v>15</v>
      </c>
      <c r="D75" s="8">
        <v>3.1203486182594199E-2</v>
      </c>
      <c r="F75" s="7">
        <v>-15</v>
      </c>
      <c r="G75">
        <v>3.3390242389425202E-3</v>
      </c>
      <c r="H75">
        <v>15</v>
      </c>
      <c r="I75" s="8">
        <v>2.4467990156702198E-2</v>
      </c>
      <c r="K75" s="7">
        <v>15</v>
      </c>
      <c r="L75">
        <v>3.0758449389846699E-3</v>
      </c>
      <c r="M75">
        <v>15</v>
      </c>
      <c r="N75" s="8">
        <v>2.31357617467201E-2</v>
      </c>
    </row>
    <row r="76" spans="1:14" x14ac:dyDescent="0.2">
      <c r="A76" s="7">
        <v>-16</v>
      </c>
      <c r="B76">
        <v>2.93615203929105E-3</v>
      </c>
      <c r="C76">
        <v>16</v>
      </c>
      <c r="D76" s="8">
        <v>2.99239681390297E-2</v>
      </c>
      <c r="F76" s="7">
        <v>-16</v>
      </c>
      <c r="G76">
        <v>3.3643785059538499E-3</v>
      </c>
      <c r="H76">
        <v>16</v>
      </c>
      <c r="I76" s="8">
        <v>2.3832393769342399E-2</v>
      </c>
      <c r="K76" s="7">
        <v>16</v>
      </c>
      <c r="L76">
        <v>3.1544858747578198E-3</v>
      </c>
      <c r="M76">
        <v>16</v>
      </c>
      <c r="N76" s="8">
        <v>2.2872196201547301E-2</v>
      </c>
    </row>
    <row r="77" spans="1:14" x14ac:dyDescent="0.2">
      <c r="A77" s="7">
        <v>-17</v>
      </c>
      <c r="B77">
        <v>3.32478045607315E-3</v>
      </c>
      <c r="C77">
        <v>17</v>
      </c>
      <c r="D77" s="8">
        <v>2.8916304251353501E-2</v>
      </c>
      <c r="F77" s="7">
        <v>-17</v>
      </c>
      <c r="G77">
        <v>3.3505512566926799E-3</v>
      </c>
      <c r="H77">
        <v>17</v>
      </c>
      <c r="I77" s="8">
        <v>2.41860037702087E-2</v>
      </c>
      <c r="K77" s="7">
        <v>17</v>
      </c>
      <c r="L77">
        <v>3.2849429978251202E-3</v>
      </c>
      <c r="M77">
        <v>17</v>
      </c>
      <c r="N77" s="8">
        <v>2.3103822863850699E-2</v>
      </c>
    </row>
    <row r="78" spans="1:14" x14ac:dyDescent="0.2">
      <c r="A78" s="7">
        <v>-18</v>
      </c>
      <c r="B78">
        <v>3.1468468951706598E-3</v>
      </c>
      <c r="C78">
        <v>18</v>
      </c>
      <c r="D78" s="8">
        <v>2.9518651797484599E-2</v>
      </c>
      <c r="F78" s="7">
        <v>-18</v>
      </c>
      <c r="G78">
        <v>3.5365748623597901E-3</v>
      </c>
      <c r="H78">
        <v>18</v>
      </c>
      <c r="I78" s="8">
        <v>2.3970783617119702E-2</v>
      </c>
      <c r="K78" s="7">
        <v>18</v>
      </c>
      <c r="L78">
        <v>3.27789495522285E-3</v>
      </c>
      <c r="M78">
        <v>18</v>
      </c>
      <c r="N78" s="8">
        <v>2.3125865432924098E-2</v>
      </c>
    </row>
    <row r="79" spans="1:14" x14ac:dyDescent="0.2">
      <c r="A79" s="7">
        <v>-19</v>
      </c>
      <c r="B79">
        <v>3.2051282051282098E-3</v>
      </c>
      <c r="C79">
        <v>19</v>
      </c>
      <c r="D79" s="8">
        <v>2.7989732409719002E-2</v>
      </c>
      <c r="F79" s="7">
        <v>-19</v>
      </c>
      <c r="G79">
        <v>3.6064962229712602E-3</v>
      </c>
      <c r="H79">
        <v>19</v>
      </c>
      <c r="I79" s="8">
        <v>2.39199460687167E-2</v>
      </c>
      <c r="K79" s="7">
        <v>19</v>
      </c>
      <c r="L79">
        <v>3.2985424591615701E-3</v>
      </c>
      <c r="M79">
        <v>19</v>
      </c>
      <c r="N79" s="8">
        <v>2.2925832766639599E-2</v>
      </c>
    </row>
    <row r="80" spans="1:14" x14ac:dyDescent="0.2">
      <c r="A80" s="7">
        <v>-20</v>
      </c>
      <c r="B80">
        <v>2.8972112120296501E-3</v>
      </c>
      <c r="C80">
        <v>20</v>
      </c>
      <c r="D80" s="8">
        <v>2.65201311107605E-2</v>
      </c>
      <c r="F80" s="7">
        <v>-20</v>
      </c>
      <c r="G80">
        <v>3.49243616055623E-3</v>
      </c>
      <c r="H80">
        <v>20</v>
      </c>
      <c r="I80" s="8">
        <v>2.34008520104666E-2</v>
      </c>
      <c r="K80" s="7">
        <v>20</v>
      </c>
      <c r="L80">
        <v>3.3491378890695401E-3</v>
      </c>
      <c r="M80">
        <v>20</v>
      </c>
      <c r="N80" s="8">
        <v>2.2483080488438001E-2</v>
      </c>
    </row>
    <row r="81" spans="1:19" x14ac:dyDescent="0.2">
      <c r="A81" s="7">
        <v>-21</v>
      </c>
      <c r="B81">
        <v>2.6191445307660998E-3</v>
      </c>
      <c r="C81">
        <v>21</v>
      </c>
      <c r="D81" s="8">
        <v>2.9077095441495698E-2</v>
      </c>
      <c r="F81" s="7">
        <v>-21</v>
      </c>
      <c r="G81">
        <v>3.6123056566324798E-3</v>
      </c>
      <c r="H81">
        <v>21</v>
      </c>
      <c r="I81" s="8">
        <v>2.3252437725025599E-2</v>
      </c>
      <c r="K81" s="7">
        <v>21</v>
      </c>
      <c r="L81">
        <v>3.26960100909513E-3</v>
      </c>
      <c r="M81">
        <v>21</v>
      </c>
      <c r="N81" s="8">
        <v>2.2361331755957399E-2</v>
      </c>
    </row>
    <row r="82" spans="1:19" x14ac:dyDescent="0.2">
      <c r="A82" s="7">
        <v>-22</v>
      </c>
      <c r="B82">
        <v>2.9496465660179801E-3</v>
      </c>
      <c r="C82">
        <v>22</v>
      </c>
      <c r="D82" s="8">
        <v>2.69124294775204E-2</v>
      </c>
      <c r="F82" s="7">
        <v>-22</v>
      </c>
      <c r="G82">
        <v>3.52210926435825E-3</v>
      </c>
      <c r="H82">
        <v>22</v>
      </c>
      <c r="I82" s="8">
        <v>2.30448117226103E-2</v>
      </c>
      <c r="K82" s="7">
        <v>22</v>
      </c>
      <c r="L82">
        <v>3.33748860503685E-3</v>
      </c>
      <c r="M82">
        <v>22</v>
      </c>
      <c r="N82" s="8">
        <v>2.1957175787632299E-2</v>
      </c>
    </row>
    <row r="83" spans="1:19" x14ac:dyDescent="0.2">
      <c r="A83" s="7">
        <v>-23</v>
      </c>
      <c r="B83">
        <v>3.2777115613826001E-3</v>
      </c>
      <c r="C83">
        <v>23</v>
      </c>
      <c r="D83" s="8">
        <v>2.7583240127333701E-2</v>
      </c>
      <c r="F83" s="7">
        <v>-23</v>
      </c>
      <c r="G83">
        <v>3.5137677861272502E-3</v>
      </c>
      <c r="H83">
        <v>23</v>
      </c>
      <c r="I83" s="8">
        <v>2.2732840798708801E-2</v>
      </c>
      <c r="K83" s="7">
        <v>23</v>
      </c>
      <c r="L83">
        <v>3.3100054131085599E-3</v>
      </c>
      <c r="M83">
        <v>23</v>
      </c>
      <c r="N83" s="8">
        <v>2.1774294546868699E-2</v>
      </c>
    </row>
    <row r="84" spans="1:19" x14ac:dyDescent="0.2">
      <c r="A84" s="7">
        <v>-24</v>
      </c>
      <c r="B84">
        <v>3.00681312569522E-3</v>
      </c>
      <c r="C84">
        <v>24</v>
      </c>
      <c r="D84" s="8">
        <v>2.7270805440067599E-2</v>
      </c>
      <c r="F84" s="7">
        <v>-24</v>
      </c>
      <c r="G84">
        <v>3.5016672755396301E-3</v>
      </c>
      <c r="H84">
        <v>24</v>
      </c>
      <c r="I84" s="8">
        <v>2.25897864630125E-2</v>
      </c>
      <c r="K84" s="7">
        <v>24</v>
      </c>
      <c r="L84">
        <v>3.1936349138286702E-3</v>
      </c>
      <c r="M84">
        <v>24</v>
      </c>
      <c r="N84" s="8">
        <v>2.1836643891318199E-2</v>
      </c>
    </row>
    <row r="85" spans="1:19" x14ac:dyDescent="0.2">
      <c r="A85" s="9">
        <v>-25</v>
      </c>
      <c r="B85" s="10">
        <v>2.7537646402677101E-3</v>
      </c>
      <c r="C85" s="10">
        <v>25</v>
      </c>
      <c r="D85" s="11">
        <v>2.8556081163036501E-2</v>
      </c>
      <c r="F85" s="9">
        <v>-25</v>
      </c>
      <c r="G85" s="10">
        <v>3.7730203454380599E-3</v>
      </c>
      <c r="H85" s="10">
        <v>25</v>
      </c>
      <c r="I85" s="11">
        <v>2.2521362201628599E-2</v>
      </c>
      <c r="K85" s="9">
        <v>25</v>
      </c>
      <c r="L85" s="10">
        <v>3.24157772316515E-3</v>
      </c>
      <c r="M85" s="10">
        <v>25</v>
      </c>
      <c r="N85" s="11">
        <v>2.1661560354485999E-2</v>
      </c>
    </row>
    <row r="88" spans="1:19" x14ac:dyDescent="0.2">
      <c r="A88" s="84" t="s">
        <v>50</v>
      </c>
      <c r="B88" s="84"/>
      <c r="C88" s="84"/>
      <c r="D88" s="84"/>
      <c r="F88" s="84" t="s">
        <v>52</v>
      </c>
      <c r="G88" s="84"/>
      <c r="H88" s="84"/>
      <c r="I88" s="84"/>
      <c r="K88" s="84" t="s">
        <v>125</v>
      </c>
      <c r="L88" s="84"/>
      <c r="M88" s="84"/>
      <c r="N88" s="84"/>
      <c r="P88" s="84" t="s">
        <v>126</v>
      </c>
      <c r="Q88" s="84"/>
      <c r="R88" s="84"/>
      <c r="S88" s="84"/>
    </row>
    <row r="89" spans="1:19" x14ac:dyDescent="0.2">
      <c r="A89" s="1" t="s">
        <v>120</v>
      </c>
      <c r="B89" s="2" t="s">
        <v>121</v>
      </c>
      <c r="C89" s="2" t="s">
        <v>120</v>
      </c>
      <c r="D89" s="3" t="s">
        <v>122</v>
      </c>
      <c r="F89" s="1" t="s">
        <v>120</v>
      </c>
      <c r="G89" s="2" t="s">
        <v>121</v>
      </c>
      <c r="H89" s="2" t="s">
        <v>120</v>
      </c>
      <c r="I89" s="3" t="s">
        <v>122</v>
      </c>
      <c r="K89" s="1" t="s">
        <v>120</v>
      </c>
      <c r="L89" s="2" t="s">
        <v>121</v>
      </c>
      <c r="M89" s="2" t="s">
        <v>120</v>
      </c>
      <c r="N89" s="3" t="s">
        <v>122</v>
      </c>
      <c r="P89" s="1" t="s">
        <v>120</v>
      </c>
      <c r="Q89" s="2" t="s">
        <v>121</v>
      </c>
      <c r="R89" s="2" t="s">
        <v>120</v>
      </c>
      <c r="S89" s="3" t="s">
        <v>122</v>
      </c>
    </row>
    <row r="90" spans="1:19" x14ac:dyDescent="0.2">
      <c r="A90" s="4">
        <v>-1</v>
      </c>
      <c r="B90">
        <v>1.7970820469386101E-2</v>
      </c>
      <c r="C90">
        <v>1</v>
      </c>
      <c r="D90">
        <v>0.26609707138813099</v>
      </c>
      <c r="F90" s="4">
        <v>-1</v>
      </c>
      <c r="G90">
        <v>1.2467204946205899E-2</v>
      </c>
      <c r="H90">
        <v>1</v>
      </c>
      <c r="I90">
        <v>0.33866817713448999</v>
      </c>
      <c r="K90" s="4">
        <v>-1</v>
      </c>
      <c r="L90">
        <v>1.8043789195731099E-2</v>
      </c>
      <c r="M90">
        <v>1</v>
      </c>
      <c r="N90">
        <v>0.25706201586344501</v>
      </c>
      <c r="P90" s="4">
        <v>-1</v>
      </c>
      <c r="Q90">
        <v>1.1598302687411599E-2</v>
      </c>
      <c r="R90">
        <v>1</v>
      </c>
      <c r="S90">
        <v>0.33271728172995202</v>
      </c>
    </row>
    <row r="91" spans="1:19" x14ac:dyDescent="0.2">
      <c r="A91" s="7">
        <v>-2</v>
      </c>
      <c r="B91">
        <v>8.6014357108284804E-3</v>
      </c>
      <c r="C91">
        <v>2</v>
      </c>
      <c r="D91">
        <v>0.147988522712513</v>
      </c>
      <c r="F91" s="7">
        <v>-2</v>
      </c>
      <c r="G91">
        <v>5.8897922312556496E-3</v>
      </c>
      <c r="H91">
        <v>2</v>
      </c>
      <c r="I91">
        <v>0.20663716514302399</v>
      </c>
      <c r="K91" s="7">
        <v>-2</v>
      </c>
      <c r="L91">
        <v>8.8940530263018902E-3</v>
      </c>
      <c r="M91">
        <v>2</v>
      </c>
      <c r="N91">
        <v>0.16516638465877001</v>
      </c>
      <c r="P91" s="7">
        <v>-2</v>
      </c>
      <c r="Q91">
        <v>5.8481585322426102E-3</v>
      </c>
      <c r="R91">
        <v>2</v>
      </c>
      <c r="S91">
        <v>0.22109274267821</v>
      </c>
    </row>
    <row r="92" spans="1:19" x14ac:dyDescent="0.2">
      <c r="A92" s="7">
        <v>-3</v>
      </c>
      <c r="B92">
        <v>5.5351523042698903E-3</v>
      </c>
      <c r="C92">
        <v>3</v>
      </c>
      <c r="D92">
        <v>9.0517678046803801E-2</v>
      </c>
      <c r="F92" s="7">
        <v>-3</v>
      </c>
      <c r="G92">
        <v>4.0261939441306399E-3</v>
      </c>
      <c r="H92">
        <v>3</v>
      </c>
      <c r="I92">
        <v>0.142180606338627</v>
      </c>
      <c r="K92" s="7">
        <v>-3</v>
      </c>
      <c r="L92">
        <v>5.2936133733390497E-3</v>
      </c>
      <c r="M92">
        <v>3</v>
      </c>
      <c r="N92">
        <v>0.10505683605157901</v>
      </c>
      <c r="P92" s="7">
        <v>-3</v>
      </c>
      <c r="Q92">
        <v>4.1360933802620896E-3</v>
      </c>
      <c r="R92">
        <v>3</v>
      </c>
      <c r="S92">
        <v>0.15813003218400901</v>
      </c>
    </row>
    <row r="93" spans="1:19" x14ac:dyDescent="0.2">
      <c r="A93" s="7">
        <v>-4</v>
      </c>
      <c r="B93">
        <v>3.2029747700576898E-3</v>
      </c>
      <c r="C93">
        <v>4</v>
      </c>
      <c r="D93">
        <v>0.109000311429461</v>
      </c>
      <c r="F93" s="7">
        <v>-4</v>
      </c>
      <c r="G93">
        <v>2.66966170564334E-3</v>
      </c>
      <c r="H93">
        <v>4</v>
      </c>
      <c r="I93">
        <v>0.16175003836120899</v>
      </c>
      <c r="K93" s="7">
        <v>-4</v>
      </c>
      <c r="L93">
        <v>3.0106163840912699E-3</v>
      </c>
      <c r="M93">
        <v>4</v>
      </c>
      <c r="N93">
        <v>0.11327241421996199</v>
      </c>
      <c r="P93" s="7">
        <v>-4</v>
      </c>
      <c r="Q93">
        <v>2.7185960741134101E-3</v>
      </c>
      <c r="R93">
        <v>4</v>
      </c>
      <c r="S93">
        <v>0.166921448730009</v>
      </c>
    </row>
    <row r="94" spans="1:19" x14ac:dyDescent="0.2">
      <c r="A94" s="7">
        <v>-5</v>
      </c>
      <c r="B94">
        <v>2.3632564989553699E-3</v>
      </c>
      <c r="C94">
        <v>5</v>
      </c>
      <c r="D94">
        <v>8.1967923241030499E-2</v>
      </c>
      <c r="F94" s="7">
        <v>-5</v>
      </c>
      <c r="G94">
        <v>2.61273971886921E-3</v>
      </c>
      <c r="H94">
        <v>5</v>
      </c>
      <c r="I94">
        <v>0.12593329721836199</v>
      </c>
      <c r="K94" s="7">
        <v>-5</v>
      </c>
      <c r="L94">
        <v>2.2075055187637999E-3</v>
      </c>
      <c r="M94">
        <v>5</v>
      </c>
      <c r="N94">
        <v>9.0016622461687595E-2</v>
      </c>
      <c r="P94" s="7">
        <v>-5</v>
      </c>
      <c r="Q94">
        <v>2.3423414667334101E-3</v>
      </c>
      <c r="R94">
        <v>5</v>
      </c>
      <c r="S94">
        <v>0.13383049684395401</v>
      </c>
    </row>
    <row r="95" spans="1:19" x14ac:dyDescent="0.2">
      <c r="A95" s="7">
        <v>-6</v>
      </c>
      <c r="B95">
        <v>2.4019486231083198E-3</v>
      </c>
      <c r="C95">
        <v>6</v>
      </c>
      <c r="D95">
        <v>8.7009181249926196E-2</v>
      </c>
      <c r="F95" s="7">
        <v>-6</v>
      </c>
      <c r="G95">
        <v>2.2430680569854298E-3</v>
      </c>
      <c r="H95">
        <v>6</v>
      </c>
      <c r="I95">
        <v>0.126251223240612</v>
      </c>
      <c r="K95" s="7">
        <v>-6</v>
      </c>
      <c r="L95">
        <v>2.4015844219303101E-3</v>
      </c>
      <c r="M95">
        <v>6</v>
      </c>
      <c r="N95">
        <v>8.8919746373780806E-2</v>
      </c>
      <c r="P95" s="7">
        <v>-6</v>
      </c>
      <c r="Q95">
        <v>2.5881716691775799E-3</v>
      </c>
      <c r="R95">
        <v>6</v>
      </c>
      <c r="S95">
        <v>0.12863959861478499</v>
      </c>
    </row>
    <row r="96" spans="1:19" x14ac:dyDescent="0.2">
      <c r="A96" s="7">
        <v>-7</v>
      </c>
      <c r="B96">
        <v>2.4975829842088298E-3</v>
      </c>
      <c r="C96">
        <v>7</v>
      </c>
      <c r="D96">
        <v>7.3647609728823005E-2</v>
      </c>
      <c r="F96" s="7">
        <v>-7</v>
      </c>
      <c r="G96">
        <v>2.21506476593568E-3</v>
      </c>
      <c r="H96">
        <v>7</v>
      </c>
      <c r="I96">
        <v>0.10252488043654701</v>
      </c>
      <c r="K96" s="7">
        <v>-7</v>
      </c>
      <c r="L96">
        <v>2.1968388755987198E-3</v>
      </c>
      <c r="M96">
        <v>7</v>
      </c>
      <c r="N96">
        <v>7.8245877724238494E-2</v>
      </c>
      <c r="P96" s="7">
        <v>-7</v>
      </c>
      <c r="Q96">
        <v>2.42738558873849E-3</v>
      </c>
      <c r="R96">
        <v>7</v>
      </c>
      <c r="S96">
        <v>0.108714812101133</v>
      </c>
    </row>
    <row r="97" spans="1:19" x14ac:dyDescent="0.2">
      <c r="A97" s="7">
        <v>-8</v>
      </c>
      <c r="B97">
        <v>2.2787988738751201E-3</v>
      </c>
      <c r="C97">
        <v>8</v>
      </c>
      <c r="D97">
        <v>7.0149489327619594E-2</v>
      </c>
      <c r="F97" s="7">
        <v>-8</v>
      </c>
      <c r="G97">
        <v>2.3732519215410798E-3</v>
      </c>
      <c r="H97">
        <v>8</v>
      </c>
      <c r="I97">
        <v>9.3353761956103704E-2</v>
      </c>
      <c r="K97" s="7">
        <v>-8</v>
      </c>
      <c r="L97">
        <v>2.3673547845353099E-3</v>
      </c>
      <c r="M97">
        <v>8</v>
      </c>
      <c r="N97">
        <v>7.4664691203992495E-2</v>
      </c>
      <c r="P97" s="7">
        <v>-8</v>
      </c>
      <c r="Q97">
        <v>2.54811653703818E-3</v>
      </c>
      <c r="R97">
        <v>8</v>
      </c>
      <c r="S97">
        <v>9.95191583657839E-2</v>
      </c>
    </row>
    <row r="98" spans="1:19" x14ac:dyDescent="0.2">
      <c r="A98" s="7">
        <v>-9</v>
      </c>
      <c r="B98">
        <v>2.5558960903837198E-3</v>
      </c>
      <c r="C98">
        <v>9</v>
      </c>
      <c r="D98">
        <v>7.4589987824965995E-2</v>
      </c>
      <c r="F98" s="7">
        <v>-9</v>
      </c>
      <c r="G98">
        <v>2.4286720777175102E-3</v>
      </c>
      <c r="H98">
        <v>9</v>
      </c>
      <c r="I98">
        <v>9.3947124598611501E-2</v>
      </c>
      <c r="K98" s="7">
        <v>-9</v>
      </c>
      <c r="L98">
        <v>2.3311717642661E-3</v>
      </c>
      <c r="M98">
        <v>9</v>
      </c>
      <c r="N98">
        <v>7.59666804937386E-2</v>
      </c>
      <c r="P98" s="7">
        <v>-9</v>
      </c>
      <c r="Q98">
        <v>2.4301977231875401E-3</v>
      </c>
      <c r="R98">
        <v>9</v>
      </c>
      <c r="S98">
        <v>9.7317690558980194E-2</v>
      </c>
    </row>
    <row r="99" spans="1:19" x14ac:dyDescent="0.2">
      <c r="A99" s="7">
        <v>-10</v>
      </c>
      <c r="B99">
        <v>2.46196435257145E-3</v>
      </c>
      <c r="C99">
        <v>10</v>
      </c>
      <c r="D99">
        <v>6.3251689930647004E-2</v>
      </c>
      <c r="F99" s="7">
        <v>-10</v>
      </c>
      <c r="G99">
        <v>2.3796208584896E-3</v>
      </c>
      <c r="H99">
        <v>10</v>
      </c>
      <c r="I99">
        <v>8.0413394063288304E-2</v>
      </c>
      <c r="K99" s="7">
        <v>-10</v>
      </c>
      <c r="L99">
        <v>2.62628899621459E-3</v>
      </c>
      <c r="M99">
        <v>10</v>
      </c>
      <c r="N99">
        <v>6.6848734983199598E-2</v>
      </c>
      <c r="P99" s="7">
        <v>-10</v>
      </c>
      <c r="Q99">
        <v>2.3135008276131798E-3</v>
      </c>
      <c r="R99">
        <v>10</v>
      </c>
      <c r="S99">
        <v>8.3603409257009806E-2</v>
      </c>
    </row>
    <row r="100" spans="1:19" x14ac:dyDescent="0.2">
      <c r="A100" s="7">
        <v>-11</v>
      </c>
      <c r="B100">
        <v>2.3428237549848801E-3</v>
      </c>
      <c r="C100">
        <v>11</v>
      </c>
      <c r="D100">
        <v>6.2802383884588295E-2</v>
      </c>
      <c r="F100" s="7">
        <v>-11</v>
      </c>
      <c r="G100">
        <v>2.2511895490230599E-3</v>
      </c>
      <c r="H100">
        <v>11</v>
      </c>
      <c r="I100">
        <v>7.55115691276836E-2</v>
      </c>
      <c r="K100" s="7">
        <v>-11</v>
      </c>
      <c r="L100">
        <v>2.07947882736156E-3</v>
      </c>
      <c r="M100">
        <v>11</v>
      </c>
      <c r="N100">
        <v>6.5615294930923093E-2</v>
      </c>
      <c r="P100" s="7">
        <v>-11</v>
      </c>
      <c r="Q100">
        <v>2.3771339640725401E-3</v>
      </c>
      <c r="R100">
        <v>11</v>
      </c>
      <c r="S100">
        <v>7.8130147036804098E-2</v>
      </c>
    </row>
    <row r="101" spans="1:19" x14ac:dyDescent="0.2">
      <c r="A101" s="7">
        <v>-12</v>
      </c>
      <c r="B101">
        <v>2.35873926773633E-3</v>
      </c>
      <c r="C101">
        <v>12</v>
      </c>
      <c r="D101">
        <v>6.2449146788321599E-2</v>
      </c>
      <c r="F101" s="7">
        <v>-12</v>
      </c>
      <c r="G101">
        <v>2.31493102621171E-3</v>
      </c>
      <c r="H101">
        <v>12</v>
      </c>
      <c r="I101">
        <v>7.3384682493680894E-2</v>
      </c>
      <c r="K101" s="7">
        <v>-12</v>
      </c>
      <c r="L101">
        <v>2.3719452985920099E-3</v>
      </c>
      <c r="M101">
        <v>12</v>
      </c>
      <c r="N101">
        <v>6.5021857407931594E-2</v>
      </c>
      <c r="P101" s="7">
        <v>-12</v>
      </c>
      <c r="Q101">
        <v>2.35953951526444E-3</v>
      </c>
      <c r="R101">
        <v>12</v>
      </c>
      <c r="S101">
        <v>7.5799151130064399E-2</v>
      </c>
    </row>
    <row r="102" spans="1:19" x14ac:dyDescent="0.2">
      <c r="A102" s="7">
        <v>-13</v>
      </c>
      <c r="B102">
        <v>2.40012859811426E-3</v>
      </c>
      <c r="C102">
        <v>13</v>
      </c>
      <c r="D102">
        <v>6.1183795667710102E-2</v>
      </c>
      <c r="F102" s="7">
        <v>-13</v>
      </c>
      <c r="G102">
        <v>2.11420028561228E-3</v>
      </c>
      <c r="H102">
        <v>13</v>
      </c>
      <c r="I102">
        <v>7.0464605750890696E-2</v>
      </c>
      <c r="K102" s="7">
        <v>-13</v>
      </c>
      <c r="L102">
        <v>2.12706692664151E-3</v>
      </c>
      <c r="M102">
        <v>13</v>
      </c>
      <c r="N102">
        <v>6.4496135529292106E-2</v>
      </c>
      <c r="P102" s="7">
        <v>-13</v>
      </c>
      <c r="Q102">
        <v>2.5604671336759699E-3</v>
      </c>
      <c r="R102">
        <v>13</v>
      </c>
      <c r="S102">
        <v>7.2501956033416595E-2</v>
      </c>
    </row>
    <row r="103" spans="1:19" x14ac:dyDescent="0.2">
      <c r="A103" s="7">
        <v>-14</v>
      </c>
      <c r="B103">
        <v>2.4859779669728099E-3</v>
      </c>
      <c r="C103">
        <v>14</v>
      </c>
      <c r="D103">
        <v>5.9796181197155497E-2</v>
      </c>
      <c r="F103" s="7">
        <v>-14</v>
      </c>
      <c r="G103">
        <v>2.2978120590515399E-3</v>
      </c>
      <c r="H103">
        <v>14</v>
      </c>
      <c r="I103">
        <v>6.7452443472785006E-2</v>
      </c>
      <c r="K103" s="7">
        <v>-14</v>
      </c>
      <c r="L103">
        <v>2.3864388686740102E-3</v>
      </c>
      <c r="M103">
        <v>14</v>
      </c>
      <c r="N103">
        <v>6.2814569882909399E-2</v>
      </c>
      <c r="P103" s="7">
        <v>-14</v>
      </c>
      <c r="Q103">
        <v>2.5174510456563398E-3</v>
      </c>
      <c r="R103">
        <v>14</v>
      </c>
      <c r="S103">
        <v>6.9087352283615497E-2</v>
      </c>
    </row>
    <row r="104" spans="1:19" x14ac:dyDescent="0.2">
      <c r="A104" s="7">
        <v>-15</v>
      </c>
      <c r="B104">
        <v>2.3902614868424698E-3</v>
      </c>
      <c r="C104">
        <v>15</v>
      </c>
      <c r="D104">
        <v>5.95093541386226E-2</v>
      </c>
      <c r="F104" s="7">
        <v>-15</v>
      </c>
      <c r="G104">
        <v>2.4034325234931399E-3</v>
      </c>
      <c r="H104">
        <v>15</v>
      </c>
      <c r="I104">
        <v>6.4368354764066701E-2</v>
      </c>
      <c r="K104" s="7">
        <v>-15</v>
      </c>
      <c r="L104">
        <v>2.3141921896013599E-3</v>
      </c>
      <c r="M104">
        <v>15</v>
      </c>
      <c r="N104">
        <v>6.23836750686994E-2</v>
      </c>
      <c r="P104" s="7">
        <v>-15</v>
      </c>
      <c r="Q104">
        <v>2.4780397595931601E-3</v>
      </c>
      <c r="R104">
        <v>15</v>
      </c>
      <c r="S104">
        <v>6.7227977342013301E-2</v>
      </c>
    </row>
    <row r="105" spans="1:19" x14ac:dyDescent="0.2">
      <c r="A105" s="7">
        <v>-16</v>
      </c>
      <c r="B105">
        <v>2.5537151382490999E-3</v>
      </c>
      <c r="C105">
        <v>16</v>
      </c>
      <c r="D105">
        <v>5.8446444837985098E-2</v>
      </c>
      <c r="F105" s="7">
        <v>-16</v>
      </c>
      <c r="G105">
        <v>2.2477563453997601E-3</v>
      </c>
      <c r="H105">
        <v>16</v>
      </c>
      <c r="I105">
        <v>6.3543676600204907E-2</v>
      </c>
      <c r="K105" s="7">
        <v>-16</v>
      </c>
      <c r="L105">
        <v>2.49357903398748E-3</v>
      </c>
      <c r="M105">
        <v>16</v>
      </c>
      <c r="N105">
        <v>6.1020667359427301E-2</v>
      </c>
      <c r="P105" s="7">
        <v>-16</v>
      </c>
      <c r="Q105">
        <v>2.4292503830210099E-3</v>
      </c>
      <c r="R105">
        <v>16</v>
      </c>
      <c r="S105">
        <v>6.4301131140333395E-2</v>
      </c>
    </row>
    <row r="106" spans="1:19" x14ac:dyDescent="0.2">
      <c r="A106" s="7">
        <v>-17</v>
      </c>
      <c r="B106">
        <v>2.5120911640643998E-3</v>
      </c>
      <c r="C106">
        <v>17</v>
      </c>
      <c r="D106">
        <v>5.73227005958514E-2</v>
      </c>
      <c r="F106" s="7">
        <v>-17</v>
      </c>
      <c r="G106">
        <v>2.4811009885636801E-3</v>
      </c>
      <c r="H106">
        <v>17</v>
      </c>
      <c r="I106">
        <v>5.9983816682889102E-2</v>
      </c>
      <c r="K106" s="7">
        <v>-17</v>
      </c>
      <c r="L106">
        <v>2.2650746814421299E-3</v>
      </c>
      <c r="M106">
        <v>17</v>
      </c>
      <c r="N106">
        <v>6.0577173516695303E-2</v>
      </c>
      <c r="P106" s="7">
        <v>-17</v>
      </c>
      <c r="Q106">
        <v>2.5628689328472802E-3</v>
      </c>
      <c r="R106">
        <v>17</v>
      </c>
      <c r="S106">
        <v>6.1363513133832502E-2</v>
      </c>
    </row>
    <row r="107" spans="1:19" x14ac:dyDescent="0.2">
      <c r="A107" s="7">
        <v>-18</v>
      </c>
      <c r="B107">
        <v>2.3669800824625302E-3</v>
      </c>
      <c r="C107">
        <v>18</v>
      </c>
      <c r="D107">
        <v>5.62329060533166E-2</v>
      </c>
      <c r="F107" s="7">
        <v>-18</v>
      </c>
      <c r="G107">
        <v>2.2236443904502601E-3</v>
      </c>
      <c r="H107">
        <v>18</v>
      </c>
      <c r="I107">
        <v>5.8028492407243101E-2</v>
      </c>
      <c r="K107" s="7">
        <v>-18</v>
      </c>
      <c r="L107">
        <v>2.6134048790182299E-3</v>
      </c>
      <c r="M107">
        <v>18</v>
      </c>
      <c r="N107">
        <v>5.8171202211722998E-2</v>
      </c>
      <c r="P107" s="7">
        <v>-18</v>
      </c>
      <c r="Q107">
        <v>2.5452475811041501E-3</v>
      </c>
      <c r="R107">
        <v>18</v>
      </c>
      <c r="S107">
        <v>5.9995296792020203E-2</v>
      </c>
    </row>
    <row r="108" spans="1:19" x14ac:dyDescent="0.2">
      <c r="A108" s="7">
        <v>-19</v>
      </c>
      <c r="B108">
        <v>2.4043966109457298E-3</v>
      </c>
      <c r="C108">
        <v>19</v>
      </c>
      <c r="D108">
        <v>5.4150876523351203E-2</v>
      </c>
      <c r="F108" s="7">
        <v>-19</v>
      </c>
      <c r="G108">
        <v>2.53640308713386E-3</v>
      </c>
      <c r="H108">
        <v>19</v>
      </c>
      <c r="I108">
        <v>5.6583198473326698E-2</v>
      </c>
      <c r="K108" s="7">
        <v>-19</v>
      </c>
      <c r="L108">
        <v>2.4949826446816E-3</v>
      </c>
      <c r="M108">
        <v>19</v>
      </c>
      <c r="N108">
        <v>5.6655224244393898E-2</v>
      </c>
      <c r="P108" s="7">
        <v>-19</v>
      </c>
      <c r="Q108">
        <v>2.64157474290191E-3</v>
      </c>
      <c r="R108">
        <v>19</v>
      </c>
      <c r="S108">
        <v>5.8447479677968303E-2</v>
      </c>
    </row>
    <row r="109" spans="1:19" x14ac:dyDescent="0.2">
      <c r="A109" s="7">
        <v>-20</v>
      </c>
      <c r="B109">
        <v>2.49371127397066E-3</v>
      </c>
      <c r="C109">
        <v>20</v>
      </c>
      <c r="D109">
        <v>5.5034532108898103E-2</v>
      </c>
      <c r="F109" s="7">
        <v>-20</v>
      </c>
      <c r="G109">
        <v>2.5627716862388901E-3</v>
      </c>
      <c r="H109">
        <v>20</v>
      </c>
      <c r="I109">
        <v>5.4760755653612797E-2</v>
      </c>
      <c r="K109" s="7">
        <v>-20</v>
      </c>
      <c r="L109">
        <v>2.5278714026445402E-3</v>
      </c>
      <c r="M109">
        <v>20</v>
      </c>
      <c r="N109">
        <v>5.5522000192872803E-2</v>
      </c>
      <c r="P109" s="7">
        <v>-20</v>
      </c>
      <c r="Q109">
        <v>2.60775773794083E-3</v>
      </c>
      <c r="R109">
        <v>20</v>
      </c>
      <c r="S109">
        <v>5.6851773648648601E-2</v>
      </c>
    </row>
    <row r="110" spans="1:19" x14ac:dyDescent="0.2">
      <c r="A110" s="7">
        <v>-21</v>
      </c>
      <c r="B110">
        <v>2.6342353430173901E-3</v>
      </c>
      <c r="C110">
        <v>21</v>
      </c>
      <c r="D110">
        <v>5.3097682940794699E-2</v>
      </c>
      <c r="F110" s="7">
        <v>-21</v>
      </c>
      <c r="G110">
        <v>2.27160174837973E-3</v>
      </c>
      <c r="H110">
        <v>21</v>
      </c>
      <c r="I110">
        <v>5.3675290381595103E-2</v>
      </c>
      <c r="K110" s="7">
        <v>-21</v>
      </c>
      <c r="L110">
        <v>2.68281957914812E-3</v>
      </c>
      <c r="M110">
        <v>21</v>
      </c>
      <c r="N110">
        <v>5.62228183554851E-2</v>
      </c>
      <c r="P110" s="7">
        <v>-21</v>
      </c>
      <c r="Q110">
        <v>2.5135282975366499E-3</v>
      </c>
      <c r="R110">
        <v>21</v>
      </c>
      <c r="S110">
        <v>5.5780089586646597E-2</v>
      </c>
    </row>
    <row r="111" spans="1:19" x14ac:dyDescent="0.2">
      <c r="A111" s="7">
        <v>-22</v>
      </c>
      <c r="B111">
        <v>2.4584500516863701E-3</v>
      </c>
      <c r="C111">
        <v>22</v>
      </c>
      <c r="D111">
        <v>5.3067516296943597E-2</v>
      </c>
      <c r="F111" s="7">
        <v>-22</v>
      </c>
      <c r="G111">
        <v>2.3483928685539002E-3</v>
      </c>
      <c r="H111">
        <v>22</v>
      </c>
      <c r="I111">
        <v>5.3426542822427897E-2</v>
      </c>
      <c r="K111" s="7">
        <v>-22</v>
      </c>
      <c r="L111">
        <v>2.5044968215925901E-3</v>
      </c>
      <c r="M111">
        <v>22</v>
      </c>
      <c r="N111">
        <v>5.57117340207441E-2</v>
      </c>
      <c r="P111" s="7">
        <v>-22</v>
      </c>
      <c r="Q111">
        <v>2.4069168605198401E-3</v>
      </c>
      <c r="R111">
        <v>22</v>
      </c>
      <c r="S111">
        <v>5.4835401894111603E-2</v>
      </c>
    </row>
    <row r="112" spans="1:19" x14ac:dyDescent="0.2">
      <c r="A112" s="7">
        <v>-23</v>
      </c>
      <c r="B112">
        <v>2.4934701241349599E-3</v>
      </c>
      <c r="C112">
        <v>23</v>
      </c>
      <c r="D112">
        <v>5.1222211780430002E-2</v>
      </c>
      <c r="F112" s="7">
        <v>-23</v>
      </c>
      <c r="G112">
        <v>2.4495979113954699E-3</v>
      </c>
      <c r="H112">
        <v>23</v>
      </c>
      <c r="I112">
        <v>5.2478594851476199E-2</v>
      </c>
      <c r="K112" s="7">
        <v>-23</v>
      </c>
      <c r="L112">
        <v>2.7372217447677299E-3</v>
      </c>
      <c r="M112">
        <v>23</v>
      </c>
      <c r="N112">
        <v>5.23758047236191E-2</v>
      </c>
      <c r="P112" s="7">
        <v>-23</v>
      </c>
      <c r="Q112">
        <v>2.57494443540955E-3</v>
      </c>
      <c r="R112">
        <v>23</v>
      </c>
      <c r="S112">
        <v>5.4260339919229003E-2</v>
      </c>
    </row>
    <row r="113" spans="1:19" x14ac:dyDescent="0.2">
      <c r="A113" s="7">
        <v>-24</v>
      </c>
      <c r="B113">
        <v>2.5682384076921899E-3</v>
      </c>
      <c r="C113">
        <v>24</v>
      </c>
      <c r="D113">
        <v>5.2202577165118398E-2</v>
      </c>
      <c r="F113" s="7">
        <v>-24</v>
      </c>
      <c r="G113">
        <v>2.3311875811279801E-3</v>
      </c>
      <c r="H113">
        <v>24</v>
      </c>
      <c r="I113">
        <v>5.2079227152495702E-2</v>
      </c>
      <c r="K113" s="7">
        <v>-24</v>
      </c>
      <c r="L113">
        <v>2.4953332469564099E-3</v>
      </c>
      <c r="M113">
        <v>24</v>
      </c>
      <c r="N113">
        <v>5.4609874843873502E-2</v>
      </c>
      <c r="P113" s="7">
        <v>-24</v>
      </c>
      <c r="Q113">
        <v>2.5213627788258802E-3</v>
      </c>
      <c r="R113">
        <v>24</v>
      </c>
      <c r="S113">
        <v>5.3837873324354697E-2</v>
      </c>
    </row>
    <row r="114" spans="1:19" x14ac:dyDescent="0.2">
      <c r="A114" s="9">
        <v>-25</v>
      </c>
      <c r="B114">
        <v>2.5834541263057699E-3</v>
      </c>
      <c r="C114">
        <v>25</v>
      </c>
      <c r="D114">
        <v>5.1510027357129E-2</v>
      </c>
      <c r="F114" s="9">
        <v>-25</v>
      </c>
      <c r="G114">
        <v>2.2312870106079301E-3</v>
      </c>
      <c r="H114">
        <v>25</v>
      </c>
      <c r="I114">
        <v>5.2691654577555903E-2</v>
      </c>
      <c r="K114" s="9">
        <v>-25</v>
      </c>
      <c r="L114">
        <v>2.6855026879485E-3</v>
      </c>
      <c r="M114">
        <v>25</v>
      </c>
      <c r="N114">
        <v>5.2979208798653102E-2</v>
      </c>
      <c r="P114" s="9">
        <v>-25</v>
      </c>
      <c r="Q114">
        <v>2.7144990921856402E-3</v>
      </c>
      <c r="R114">
        <v>25</v>
      </c>
      <c r="S114">
        <v>5.3315951804042201E-2</v>
      </c>
    </row>
    <row r="117" spans="1:19" x14ac:dyDescent="0.2">
      <c r="A117" s="80" t="s">
        <v>127</v>
      </c>
      <c r="B117" s="81"/>
      <c r="C117" s="81"/>
      <c r="D117" s="82"/>
      <c r="F117" s="83" t="s">
        <v>128</v>
      </c>
      <c r="G117" s="84"/>
      <c r="H117" s="84"/>
      <c r="I117" s="84"/>
      <c r="K117" s="83" t="s">
        <v>129</v>
      </c>
      <c r="L117" s="84"/>
      <c r="M117" s="84"/>
      <c r="N117" s="84"/>
      <c r="P117" s="85" t="s">
        <v>130</v>
      </c>
      <c r="Q117" s="86"/>
      <c r="R117" s="86"/>
      <c r="S117" s="86"/>
    </row>
    <row r="118" spans="1:19" x14ac:dyDescent="0.2">
      <c r="A118" s="1" t="s">
        <v>120</v>
      </c>
      <c r="B118" s="2" t="s">
        <v>121</v>
      </c>
      <c r="C118" s="2" t="s">
        <v>120</v>
      </c>
      <c r="D118" s="3" t="s">
        <v>122</v>
      </c>
      <c r="F118" s="1" t="s">
        <v>120</v>
      </c>
      <c r="G118" s="2" t="s">
        <v>121</v>
      </c>
      <c r="H118" s="2" t="s">
        <v>120</v>
      </c>
      <c r="I118" s="3" t="s">
        <v>122</v>
      </c>
      <c r="K118" s="1" t="s">
        <v>120</v>
      </c>
      <c r="L118" s="2" t="s">
        <v>121</v>
      </c>
      <c r="M118" s="2" t="s">
        <v>120</v>
      </c>
      <c r="N118" s="3" t="s">
        <v>122</v>
      </c>
      <c r="P118" t="s">
        <v>120</v>
      </c>
      <c r="Q118" t="s">
        <v>121</v>
      </c>
      <c r="R118" t="s">
        <v>120</v>
      </c>
      <c r="S118" t="s">
        <v>122</v>
      </c>
    </row>
    <row r="119" spans="1:19" x14ac:dyDescent="0.2">
      <c r="A119" s="4">
        <v>-1</v>
      </c>
      <c r="B119" s="5">
        <v>1.35428793170353E-2</v>
      </c>
      <c r="C119" s="5">
        <v>1</v>
      </c>
      <c r="D119" s="6">
        <v>0.41139425504211702</v>
      </c>
      <c r="F119" s="4">
        <v>-1</v>
      </c>
      <c r="G119" s="5">
        <v>1.42338663944652E-2</v>
      </c>
      <c r="H119" s="5">
        <v>1</v>
      </c>
      <c r="I119" s="6">
        <v>0.41812618982866501</v>
      </c>
      <c r="K119" s="4">
        <v>-1</v>
      </c>
      <c r="L119" s="5">
        <v>2.0662466664089999E-2</v>
      </c>
      <c r="M119" s="5">
        <v>1</v>
      </c>
      <c r="N119" s="6">
        <v>0.35612400105035302</v>
      </c>
      <c r="P119" s="4">
        <v>-1</v>
      </c>
      <c r="Q119" s="5">
        <v>2.0168926027232598E-2</v>
      </c>
      <c r="R119" s="5">
        <v>1</v>
      </c>
      <c r="S119" s="6">
        <v>0.35386561671266997</v>
      </c>
    </row>
    <row r="120" spans="1:19" x14ac:dyDescent="0.2">
      <c r="A120" s="7">
        <v>-2</v>
      </c>
      <c r="B120">
        <v>7.2440734110718902E-3</v>
      </c>
      <c r="C120">
        <v>2</v>
      </c>
      <c r="D120" s="8">
        <v>0.22357550324568901</v>
      </c>
      <c r="F120" s="7">
        <v>-2</v>
      </c>
      <c r="G120">
        <v>7.3469653132212896E-3</v>
      </c>
      <c r="H120">
        <v>2</v>
      </c>
      <c r="I120" s="8">
        <v>0.214773452979417</v>
      </c>
      <c r="K120" s="7">
        <v>-2</v>
      </c>
      <c r="L120">
        <v>9.6319453019894294E-3</v>
      </c>
      <c r="M120">
        <v>2</v>
      </c>
      <c r="N120" s="8">
        <v>0.18219116456227699</v>
      </c>
      <c r="P120" s="7">
        <v>-2</v>
      </c>
      <c r="Q120">
        <v>9.9577115060297105E-3</v>
      </c>
      <c r="R120">
        <v>2</v>
      </c>
      <c r="S120" s="8">
        <v>0.16614926507856101</v>
      </c>
    </row>
    <row r="121" spans="1:19" x14ac:dyDescent="0.2">
      <c r="A121" s="7">
        <v>-3</v>
      </c>
      <c r="B121">
        <v>4.4876236064747702E-3</v>
      </c>
      <c r="C121">
        <v>3</v>
      </c>
      <c r="D121" s="8">
        <v>0.12533034232683901</v>
      </c>
      <c r="F121" s="7">
        <v>-3</v>
      </c>
      <c r="G121">
        <v>5.1339251608171496E-3</v>
      </c>
      <c r="H121">
        <v>3</v>
      </c>
      <c r="I121" s="8">
        <v>0.112575935879902</v>
      </c>
      <c r="K121" s="7">
        <v>-3</v>
      </c>
      <c r="L121">
        <v>5.7649207018058103E-3</v>
      </c>
      <c r="M121">
        <v>3</v>
      </c>
      <c r="N121" s="8">
        <v>0.106341408323451</v>
      </c>
      <c r="P121" s="7">
        <v>-3</v>
      </c>
      <c r="Q121">
        <v>5.5478284102249802E-3</v>
      </c>
      <c r="R121">
        <v>3</v>
      </c>
      <c r="S121" s="8">
        <v>9.4373423639320803E-2</v>
      </c>
    </row>
    <row r="122" spans="1:19" x14ac:dyDescent="0.2">
      <c r="A122" s="7">
        <v>-4</v>
      </c>
      <c r="B122">
        <v>2.7394716070019E-3</v>
      </c>
      <c r="C122">
        <v>4</v>
      </c>
      <c r="D122" s="8">
        <v>0.10625560299636801</v>
      </c>
      <c r="F122" s="7">
        <v>-4</v>
      </c>
      <c r="G122">
        <v>2.80971401667603E-3</v>
      </c>
      <c r="H122">
        <v>4</v>
      </c>
      <c r="I122" s="8">
        <v>0.105394203705422</v>
      </c>
      <c r="K122" s="7">
        <v>-4</v>
      </c>
      <c r="L122">
        <v>3.2100147696412398E-3</v>
      </c>
      <c r="M122">
        <v>4</v>
      </c>
      <c r="N122" s="8">
        <v>9.9516565154453299E-2</v>
      </c>
      <c r="P122" s="7">
        <v>-4</v>
      </c>
      <c r="Q122">
        <v>3.2341226959770302E-3</v>
      </c>
      <c r="R122">
        <v>4</v>
      </c>
      <c r="S122" s="8">
        <v>9.4134394276745595E-2</v>
      </c>
    </row>
    <row r="123" spans="1:19" x14ac:dyDescent="0.2">
      <c r="A123" s="7">
        <v>-5</v>
      </c>
      <c r="B123">
        <v>2.8946503731751999E-3</v>
      </c>
      <c r="C123">
        <v>5</v>
      </c>
      <c r="D123" s="8">
        <v>7.20047159638251E-2</v>
      </c>
      <c r="F123" s="7">
        <v>-5</v>
      </c>
      <c r="G123">
        <v>2.9461343376512902E-3</v>
      </c>
      <c r="H123">
        <v>5</v>
      </c>
      <c r="I123" s="8">
        <v>6.9356854311371993E-2</v>
      </c>
      <c r="K123" s="7">
        <v>-5</v>
      </c>
      <c r="L123">
        <v>2.7179199952834399E-3</v>
      </c>
      <c r="M123">
        <v>5</v>
      </c>
      <c r="N123" s="8">
        <v>6.8975735868915394E-2</v>
      </c>
      <c r="P123" s="7">
        <v>-5</v>
      </c>
      <c r="Q123">
        <v>2.98996767192314E-3</v>
      </c>
      <c r="R123">
        <v>5</v>
      </c>
      <c r="S123" s="8">
        <v>6.4593964381061797E-2</v>
      </c>
    </row>
    <row r="124" spans="1:19" x14ac:dyDescent="0.2">
      <c r="A124" s="7">
        <v>-6</v>
      </c>
      <c r="B124">
        <v>2.8364177438854302E-3</v>
      </c>
      <c r="C124">
        <v>6</v>
      </c>
      <c r="D124" s="8">
        <v>6.1010101010101001E-2</v>
      </c>
      <c r="F124" s="7">
        <v>-6</v>
      </c>
      <c r="G124">
        <v>3.2996306835381701E-3</v>
      </c>
      <c r="H124">
        <v>6</v>
      </c>
      <c r="I124" s="8">
        <v>6.0276633405911703E-2</v>
      </c>
      <c r="K124" s="7">
        <v>-6</v>
      </c>
      <c r="L124">
        <v>2.6406095503984199E-3</v>
      </c>
      <c r="M124">
        <v>6</v>
      </c>
      <c r="N124" s="8">
        <v>6.1694818207844303E-2</v>
      </c>
      <c r="P124" s="7">
        <v>-6</v>
      </c>
      <c r="Q124">
        <v>3.0174608403965401E-3</v>
      </c>
      <c r="R124">
        <v>6</v>
      </c>
      <c r="S124" s="8">
        <v>5.9369076120203298E-2</v>
      </c>
    </row>
    <row r="125" spans="1:19" x14ac:dyDescent="0.2">
      <c r="A125" s="7">
        <v>-7</v>
      </c>
      <c r="B125">
        <v>2.8719397363465198E-3</v>
      </c>
      <c r="C125">
        <v>7</v>
      </c>
      <c r="D125" s="8">
        <v>4.60677510819281E-2</v>
      </c>
      <c r="F125" s="7">
        <v>-7</v>
      </c>
      <c r="G125">
        <v>2.9518376336356501E-3</v>
      </c>
      <c r="H125">
        <v>7</v>
      </c>
      <c r="I125" s="8">
        <v>4.3702109082150303E-2</v>
      </c>
      <c r="K125" s="7">
        <v>-7</v>
      </c>
      <c r="L125">
        <v>2.9664121776538199E-3</v>
      </c>
      <c r="M125">
        <v>7</v>
      </c>
      <c r="N125" s="8">
        <v>4.5917891746952599E-2</v>
      </c>
      <c r="P125" s="7">
        <v>-7</v>
      </c>
      <c r="Q125">
        <v>2.79348692450753E-3</v>
      </c>
      <c r="R125">
        <v>7</v>
      </c>
      <c r="S125" s="8">
        <v>4.3893708231694098E-2</v>
      </c>
    </row>
    <row r="126" spans="1:19" x14ac:dyDescent="0.2">
      <c r="A126" s="7">
        <v>-8</v>
      </c>
      <c r="B126">
        <v>3.2315868469820698E-3</v>
      </c>
      <c r="C126">
        <v>8</v>
      </c>
      <c r="D126" s="8">
        <v>3.71881539920806E-2</v>
      </c>
      <c r="F126" s="7">
        <v>-8</v>
      </c>
      <c r="G126">
        <v>2.7588274983132198E-3</v>
      </c>
      <c r="H126">
        <v>8</v>
      </c>
      <c r="I126" s="8">
        <v>3.7295156316139597E-2</v>
      </c>
      <c r="K126" s="7">
        <v>-8</v>
      </c>
      <c r="L126">
        <v>2.91490415544637E-3</v>
      </c>
      <c r="M126">
        <v>8</v>
      </c>
      <c r="N126" s="8">
        <v>3.89360083093108E-2</v>
      </c>
      <c r="P126" s="7">
        <v>-8</v>
      </c>
      <c r="Q126">
        <v>2.9738025660088498E-3</v>
      </c>
      <c r="R126">
        <v>8</v>
      </c>
      <c r="S126" s="8">
        <v>3.7737231089267E-2</v>
      </c>
    </row>
    <row r="127" spans="1:19" x14ac:dyDescent="0.2">
      <c r="A127" s="7">
        <v>-9</v>
      </c>
      <c r="B127">
        <v>3.1960282367543202E-3</v>
      </c>
      <c r="C127">
        <v>9</v>
      </c>
      <c r="D127" s="8">
        <v>3.4198131067593597E-2</v>
      </c>
      <c r="F127" s="7">
        <v>-9</v>
      </c>
      <c r="G127">
        <v>2.6018558902708602E-3</v>
      </c>
      <c r="H127">
        <v>9</v>
      </c>
      <c r="I127" s="8">
        <v>3.4366690745892402E-2</v>
      </c>
      <c r="K127" s="7">
        <v>-9</v>
      </c>
      <c r="L127">
        <v>3.1702609814478898E-3</v>
      </c>
      <c r="M127">
        <v>9</v>
      </c>
      <c r="N127" s="8">
        <v>3.5968760870296997E-2</v>
      </c>
      <c r="P127" s="7">
        <v>-9</v>
      </c>
      <c r="Q127">
        <v>2.8276398090232801E-3</v>
      </c>
      <c r="R127">
        <v>9</v>
      </c>
      <c r="S127" s="8">
        <v>3.5226976015517199E-2</v>
      </c>
    </row>
    <row r="128" spans="1:19" x14ac:dyDescent="0.2">
      <c r="A128" s="7">
        <v>-10</v>
      </c>
      <c r="B128">
        <v>3.14306302991276E-3</v>
      </c>
      <c r="C128">
        <v>10</v>
      </c>
      <c r="D128" s="8">
        <v>2.8320573154456699E-2</v>
      </c>
      <c r="F128" s="7">
        <v>-10</v>
      </c>
      <c r="G128">
        <v>2.6840263360816199E-3</v>
      </c>
      <c r="H128">
        <v>10</v>
      </c>
      <c r="I128" s="8">
        <v>2.9152244226295199E-2</v>
      </c>
      <c r="K128" s="7">
        <v>-10</v>
      </c>
      <c r="L128">
        <v>3.1330481972038299E-3</v>
      </c>
      <c r="M128">
        <v>10</v>
      </c>
      <c r="N128" s="8">
        <v>2.76608415302791E-2</v>
      </c>
      <c r="P128" s="7">
        <v>-10</v>
      </c>
      <c r="Q128">
        <v>3.0770820112457401E-3</v>
      </c>
      <c r="R128">
        <v>10</v>
      </c>
      <c r="S128" s="8">
        <v>2.6874776730510301E-2</v>
      </c>
    </row>
    <row r="129" spans="1:19" x14ac:dyDescent="0.2">
      <c r="A129" s="7">
        <v>-11</v>
      </c>
      <c r="B129">
        <v>3.1799391268795699E-3</v>
      </c>
      <c r="C129">
        <v>11</v>
      </c>
      <c r="D129" s="8">
        <v>2.6612489425730499E-2</v>
      </c>
      <c r="F129" s="7">
        <v>-11</v>
      </c>
      <c r="G129">
        <v>3.1280256200193601E-3</v>
      </c>
      <c r="H129">
        <v>11</v>
      </c>
      <c r="I129" s="8">
        <v>2.5488099926855301E-2</v>
      </c>
      <c r="K129" s="7">
        <v>-11</v>
      </c>
      <c r="L129">
        <v>3.0884255930984901E-3</v>
      </c>
      <c r="M129">
        <v>11</v>
      </c>
      <c r="N129" s="8">
        <v>2.57502223351544E-2</v>
      </c>
      <c r="P129" s="7">
        <v>-11</v>
      </c>
      <c r="Q129">
        <v>2.9307544662631E-3</v>
      </c>
      <c r="R129">
        <v>11</v>
      </c>
      <c r="S129" s="8">
        <v>2.5186936967725199E-2</v>
      </c>
    </row>
    <row r="130" spans="1:19" x14ac:dyDescent="0.2">
      <c r="A130" s="7">
        <v>-12</v>
      </c>
      <c r="B130">
        <v>3.3034873465971099E-3</v>
      </c>
      <c r="C130">
        <v>12</v>
      </c>
      <c r="D130" s="8">
        <v>2.5739514974558099E-2</v>
      </c>
      <c r="F130" s="7">
        <v>-12</v>
      </c>
      <c r="G130">
        <v>2.8617265750335999E-3</v>
      </c>
      <c r="H130">
        <v>12</v>
      </c>
      <c r="I130" s="8">
        <v>2.51648981932894E-2</v>
      </c>
      <c r="K130" s="7">
        <v>-12</v>
      </c>
      <c r="L130">
        <v>3.0006092318554198E-3</v>
      </c>
      <c r="M130">
        <v>12</v>
      </c>
      <c r="N130" s="8">
        <v>2.4405406385502801E-2</v>
      </c>
      <c r="P130" s="7">
        <v>-12</v>
      </c>
      <c r="Q130">
        <v>3.3966499992711002E-3</v>
      </c>
      <c r="R130">
        <v>12</v>
      </c>
      <c r="S130" s="8">
        <v>2.3977717115727899E-2</v>
      </c>
    </row>
    <row r="131" spans="1:19" x14ac:dyDescent="0.2">
      <c r="A131" s="7">
        <v>-13</v>
      </c>
      <c r="B131">
        <v>3.0243755642491701E-3</v>
      </c>
      <c r="C131">
        <v>13</v>
      </c>
      <c r="D131" s="8">
        <v>2.6033821230638101E-2</v>
      </c>
      <c r="F131" s="7">
        <v>-13</v>
      </c>
      <c r="G131">
        <v>2.8782049399395E-3</v>
      </c>
      <c r="H131">
        <v>13</v>
      </c>
      <c r="I131" s="8">
        <v>2.6012058570198102E-2</v>
      </c>
      <c r="K131" s="7">
        <v>-13</v>
      </c>
      <c r="L131">
        <v>3.3677873693775599E-3</v>
      </c>
      <c r="M131">
        <v>13</v>
      </c>
      <c r="N131" s="8">
        <v>2.3690707569470001E-2</v>
      </c>
      <c r="P131" s="7">
        <v>-13</v>
      </c>
      <c r="Q131">
        <v>3.1816527120495102E-3</v>
      </c>
      <c r="R131">
        <v>13</v>
      </c>
      <c r="S131" s="8">
        <v>2.2590669193965501E-2</v>
      </c>
    </row>
    <row r="132" spans="1:19" x14ac:dyDescent="0.2">
      <c r="A132" s="7">
        <v>-14</v>
      </c>
      <c r="B132">
        <v>3.3246861675164702E-3</v>
      </c>
      <c r="C132">
        <v>14</v>
      </c>
      <c r="D132" s="8">
        <v>2.5253954330664099E-2</v>
      </c>
      <c r="F132" s="7">
        <v>-14</v>
      </c>
      <c r="G132">
        <v>3.0309242122525501E-3</v>
      </c>
      <c r="H132">
        <v>14</v>
      </c>
      <c r="I132" s="8">
        <v>2.4921492995311101E-2</v>
      </c>
      <c r="K132" s="7">
        <v>-14</v>
      </c>
      <c r="L132">
        <v>3.4333744357840199E-3</v>
      </c>
      <c r="M132">
        <v>14</v>
      </c>
      <c r="N132" s="8">
        <v>2.3029608006672201E-2</v>
      </c>
      <c r="P132" s="7">
        <v>-14</v>
      </c>
      <c r="Q132">
        <v>2.99777514519345E-3</v>
      </c>
      <c r="R132">
        <v>14</v>
      </c>
      <c r="S132" s="8">
        <v>2.22361633904921E-2</v>
      </c>
    </row>
    <row r="133" spans="1:19" x14ac:dyDescent="0.2">
      <c r="A133" s="7">
        <v>-15</v>
      </c>
      <c r="B133">
        <v>3.3723289960606402E-3</v>
      </c>
      <c r="C133">
        <v>15</v>
      </c>
      <c r="D133" s="8">
        <v>2.5722608744838501E-2</v>
      </c>
      <c r="F133" s="7">
        <v>-15</v>
      </c>
      <c r="G133">
        <v>3.10005649635671E-3</v>
      </c>
      <c r="H133">
        <v>15</v>
      </c>
      <c r="I133" s="8">
        <v>2.49780893952673E-2</v>
      </c>
      <c r="K133" s="7">
        <v>-15</v>
      </c>
      <c r="L133">
        <v>3.3436734326882001E-3</v>
      </c>
      <c r="M133">
        <v>15</v>
      </c>
      <c r="N133" s="8">
        <v>2.3303371365286998E-2</v>
      </c>
      <c r="P133" s="7">
        <v>-15</v>
      </c>
      <c r="Q133">
        <v>3.1040914950773899E-3</v>
      </c>
      <c r="R133">
        <v>15</v>
      </c>
      <c r="S133" s="8">
        <v>2.12009301053207E-2</v>
      </c>
    </row>
    <row r="134" spans="1:19" x14ac:dyDescent="0.2">
      <c r="A134" s="7">
        <v>-16</v>
      </c>
      <c r="B134">
        <v>3.00198160362012E-3</v>
      </c>
      <c r="C134">
        <v>16</v>
      </c>
      <c r="D134" s="8">
        <v>2.45045147367823E-2</v>
      </c>
      <c r="F134" s="7">
        <v>-16</v>
      </c>
      <c r="G134">
        <v>3.2344396261789199E-3</v>
      </c>
      <c r="H134">
        <v>16</v>
      </c>
      <c r="I134" s="8">
        <v>2.42514370692367E-2</v>
      </c>
      <c r="K134" s="7">
        <v>-16</v>
      </c>
      <c r="L134">
        <v>3.3437547021550498E-3</v>
      </c>
      <c r="M134">
        <v>16</v>
      </c>
      <c r="N134" s="8">
        <v>2.3047041792941099E-2</v>
      </c>
      <c r="P134" s="7">
        <v>-16</v>
      </c>
      <c r="Q134">
        <v>3.28994116476708E-3</v>
      </c>
      <c r="R134">
        <v>16</v>
      </c>
      <c r="S134" s="8">
        <v>2.2330502575525501E-2</v>
      </c>
    </row>
    <row r="135" spans="1:19" x14ac:dyDescent="0.2">
      <c r="A135" s="7">
        <v>-17</v>
      </c>
      <c r="B135">
        <v>3.2850530088099198E-3</v>
      </c>
      <c r="C135">
        <v>17</v>
      </c>
      <c r="D135" s="8">
        <v>2.5693528933269798E-2</v>
      </c>
      <c r="F135" s="7">
        <v>-17</v>
      </c>
      <c r="G135">
        <v>3.0413713820049799E-3</v>
      </c>
      <c r="H135">
        <v>17</v>
      </c>
      <c r="I135" s="8">
        <v>2.4682840286675799E-2</v>
      </c>
      <c r="K135" s="7">
        <v>-17</v>
      </c>
      <c r="L135">
        <v>3.5260811337707002E-3</v>
      </c>
      <c r="M135">
        <v>17</v>
      </c>
      <c r="N135" s="8">
        <v>2.3174291053035301E-2</v>
      </c>
      <c r="P135" s="7">
        <v>-17</v>
      </c>
      <c r="Q135">
        <v>3.1896651941408999E-3</v>
      </c>
      <c r="R135">
        <v>17</v>
      </c>
      <c r="S135" s="8">
        <v>2.2470593909993598E-2</v>
      </c>
    </row>
    <row r="136" spans="1:19" x14ac:dyDescent="0.2">
      <c r="A136" s="7">
        <v>-18</v>
      </c>
      <c r="B136">
        <v>3.2929725634188601E-3</v>
      </c>
      <c r="C136">
        <v>18</v>
      </c>
      <c r="D136" s="8">
        <v>2.4609978917779302E-2</v>
      </c>
      <c r="F136" s="7">
        <v>-18</v>
      </c>
      <c r="G136">
        <v>3.2232300758742701E-3</v>
      </c>
      <c r="H136">
        <v>18</v>
      </c>
      <c r="I136" s="8">
        <v>2.3244291558726499E-2</v>
      </c>
      <c r="K136" s="7">
        <v>-18</v>
      </c>
      <c r="L136">
        <v>3.5614528971788201E-3</v>
      </c>
      <c r="M136">
        <v>18</v>
      </c>
      <c r="N136" s="8">
        <v>2.3527476989017401E-2</v>
      </c>
      <c r="P136" s="7">
        <v>-18</v>
      </c>
      <c r="Q136">
        <v>3.02556958106416E-3</v>
      </c>
      <c r="R136">
        <v>18</v>
      </c>
      <c r="S136" s="8">
        <v>2.3219270133360899E-2</v>
      </c>
    </row>
    <row r="137" spans="1:19" x14ac:dyDescent="0.2">
      <c r="A137" s="7">
        <v>-19</v>
      </c>
      <c r="B137">
        <v>3.39857025665065E-3</v>
      </c>
      <c r="C137">
        <v>19</v>
      </c>
      <c r="D137" s="8">
        <v>2.4193885951082E-2</v>
      </c>
      <c r="F137" s="7">
        <v>-19</v>
      </c>
      <c r="G137">
        <v>2.93899446441819E-3</v>
      </c>
      <c r="H137">
        <v>19</v>
      </c>
      <c r="I137" s="8">
        <v>2.3753534335544901E-2</v>
      </c>
      <c r="K137" s="7">
        <v>-19</v>
      </c>
      <c r="L137">
        <v>3.55737498563368E-3</v>
      </c>
      <c r="M137">
        <v>19</v>
      </c>
      <c r="N137" s="8">
        <v>2.4154984682579098E-2</v>
      </c>
      <c r="P137" s="7">
        <v>-19</v>
      </c>
      <c r="Q137">
        <v>3.1352788858562499E-3</v>
      </c>
      <c r="R137">
        <v>19</v>
      </c>
      <c r="S137" s="8">
        <v>2.2558761049818399E-2</v>
      </c>
    </row>
    <row r="138" spans="1:19" x14ac:dyDescent="0.2">
      <c r="A138" s="7">
        <v>-20</v>
      </c>
      <c r="B138">
        <v>3.6661884681708202E-3</v>
      </c>
      <c r="C138">
        <v>20</v>
      </c>
      <c r="D138" s="8">
        <v>2.4086174371873E-2</v>
      </c>
      <c r="F138" s="7">
        <v>-20</v>
      </c>
      <c r="G138">
        <v>2.9248442202534902E-3</v>
      </c>
      <c r="H138">
        <v>20</v>
      </c>
      <c r="I138" s="8">
        <v>2.40536655486344E-2</v>
      </c>
      <c r="K138" s="7">
        <v>-20</v>
      </c>
      <c r="L138">
        <v>3.4246951252977398E-3</v>
      </c>
      <c r="M138">
        <v>20</v>
      </c>
      <c r="N138" s="8">
        <v>2.40994789437914E-2</v>
      </c>
      <c r="P138" s="7">
        <v>-20</v>
      </c>
      <c r="Q138">
        <v>3.3357444328181102E-3</v>
      </c>
      <c r="R138">
        <v>20</v>
      </c>
      <c r="S138" s="8">
        <v>2.2829787951319801E-2</v>
      </c>
    </row>
    <row r="139" spans="1:19" x14ac:dyDescent="0.2">
      <c r="A139" s="7">
        <v>-21</v>
      </c>
      <c r="B139">
        <v>3.3469044755791901E-3</v>
      </c>
      <c r="C139">
        <v>21</v>
      </c>
      <c r="D139" s="8">
        <v>2.3803281403082702E-2</v>
      </c>
      <c r="F139" s="7">
        <v>-21</v>
      </c>
      <c r="G139">
        <v>3.0345570822875498E-3</v>
      </c>
      <c r="H139">
        <v>21</v>
      </c>
      <c r="I139" s="8">
        <v>2.33035281070216E-2</v>
      </c>
      <c r="K139" s="7">
        <v>-21</v>
      </c>
      <c r="L139">
        <v>3.6024045362797901E-3</v>
      </c>
      <c r="M139">
        <v>21</v>
      </c>
      <c r="N139" s="8">
        <v>2.3671186801274498E-2</v>
      </c>
      <c r="P139" s="7">
        <v>-21</v>
      </c>
      <c r="Q139">
        <v>3.2366118751148399E-3</v>
      </c>
      <c r="R139">
        <v>21</v>
      </c>
      <c r="S139" s="8">
        <v>2.2036392106044699E-2</v>
      </c>
    </row>
    <row r="140" spans="1:19" x14ac:dyDescent="0.2">
      <c r="A140" s="7">
        <v>-22</v>
      </c>
      <c r="B140">
        <v>3.26247862142313E-3</v>
      </c>
      <c r="C140">
        <v>22</v>
      </c>
      <c r="D140" s="8">
        <v>2.37591671931222E-2</v>
      </c>
      <c r="F140" s="7">
        <v>-22</v>
      </c>
      <c r="G140">
        <v>3.07966722871755E-3</v>
      </c>
      <c r="H140">
        <v>22</v>
      </c>
      <c r="I140" s="8">
        <v>2.2975569585506499E-2</v>
      </c>
      <c r="K140" s="7">
        <v>-22</v>
      </c>
      <c r="L140">
        <v>3.9556098732022402E-3</v>
      </c>
      <c r="M140">
        <v>22</v>
      </c>
      <c r="N140" s="8">
        <v>2.3722701265210699E-2</v>
      </c>
      <c r="P140" s="7">
        <v>-22</v>
      </c>
      <c r="Q140">
        <v>3.1368329863488398E-3</v>
      </c>
      <c r="R140">
        <v>22</v>
      </c>
      <c r="S140" s="8">
        <v>2.2346481761277799E-2</v>
      </c>
    </row>
    <row r="141" spans="1:19" x14ac:dyDescent="0.2">
      <c r="A141" s="7">
        <v>-23</v>
      </c>
      <c r="B141">
        <v>3.2406000896951798E-3</v>
      </c>
      <c r="C141">
        <v>23</v>
      </c>
      <c r="D141" s="8">
        <v>2.45825855223799E-2</v>
      </c>
      <c r="F141" s="7">
        <v>-23</v>
      </c>
      <c r="G141">
        <v>3.0208522719326501E-3</v>
      </c>
      <c r="H141">
        <v>23</v>
      </c>
      <c r="I141" s="8">
        <v>2.26659982929374E-2</v>
      </c>
      <c r="K141" s="7">
        <v>-23</v>
      </c>
      <c r="L141">
        <v>3.8963034506980399E-3</v>
      </c>
      <c r="M141">
        <v>23</v>
      </c>
      <c r="N141" s="8">
        <v>2.4146039542433301E-2</v>
      </c>
      <c r="P141" s="7">
        <v>-23</v>
      </c>
      <c r="Q141">
        <v>3.2434937060776899E-3</v>
      </c>
      <c r="R141">
        <v>23</v>
      </c>
      <c r="S141" s="8">
        <v>2.2154677024582299E-2</v>
      </c>
    </row>
    <row r="142" spans="1:19" x14ac:dyDescent="0.2">
      <c r="A142" s="7">
        <v>-24</v>
      </c>
      <c r="B142">
        <v>3.4541086836008001E-3</v>
      </c>
      <c r="C142">
        <v>24</v>
      </c>
      <c r="D142" s="8">
        <v>2.3792775272065199E-2</v>
      </c>
      <c r="F142" s="7">
        <v>-24</v>
      </c>
      <c r="G142">
        <v>2.5088222320247002E-3</v>
      </c>
      <c r="H142">
        <v>24</v>
      </c>
      <c r="I142" s="8">
        <v>2.3590070548448399E-2</v>
      </c>
      <c r="K142" s="7">
        <v>-24</v>
      </c>
      <c r="L142">
        <v>3.3583828342180098E-3</v>
      </c>
      <c r="M142">
        <v>24</v>
      </c>
      <c r="N142" s="8">
        <v>2.3877784644062001E-2</v>
      </c>
      <c r="P142" s="7">
        <v>-24</v>
      </c>
      <c r="Q142">
        <v>3.1028034822633299E-3</v>
      </c>
      <c r="R142">
        <v>24</v>
      </c>
      <c r="S142" s="8">
        <v>2.2281839183247599E-2</v>
      </c>
    </row>
    <row r="143" spans="1:19" x14ac:dyDescent="0.2">
      <c r="A143" s="9">
        <v>-25</v>
      </c>
      <c r="B143" s="10">
        <v>3.5577488630983999E-3</v>
      </c>
      <c r="C143" s="10">
        <v>25</v>
      </c>
      <c r="D143" s="11">
        <v>2.46811285130197E-2</v>
      </c>
      <c r="F143" s="9">
        <v>-25</v>
      </c>
      <c r="G143" s="10">
        <v>2.8093386290981102E-3</v>
      </c>
      <c r="H143" s="10">
        <v>25</v>
      </c>
      <c r="I143" s="11">
        <v>2.42076194924918E-2</v>
      </c>
      <c r="K143" s="9">
        <v>-25</v>
      </c>
      <c r="L143" s="10">
        <v>3.65706307225519E-3</v>
      </c>
      <c r="M143" s="10">
        <v>25</v>
      </c>
      <c r="N143" s="11">
        <v>2.3550625648871601E-2</v>
      </c>
      <c r="P143" s="9">
        <v>-25</v>
      </c>
      <c r="Q143" s="10">
        <v>3.0839551725087401E-3</v>
      </c>
      <c r="R143" s="10">
        <v>25</v>
      </c>
      <c r="S143" s="11">
        <v>2.23931192172711E-2</v>
      </c>
    </row>
    <row r="146" spans="1:29" x14ac:dyDescent="0.2">
      <c r="A146" s="80" t="s">
        <v>131</v>
      </c>
      <c r="B146" s="81"/>
      <c r="C146" s="81"/>
      <c r="D146" s="82"/>
      <c r="F146" s="80" t="s">
        <v>132</v>
      </c>
      <c r="G146" s="81"/>
      <c r="H146" s="81"/>
      <c r="I146" s="82"/>
      <c r="K146" s="80" t="s">
        <v>133</v>
      </c>
      <c r="L146" s="81"/>
      <c r="M146" s="81"/>
      <c r="N146" s="82"/>
      <c r="P146" s="80" t="s">
        <v>134</v>
      </c>
      <c r="Q146" s="81"/>
      <c r="R146" s="81"/>
      <c r="S146" s="82"/>
      <c r="U146" s="80" t="s">
        <v>135</v>
      </c>
      <c r="V146" s="81"/>
      <c r="W146" s="81"/>
      <c r="X146" s="82"/>
      <c r="Z146" s="80" t="s">
        <v>136</v>
      </c>
      <c r="AA146" s="81"/>
      <c r="AB146" s="81"/>
      <c r="AC146" s="82"/>
    </row>
    <row r="147" spans="1:29" x14ac:dyDescent="0.2">
      <c r="A147" s="1" t="s">
        <v>120</v>
      </c>
      <c r="B147" s="2" t="s">
        <v>121</v>
      </c>
      <c r="C147" s="2" t="s">
        <v>120</v>
      </c>
      <c r="D147" s="3" t="s">
        <v>122</v>
      </c>
      <c r="F147" s="1" t="s">
        <v>120</v>
      </c>
      <c r="G147" s="2" t="s">
        <v>121</v>
      </c>
      <c r="H147" s="2" t="s">
        <v>120</v>
      </c>
      <c r="I147" s="3" t="s">
        <v>122</v>
      </c>
      <c r="K147" s="1" t="s">
        <v>120</v>
      </c>
      <c r="L147" s="2" t="s">
        <v>121</v>
      </c>
      <c r="M147" s="2" t="s">
        <v>120</v>
      </c>
      <c r="N147" s="3" t="s">
        <v>122</v>
      </c>
      <c r="P147" s="1" t="s">
        <v>120</v>
      </c>
      <c r="Q147" s="2" t="s">
        <v>121</v>
      </c>
      <c r="R147" s="2" t="s">
        <v>120</v>
      </c>
      <c r="S147" s="3" t="s">
        <v>122</v>
      </c>
      <c r="U147" s="1" t="s">
        <v>120</v>
      </c>
      <c r="V147" s="2" t="s">
        <v>121</v>
      </c>
      <c r="W147" s="2" t="s">
        <v>120</v>
      </c>
      <c r="X147" s="3" t="s">
        <v>122</v>
      </c>
      <c r="Z147" s="1" t="s">
        <v>120</v>
      </c>
      <c r="AA147" s="2" t="s">
        <v>121</v>
      </c>
      <c r="AB147" s="2" t="s">
        <v>120</v>
      </c>
      <c r="AC147" s="3" t="s">
        <v>122</v>
      </c>
    </row>
    <row r="148" spans="1:29" x14ac:dyDescent="0.2">
      <c r="A148" s="4">
        <v>1</v>
      </c>
      <c r="B148" s="5">
        <v>1.2807141963205501E-2</v>
      </c>
      <c r="C148" s="5">
        <v>1</v>
      </c>
      <c r="D148" s="6">
        <v>0.264243459555218</v>
      </c>
      <c r="F148" s="4">
        <v>1</v>
      </c>
      <c r="G148" s="5">
        <v>1.2871474540980501E-2</v>
      </c>
      <c r="H148" s="5">
        <v>1</v>
      </c>
      <c r="I148" s="6">
        <v>0.27015291674532799</v>
      </c>
      <c r="K148" s="4">
        <v>1</v>
      </c>
      <c r="L148" s="5">
        <v>1.9430265107854401E-2</v>
      </c>
      <c r="M148" s="5">
        <v>1</v>
      </c>
      <c r="N148" s="6">
        <v>0.30632344711807502</v>
      </c>
      <c r="P148" s="4">
        <v>1</v>
      </c>
      <c r="Q148" s="5">
        <v>1.7637626937466601E-2</v>
      </c>
      <c r="R148" s="5">
        <v>1</v>
      </c>
      <c r="S148" s="6">
        <v>0.29813439594276397</v>
      </c>
      <c r="U148" s="4">
        <v>1</v>
      </c>
      <c r="V148" s="5">
        <v>1.3483146067415699E-2</v>
      </c>
      <c r="W148" s="5">
        <v>1</v>
      </c>
      <c r="X148" s="6">
        <v>0.26688026267012699</v>
      </c>
      <c r="Z148" s="4">
        <v>1</v>
      </c>
      <c r="AA148" s="5">
        <v>1.9968676585747799E-2</v>
      </c>
      <c r="AB148" s="5">
        <v>1</v>
      </c>
      <c r="AC148" s="6">
        <v>0.299078871617732</v>
      </c>
    </row>
    <row r="149" spans="1:29" x14ac:dyDescent="0.2">
      <c r="A149" s="7">
        <v>2</v>
      </c>
      <c r="B149">
        <v>6.6890828444698801E-3</v>
      </c>
      <c r="C149">
        <v>2</v>
      </c>
      <c r="D149" s="8">
        <v>0.127114919797847</v>
      </c>
      <c r="F149" s="7">
        <v>2</v>
      </c>
      <c r="G149">
        <v>6.4669179773820399E-3</v>
      </c>
      <c r="H149">
        <v>2</v>
      </c>
      <c r="I149" s="8">
        <v>0.11525727069351201</v>
      </c>
      <c r="K149" s="7">
        <v>2</v>
      </c>
      <c r="L149">
        <v>1.11529346159208E-2</v>
      </c>
      <c r="M149">
        <v>2</v>
      </c>
      <c r="N149" s="8">
        <v>0.12788287121015801</v>
      </c>
      <c r="P149" s="7">
        <v>2</v>
      </c>
      <c r="Q149">
        <v>1.102114260009E-2</v>
      </c>
      <c r="R149">
        <v>2</v>
      </c>
      <c r="S149" s="8">
        <v>0.13258196721311499</v>
      </c>
      <c r="U149" s="7">
        <v>2</v>
      </c>
      <c r="V149">
        <v>7.2395850166445796E-3</v>
      </c>
      <c r="W149">
        <v>2</v>
      </c>
      <c r="X149" s="8">
        <v>0.115717057682131</v>
      </c>
      <c r="Z149" s="7">
        <v>2</v>
      </c>
      <c r="AA149">
        <v>1.30751406818934E-2</v>
      </c>
      <c r="AB149">
        <v>2</v>
      </c>
      <c r="AC149" s="8">
        <v>0.143568607247123</v>
      </c>
    </row>
    <row r="150" spans="1:29" x14ac:dyDescent="0.2">
      <c r="A150" s="7">
        <v>3</v>
      </c>
      <c r="B150">
        <v>6.0056858564321303E-3</v>
      </c>
      <c r="C150">
        <v>3</v>
      </c>
      <c r="D150" s="8">
        <v>7.1297100191005394E-2</v>
      </c>
      <c r="F150" s="7">
        <v>3</v>
      </c>
      <c r="G150">
        <v>5.1238526342260804E-3</v>
      </c>
      <c r="H150">
        <v>3</v>
      </c>
      <c r="I150" s="8">
        <v>6.0633804896777797E-2</v>
      </c>
      <c r="K150" s="7">
        <v>3</v>
      </c>
      <c r="L150">
        <v>7.7267181781211901E-3</v>
      </c>
      <c r="M150">
        <v>3</v>
      </c>
      <c r="N150" s="8">
        <v>6.6555097837281196E-2</v>
      </c>
      <c r="P150" s="7">
        <v>3</v>
      </c>
      <c r="Q150">
        <v>7.6801445674271503E-3</v>
      </c>
      <c r="R150">
        <v>3</v>
      </c>
      <c r="S150" s="8">
        <v>7.0246265643924097E-2</v>
      </c>
      <c r="U150" s="7">
        <v>3</v>
      </c>
      <c r="V150">
        <v>5.3755136086996802E-3</v>
      </c>
      <c r="W150">
        <v>3</v>
      </c>
      <c r="X150" s="8">
        <v>5.8069878758347897E-2</v>
      </c>
      <c r="Z150" s="7">
        <v>3</v>
      </c>
      <c r="AA150">
        <v>6.4912880081995196E-3</v>
      </c>
      <c r="AB150">
        <v>3</v>
      </c>
      <c r="AC150" s="8">
        <v>7.93905372894948E-2</v>
      </c>
    </row>
    <row r="151" spans="1:29" x14ac:dyDescent="0.2">
      <c r="A151" s="7">
        <v>4</v>
      </c>
      <c r="B151">
        <v>3.49761526232114E-3</v>
      </c>
      <c r="C151">
        <v>4</v>
      </c>
      <c r="D151" s="8">
        <v>6.2288374717833002E-2</v>
      </c>
      <c r="F151" s="7">
        <v>4</v>
      </c>
      <c r="G151">
        <v>3.3267006591220002E-3</v>
      </c>
      <c r="H151">
        <v>4</v>
      </c>
      <c r="I151" s="8">
        <v>5.81875254316108E-2</v>
      </c>
      <c r="K151" s="7">
        <v>4</v>
      </c>
      <c r="L151">
        <v>5.1560021152829202E-3</v>
      </c>
      <c r="M151">
        <v>4</v>
      </c>
      <c r="N151" s="8">
        <v>6.6246851385390396E-2</v>
      </c>
      <c r="P151" s="7">
        <v>4</v>
      </c>
      <c r="Q151">
        <v>3.7420206911732302E-3</v>
      </c>
      <c r="R151">
        <v>4</v>
      </c>
      <c r="S151" s="8">
        <v>7.3945813811366903E-2</v>
      </c>
      <c r="U151" s="7">
        <v>4</v>
      </c>
      <c r="V151">
        <v>3.2157295112091098E-3</v>
      </c>
      <c r="W151">
        <v>4</v>
      </c>
      <c r="X151" s="8">
        <v>5.6945593563664403E-2</v>
      </c>
      <c r="Z151" s="7">
        <v>4</v>
      </c>
      <c r="AA151">
        <v>4.9177547905714797E-3</v>
      </c>
      <c r="AB151">
        <v>4</v>
      </c>
      <c r="AC151" s="8">
        <v>7.7913392409296095E-2</v>
      </c>
    </row>
    <row r="152" spans="1:29" x14ac:dyDescent="0.2">
      <c r="A152" s="7">
        <v>5</v>
      </c>
      <c r="B152">
        <v>3.6051320114516001E-3</v>
      </c>
      <c r="C152">
        <v>5</v>
      </c>
      <c r="D152" s="8">
        <v>4.0223097112860901E-2</v>
      </c>
      <c r="F152" s="7">
        <v>5</v>
      </c>
      <c r="G152">
        <v>3.52955619667301E-3</v>
      </c>
      <c r="H152">
        <v>5</v>
      </c>
      <c r="I152" s="8">
        <v>3.8082177330028E-2</v>
      </c>
      <c r="K152" s="7">
        <v>5</v>
      </c>
      <c r="L152">
        <v>4.1289291422482704E-3</v>
      </c>
      <c r="M152">
        <v>5</v>
      </c>
      <c r="N152" s="8">
        <v>4.7519217330538099E-2</v>
      </c>
      <c r="P152" s="7">
        <v>5</v>
      </c>
      <c r="Q152">
        <v>3.2161234991423702E-3</v>
      </c>
      <c r="R152">
        <v>5</v>
      </c>
      <c r="S152" s="8">
        <v>4.4285982360667997E-2</v>
      </c>
      <c r="U152" s="7">
        <v>5</v>
      </c>
      <c r="V152">
        <v>3.62838064457115E-3</v>
      </c>
      <c r="W152">
        <v>5</v>
      </c>
      <c r="X152" s="8">
        <v>3.8068046633357097E-2</v>
      </c>
      <c r="Z152" s="7">
        <v>5</v>
      </c>
      <c r="AA152">
        <v>5.1172003961703497E-3</v>
      </c>
      <c r="AB152">
        <v>5</v>
      </c>
      <c r="AC152" s="8">
        <v>4.6032238065716102E-2</v>
      </c>
    </row>
    <row r="153" spans="1:29" x14ac:dyDescent="0.2">
      <c r="A153" s="7">
        <v>6</v>
      </c>
      <c r="B153">
        <v>3.33215171924849E-3</v>
      </c>
      <c r="C153">
        <v>6</v>
      </c>
      <c r="D153" s="8">
        <v>3.2442067736185402E-2</v>
      </c>
      <c r="F153" s="7">
        <v>6</v>
      </c>
      <c r="G153">
        <v>3.5560148319251101E-3</v>
      </c>
      <c r="H153">
        <v>6</v>
      </c>
      <c r="I153" s="8">
        <v>3.10734463276836E-2</v>
      </c>
      <c r="K153" s="7">
        <v>6</v>
      </c>
      <c r="L153">
        <v>3.28385656114541E-3</v>
      </c>
      <c r="M153">
        <v>6</v>
      </c>
      <c r="N153" s="8">
        <v>4.3730650154798802E-2</v>
      </c>
      <c r="P153" s="7">
        <v>6</v>
      </c>
      <c r="Q153">
        <v>3.55648535564854E-3</v>
      </c>
      <c r="R153">
        <v>6</v>
      </c>
      <c r="S153" s="8">
        <v>4.1409147095179198E-2</v>
      </c>
      <c r="U153" s="7">
        <v>6</v>
      </c>
      <c r="V153">
        <v>3.85070191928686E-3</v>
      </c>
      <c r="W153">
        <v>6</v>
      </c>
      <c r="X153" s="8">
        <v>3.1547191495474802E-2</v>
      </c>
      <c r="Z153" s="7">
        <v>6</v>
      </c>
      <c r="AA153">
        <v>4.83817150483817E-3</v>
      </c>
      <c r="AB153">
        <v>6</v>
      </c>
      <c r="AC153" s="8">
        <v>3.9656652360515E-2</v>
      </c>
    </row>
    <row r="154" spans="1:29" x14ac:dyDescent="0.2">
      <c r="A154" s="7">
        <v>7</v>
      </c>
      <c r="B154">
        <v>3.3577867805394401E-3</v>
      </c>
      <c r="C154">
        <v>7</v>
      </c>
      <c r="D154" s="8">
        <v>2.51652001232581E-2</v>
      </c>
      <c r="F154" s="7">
        <v>7</v>
      </c>
      <c r="G154">
        <v>3.8098188013009101E-3</v>
      </c>
      <c r="H154">
        <v>7</v>
      </c>
      <c r="I154" s="8">
        <v>2.1729453007623401E-2</v>
      </c>
      <c r="K154" s="7">
        <v>7</v>
      </c>
      <c r="L154">
        <v>3.60769641902726E-3</v>
      </c>
      <c r="M154">
        <v>7</v>
      </c>
      <c r="N154" s="8">
        <v>2.81875974571189E-2</v>
      </c>
      <c r="P154" s="7">
        <v>7</v>
      </c>
      <c r="Q154">
        <v>3.8893690579083801E-3</v>
      </c>
      <c r="R154">
        <v>7</v>
      </c>
      <c r="S154" s="8">
        <v>3.08933490751673E-2</v>
      </c>
      <c r="U154" s="7">
        <v>7</v>
      </c>
      <c r="V154">
        <v>3.7395111273257902E-3</v>
      </c>
      <c r="W154">
        <v>7</v>
      </c>
      <c r="X154" s="8">
        <v>2.31468647779564E-2</v>
      </c>
      <c r="Z154" s="7">
        <v>7</v>
      </c>
      <c r="AA154">
        <v>2.9590948651000899E-3</v>
      </c>
      <c r="AB154">
        <v>7</v>
      </c>
      <c r="AC154" s="8">
        <v>3.0009680542110399E-2</v>
      </c>
    </row>
    <row r="155" spans="1:29" x14ac:dyDescent="0.2">
      <c r="A155" s="7">
        <v>8</v>
      </c>
      <c r="B155">
        <v>3.1040564373897698E-3</v>
      </c>
      <c r="C155">
        <v>8</v>
      </c>
      <c r="D155" s="8">
        <v>2.02855769890849E-2</v>
      </c>
      <c r="F155" s="7">
        <v>8</v>
      </c>
      <c r="G155">
        <v>3.0120481927710802E-3</v>
      </c>
      <c r="H155">
        <v>8</v>
      </c>
      <c r="I155" s="8">
        <v>1.95057789718188E-2</v>
      </c>
      <c r="K155" s="7">
        <v>8</v>
      </c>
      <c r="L155">
        <v>3.50786020527478E-3</v>
      </c>
      <c r="M155">
        <v>8</v>
      </c>
      <c r="N155" s="8">
        <v>2.9221176182907399E-2</v>
      </c>
      <c r="P155" s="7">
        <v>8</v>
      </c>
      <c r="Q155">
        <v>2.32116480270099E-3</v>
      </c>
      <c r="R155">
        <v>8</v>
      </c>
      <c r="S155" s="8">
        <v>2.7269108280254799E-2</v>
      </c>
      <c r="U155" s="7">
        <v>8</v>
      </c>
      <c r="V155">
        <v>3.6032280158422901E-3</v>
      </c>
      <c r="W155">
        <v>8</v>
      </c>
      <c r="X155" s="8">
        <v>1.83302782869522E-2</v>
      </c>
      <c r="Z155" s="7">
        <v>8</v>
      </c>
      <c r="AA155">
        <v>3.19811479548897E-3</v>
      </c>
      <c r="AB155">
        <v>8</v>
      </c>
      <c r="AC155" s="8">
        <v>3.0066445182724302E-2</v>
      </c>
    </row>
    <row r="156" spans="1:29" x14ac:dyDescent="0.2">
      <c r="A156" s="7">
        <v>9</v>
      </c>
      <c r="B156">
        <v>3.2454653636724202E-3</v>
      </c>
      <c r="C156">
        <v>9</v>
      </c>
      <c r="D156" s="8">
        <v>1.8669219722355201E-2</v>
      </c>
      <c r="F156" s="7">
        <v>9</v>
      </c>
      <c r="G156">
        <v>3.6305327806855701E-3</v>
      </c>
      <c r="H156">
        <v>9</v>
      </c>
      <c r="I156" s="8">
        <v>1.8147737922808199E-2</v>
      </c>
      <c r="K156" s="7">
        <v>9</v>
      </c>
      <c r="L156">
        <v>3.7212883356858698E-3</v>
      </c>
      <c r="M156">
        <v>9</v>
      </c>
      <c r="N156" s="8">
        <v>2.6214436575972201E-2</v>
      </c>
      <c r="P156" s="7">
        <v>9</v>
      </c>
      <c r="Q156">
        <v>4.8319327731092404E-3</v>
      </c>
      <c r="R156">
        <v>9</v>
      </c>
      <c r="S156" s="8">
        <v>1.91311279394181E-2</v>
      </c>
      <c r="U156" s="7">
        <v>9</v>
      </c>
      <c r="V156">
        <v>3.7250554323725099E-3</v>
      </c>
      <c r="W156">
        <v>9</v>
      </c>
      <c r="X156" s="8">
        <v>1.7985611510791401E-2</v>
      </c>
      <c r="Z156" s="7">
        <v>9</v>
      </c>
      <c r="AA156">
        <v>3.8648966560241999E-3</v>
      </c>
      <c r="AB156">
        <v>9</v>
      </c>
      <c r="AC156" s="8">
        <v>2.12800785725978E-2</v>
      </c>
    </row>
    <row r="157" spans="1:29" x14ac:dyDescent="0.2">
      <c r="A157" s="7">
        <v>10</v>
      </c>
      <c r="B157">
        <v>3.5013755403908698E-3</v>
      </c>
      <c r="C157">
        <v>10</v>
      </c>
      <c r="D157" s="8">
        <v>1.61866452131939E-2</v>
      </c>
      <c r="F157" s="7">
        <v>10</v>
      </c>
      <c r="G157">
        <v>3.2169808484411198E-3</v>
      </c>
      <c r="H157">
        <v>10</v>
      </c>
      <c r="I157" s="8">
        <v>1.4898815530886501E-2</v>
      </c>
      <c r="K157" s="7">
        <v>10</v>
      </c>
      <c r="L157">
        <v>3.4125213282582998E-3</v>
      </c>
      <c r="M157">
        <v>10</v>
      </c>
      <c r="N157" s="8">
        <v>1.9623875715453799E-2</v>
      </c>
      <c r="P157" s="7">
        <v>10</v>
      </c>
      <c r="Q157">
        <v>2.9686174724342699E-3</v>
      </c>
      <c r="R157">
        <v>10</v>
      </c>
      <c r="S157" s="8">
        <v>1.9615239532251999E-2</v>
      </c>
      <c r="U157" s="7">
        <v>10</v>
      </c>
      <c r="V157">
        <v>3.4046836604790199E-3</v>
      </c>
      <c r="W157">
        <v>10</v>
      </c>
      <c r="X157" s="8">
        <v>1.3797617489200199E-2</v>
      </c>
      <c r="Z157" s="7">
        <v>10</v>
      </c>
      <c r="AA157">
        <v>5.18915299631738E-3</v>
      </c>
      <c r="AB157">
        <v>10</v>
      </c>
      <c r="AC157" s="8">
        <v>1.6240232878811101E-2</v>
      </c>
    </row>
    <row r="158" spans="1:29" x14ac:dyDescent="0.2">
      <c r="A158" s="7">
        <v>11</v>
      </c>
      <c r="B158">
        <v>2.9953999215490499E-3</v>
      </c>
      <c r="C158">
        <v>11</v>
      </c>
      <c r="D158" s="8">
        <v>1.37431606050853E-2</v>
      </c>
      <c r="F158" s="7">
        <v>11</v>
      </c>
      <c r="G158">
        <v>3.4905575942003001E-3</v>
      </c>
      <c r="H158">
        <v>11</v>
      </c>
      <c r="I158" s="8">
        <v>1.37019102857447E-2</v>
      </c>
      <c r="K158" s="7">
        <v>11</v>
      </c>
      <c r="L158">
        <v>3.2349896480331299E-3</v>
      </c>
      <c r="M158">
        <v>11</v>
      </c>
      <c r="N158" s="8">
        <v>1.7761159149333999E-2</v>
      </c>
      <c r="P158" s="7">
        <v>11</v>
      </c>
      <c r="Q158">
        <v>3.3599328013439698E-3</v>
      </c>
      <c r="R158">
        <v>11</v>
      </c>
      <c r="S158" s="8">
        <v>1.61497522481189E-2</v>
      </c>
      <c r="U158" s="7">
        <v>11</v>
      </c>
      <c r="V158">
        <v>3.5158211953792099E-3</v>
      </c>
      <c r="W158">
        <v>11</v>
      </c>
      <c r="X158" s="8">
        <v>1.24280242828483E-2</v>
      </c>
      <c r="Z158" s="7">
        <v>11</v>
      </c>
      <c r="AA158">
        <v>2.86968264686023E-3</v>
      </c>
      <c r="AB158">
        <v>11</v>
      </c>
      <c r="AC158" s="8">
        <v>1.4719411223551099E-2</v>
      </c>
    </row>
    <row r="159" spans="1:29" x14ac:dyDescent="0.2">
      <c r="A159" s="7">
        <v>12</v>
      </c>
      <c r="B159">
        <v>3.1347962382445101E-3</v>
      </c>
      <c r="C159">
        <v>12</v>
      </c>
      <c r="D159" s="8">
        <v>1.3074000128807901E-2</v>
      </c>
      <c r="F159" s="7">
        <v>12</v>
      </c>
      <c r="G159">
        <v>3.60287067437604E-3</v>
      </c>
      <c r="H159">
        <v>12</v>
      </c>
      <c r="I159" s="8">
        <v>1.3795316008983E-2</v>
      </c>
      <c r="K159" s="7">
        <v>12</v>
      </c>
      <c r="L159">
        <v>2.9318036966220502E-3</v>
      </c>
      <c r="M159">
        <v>12</v>
      </c>
      <c r="N159" s="8">
        <v>1.6231474947071299E-2</v>
      </c>
      <c r="P159" s="7">
        <v>12</v>
      </c>
      <c r="Q159">
        <v>4.3032786885245904E-3</v>
      </c>
      <c r="R159">
        <v>12</v>
      </c>
      <c r="S159" s="8">
        <v>1.4928158238477301E-2</v>
      </c>
      <c r="U159" s="7">
        <v>12</v>
      </c>
      <c r="V159">
        <v>3.2280579305531301E-3</v>
      </c>
      <c r="W159">
        <v>12</v>
      </c>
      <c r="X159" s="8">
        <v>1.3406038036973E-2</v>
      </c>
      <c r="Z159" s="7">
        <v>12</v>
      </c>
      <c r="AA159">
        <v>3.3624747814391398E-3</v>
      </c>
      <c r="AB159">
        <v>12</v>
      </c>
      <c r="AC159" s="8">
        <v>1.8413380389749899E-2</v>
      </c>
    </row>
    <row r="160" spans="1:29" x14ac:dyDescent="0.2">
      <c r="A160" s="7">
        <v>13</v>
      </c>
      <c r="B160">
        <v>2.77594642423401E-3</v>
      </c>
      <c r="C160">
        <v>13</v>
      </c>
      <c r="D160" s="8">
        <v>1.2757161773729901E-2</v>
      </c>
      <c r="F160" s="7">
        <v>13</v>
      </c>
      <c r="G160">
        <v>3.3992049317278302E-3</v>
      </c>
      <c r="H160">
        <v>13</v>
      </c>
      <c r="I160" s="8">
        <v>1.23745729427272E-2</v>
      </c>
      <c r="K160" s="7">
        <v>13</v>
      </c>
      <c r="L160">
        <v>3.83043922369765E-3</v>
      </c>
      <c r="M160">
        <v>13</v>
      </c>
      <c r="N160" s="8">
        <v>1.5469354271651199E-2</v>
      </c>
      <c r="P160" s="7">
        <v>13</v>
      </c>
      <c r="Q160">
        <v>4.4806517311608996E-3</v>
      </c>
      <c r="R160">
        <v>13</v>
      </c>
      <c r="S160" s="8">
        <v>2.0478468899521499E-2</v>
      </c>
      <c r="U160" s="7">
        <v>13</v>
      </c>
      <c r="V160">
        <v>3.89464270259354E-3</v>
      </c>
      <c r="W160">
        <v>13</v>
      </c>
      <c r="X160" s="8">
        <v>1.30437083289237E-2</v>
      </c>
      <c r="Z160" s="7">
        <v>13</v>
      </c>
      <c r="AA160">
        <v>3.0181086519114699E-3</v>
      </c>
      <c r="AB160">
        <v>13</v>
      </c>
      <c r="AC160" s="8">
        <v>1.52587698599969E-2</v>
      </c>
    </row>
    <row r="161" spans="1:29" x14ac:dyDescent="0.2">
      <c r="A161" s="7">
        <v>14</v>
      </c>
      <c r="B161">
        <v>2.99421806167401E-3</v>
      </c>
      <c r="C161">
        <v>14</v>
      </c>
      <c r="D161" s="8">
        <v>1.35905161121299E-2</v>
      </c>
      <c r="F161" s="7">
        <v>14</v>
      </c>
      <c r="G161">
        <v>2.9867034260934499E-3</v>
      </c>
      <c r="H161">
        <v>14</v>
      </c>
      <c r="I161" s="8">
        <v>1.24190209940593E-2</v>
      </c>
      <c r="K161" s="7">
        <v>14</v>
      </c>
      <c r="L161">
        <v>3.58056265984655E-3</v>
      </c>
      <c r="M161">
        <v>14</v>
      </c>
      <c r="N161" s="8">
        <v>1.3923761698242399E-2</v>
      </c>
      <c r="P161" s="7">
        <v>14</v>
      </c>
      <c r="Q161">
        <v>3.0144694533762099E-3</v>
      </c>
      <c r="R161">
        <v>14</v>
      </c>
      <c r="S161" s="8">
        <v>1.6119855869524E-2</v>
      </c>
      <c r="U161" s="7">
        <v>14</v>
      </c>
      <c r="V161">
        <v>3.5668426309031199E-3</v>
      </c>
      <c r="W161">
        <v>14</v>
      </c>
      <c r="X161" s="8">
        <v>1.21813791253019E-2</v>
      </c>
      <c r="Z161" s="7">
        <v>14</v>
      </c>
      <c r="AA161">
        <v>4.2497548218372004E-3</v>
      </c>
      <c r="AB161">
        <v>14</v>
      </c>
      <c r="AC161" s="8">
        <v>2.0276642565231099E-2</v>
      </c>
    </row>
    <row r="162" spans="1:29" x14ac:dyDescent="0.2">
      <c r="A162" s="7">
        <v>15</v>
      </c>
      <c r="B162">
        <v>2.8820445154345599E-3</v>
      </c>
      <c r="C162">
        <v>15</v>
      </c>
      <c r="D162" s="8">
        <v>1.17386921601145E-2</v>
      </c>
      <c r="F162" s="7">
        <v>15</v>
      </c>
      <c r="G162">
        <v>2.9419399498139698E-3</v>
      </c>
      <c r="H162">
        <v>15</v>
      </c>
      <c r="I162" s="8">
        <v>1.1744831469712801E-2</v>
      </c>
      <c r="K162" s="7">
        <v>15</v>
      </c>
      <c r="L162">
        <v>3.5052578868302502E-3</v>
      </c>
      <c r="M162">
        <v>15</v>
      </c>
      <c r="N162" s="8">
        <v>1.8678657903839501E-2</v>
      </c>
      <c r="P162" s="7">
        <v>15</v>
      </c>
      <c r="Q162">
        <v>5.2334943639291498E-3</v>
      </c>
      <c r="R162">
        <v>15</v>
      </c>
      <c r="S162" s="8">
        <v>1.5742128935532201E-2</v>
      </c>
      <c r="U162" s="7">
        <v>15</v>
      </c>
      <c r="V162">
        <v>3.4198751745561301E-3</v>
      </c>
      <c r="W162">
        <v>15</v>
      </c>
      <c r="X162" s="8">
        <v>1.1877118530973899E-2</v>
      </c>
      <c r="Z162" s="7">
        <v>15</v>
      </c>
      <c r="AA162">
        <v>4.2840665678035902E-3</v>
      </c>
      <c r="AB162">
        <v>15</v>
      </c>
      <c r="AC162" s="8">
        <v>1.66614761756462E-2</v>
      </c>
    </row>
    <row r="163" spans="1:29" x14ac:dyDescent="0.2">
      <c r="A163" s="7">
        <v>16</v>
      </c>
      <c r="B163">
        <v>3.6234361113010199E-3</v>
      </c>
      <c r="C163">
        <v>16</v>
      </c>
      <c r="D163" s="8">
        <v>1.1644689365610399E-2</v>
      </c>
      <c r="F163" s="7">
        <v>16</v>
      </c>
      <c r="G163">
        <v>3.30729315162228E-3</v>
      </c>
      <c r="H163">
        <v>16</v>
      </c>
      <c r="I163" s="8">
        <v>1.2086377309841001E-2</v>
      </c>
      <c r="K163" s="7">
        <v>16</v>
      </c>
      <c r="L163">
        <v>3.4912718204488801E-3</v>
      </c>
      <c r="M163">
        <v>16</v>
      </c>
      <c r="N163" s="8">
        <v>1.6378100140383701E-2</v>
      </c>
      <c r="P163" s="7">
        <v>16</v>
      </c>
      <c r="Q163">
        <v>4.8348106365833999E-3</v>
      </c>
      <c r="R163">
        <v>16</v>
      </c>
      <c r="S163" s="8">
        <v>1.49056603773585E-2</v>
      </c>
      <c r="U163" s="7">
        <v>16</v>
      </c>
      <c r="V163">
        <v>3.4999857724155601E-3</v>
      </c>
      <c r="W163">
        <v>16</v>
      </c>
      <c r="X163" s="8">
        <v>1.2447353596051199E-2</v>
      </c>
      <c r="Z163" s="7">
        <v>16</v>
      </c>
      <c r="AA163">
        <v>3.1224322103533299E-3</v>
      </c>
      <c r="AB163">
        <v>16</v>
      </c>
      <c r="AC163" s="8">
        <v>1.52731853251456E-2</v>
      </c>
    </row>
    <row r="164" spans="1:29" x14ac:dyDescent="0.2">
      <c r="A164" s="7">
        <v>17</v>
      </c>
      <c r="B164">
        <v>3.1560891938250402E-3</v>
      </c>
      <c r="C164">
        <v>17</v>
      </c>
      <c r="D164" s="8">
        <v>1.16777960579374E-2</v>
      </c>
      <c r="F164" s="7">
        <v>17</v>
      </c>
      <c r="G164">
        <v>3.0002307869836098E-3</v>
      </c>
      <c r="H164">
        <v>17</v>
      </c>
      <c r="I164" s="8">
        <v>1.18719751865023E-2</v>
      </c>
      <c r="K164" s="7">
        <v>17</v>
      </c>
      <c r="L164">
        <v>2.7124773960216998E-3</v>
      </c>
      <c r="M164">
        <v>17</v>
      </c>
      <c r="N164" s="8">
        <v>1.6715715126544999E-2</v>
      </c>
      <c r="P164" s="7">
        <v>17</v>
      </c>
      <c r="Q164">
        <v>2.70214092704219E-3</v>
      </c>
      <c r="R164">
        <v>17</v>
      </c>
      <c r="S164" s="8">
        <v>1.6445524201083899E-2</v>
      </c>
      <c r="U164" s="7">
        <v>17</v>
      </c>
      <c r="V164">
        <v>3.3260695033834201E-3</v>
      </c>
      <c r="W164">
        <v>17</v>
      </c>
      <c r="X164" s="8">
        <v>1.09936463578603E-2</v>
      </c>
      <c r="Z164" s="7">
        <v>17</v>
      </c>
      <c r="AA164">
        <v>3.8142620232172499E-3</v>
      </c>
      <c r="AB164">
        <v>17</v>
      </c>
      <c r="AC164" s="8">
        <v>1.5833592052157699E-2</v>
      </c>
    </row>
    <row r="165" spans="1:29" x14ac:dyDescent="0.2">
      <c r="A165" s="7">
        <v>18</v>
      </c>
      <c r="B165">
        <v>2.8920417814977399E-3</v>
      </c>
      <c r="C165">
        <v>18</v>
      </c>
      <c r="D165" s="8">
        <v>1.1898685721577099E-2</v>
      </c>
      <c r="F165" s="7">
        <v>18</v>
      </c>
      <c r="G165">
        <v>3.6169431179180001E-3</v>
      </c>
      <c r="H165">
        <v>18</v>
      </c>
      <c r="I165" s="8">
        <v>1.1407450740553601E-2</v>
      </c>
      <c r="K165" s="7">
        <v>18</v>
      </c>
      <c r="L165">
        <v>3.2815852581093E-3</v>
      </c>
      <c r="M165">
        <v>18</v>
      </c>
      <c r="N165" s="8">
        <v>1.7539756782039301E-2</v>
      </c>
      <c r="P165" s="7">
        <v>18</v>
      </c>
      <c r="Q165">
        <v>4.14610069101678E-3</v>
      </c>
      <c r="R165">
        <v>18</v>
      </c>
      <c r="S165" s="8">
        <v>1.36700208847541E-2</v>
      </c>
      <c r="U165" s="7">
        <v>18</v>
      </c>
      <c r="V165">
        <v>3.9678041038431E-3</v>
      </c>
      <c r="W165">
        <v>18</v>
      </c>
      <c r="X165" s="8">
        <v>1.26945666201375E-2</v>
      </c>
      <c r="Z165" s="7">
        <v>18</v>
      </c>
      <c r="AA165">
        <v>4.1288191577208899E-3</v>
      </c>
      <c r="AB165">
        <v>18</v>
      </c>
      <c r="AC165" s="8">
        <v>1.7172029702970298E-2</v>
      </c>
    </row>
    <row r="166" spans="1:29" x14ac:dyDescent="0.2">
      <c r="A166" s="7">
        <v>19</v>
      </c>
      <c r="B166">
        <v>2.6464900078037499E-3</v>
      </c>
      <c r="C166">
        <v>19</v>
      </c>
      <c r="D166" s="8">
        <v>1.1969149038307699E-2</v>
      </c>
      <c r="F166" s="7">
        <v>19</v>
      </c>
      <c r="G166">
        <v>3.0458570703367398E-3</v>
      </c>
      <c r="H166">
        <v>19</v>
      </c>
      <c r="I166" s="8">
        <v>1.04469717006083E-2</v>
      </c>
      <c r="K166" s="7">
        <v>19</v>
      </c>
      <c r="L166">
        <v>2.8678304239401499E-3</v>
      </c>
      <c r="M166">
        <v>19</v>
      </c>
      <c r="N166" s="8">
        <v>1.73470567826992E-2</v>
      </c>
      <c r="P166" s="7">
        <v>19</v>
      </c>
      <c r="Q166">
        <v>3.3723467565959101E-3</v>
      </c>
      <c r="R166">
        <v>19</v>
      </c>
      <c r="S166" s="8">
        <v>1.2523364485981301E-2</v>
      </c>
      <c r="U166" s="7">
        <v>19</v>
      </c>
      <c r="V166">
        <v>3.9107559857074498E-3</v>
      </c>
      <c r="W166">
        <v>19</v>
      </c>
      <c r="X166" s="8">
        <v>1.14876357451263E-2</v>
      </c>
      <c r="Z166" s="7">
        <v>19</v>
      </c>
      <c r="AA166">
        <v>2.8957528957528999E-3</v>
      </c>
      <c r="AB166">
        <v>19</v>
      </c>
      <c r="AC166" s="8">
        <v>1.5822303362239502E-2</v>
      </c>
    </row>
    <row r="167" spans="1:29" x14ac:dyDescent="0.2">
      <c r="A167" s="7">
        <v>20</v>
      </c>
      <c r="B167">
        <v>3.1188555156281801E-3</v>
      </c>
      <c r="C167">
        <v>20</v>
      </c>
      <c r="D167" s="8">
        <v>1.16158277457739E-2</v>
      </c>
      <c r="F167" s="7">
        <v>20</v>
      </c>
      <c r="G167">
        <v>2.94425728279025E-3</v>
      </c>
      <c r="H167">
        <v>20</v>
      </c>
      <c r="I167" s="8">
        <v>1.1124167645906799E-2</v>
      </c>
      <c r="K167" s="7">
        <v>20</v>
      </c>
      <c r="L167">
        <v>3.1214883256336602E-3</v>
      </c>
      <c r="M167">
        <v>20</v>
      </c>
      <c r="N167" s="8">
        <v>1.5130674002750999E-2</v>
      </c>
      <c r="P167" s="7">
        <v>20</v>
      </c>
      <c r="Q167">
        <v>3.03889789303079E-3</v>
      </c>
      <c r="R167">
        <v>20</v>
      </c>
      <c r="S167" s="8">
        <v>1.86829448760636E-2</v>
      </c>
      <c r="U167" s="7">
        <v>20</v>
      </c>
      <c r="V167">
        <v>3.0844109906901702E-3</v>
      </c>
      <c r="W167">
        <v>20</v>
      </c>
      <c r="X167" s="8">
        <v>1.00652185076773E-2</v>
      </c>
      <c r="Z167" s="7">
        <v>20</v>
      </c>
      <c r="AA167">
        <v>4.0663630448926503E-3</v>
      </c>
      <c r="AB167">
        <v>20</v>
      </c>
      <c r="AC167" s="8">
        <v>1.51356211598981E-2</v>
      </c>
    </row>
    <row r="168" spans="1:29" x14ac:dyDescent="0.2">
      <c r="A168" s="7">
        <v>21</v>
      </c>
      <c r="B168">
        <v>3.0170514254720501E-3</v>
      </c>
      <c r="C168">
        <v>21</v>
      </c>
      <c r="D168" s="8">
        <v>1.0821757428092301E-2</v>
      </c>
      <c r="F168" s="7">
        <v>21</v>
      </c>
      <c r="G168">
        <v>3.1782967734612201E-3</v>
      </c>
      <c r="H168">
        <v>21</v>
      </c>
      <c r="I168" s="8">
        <v>1.0361338601219299E-2</v>
      </c>
      <c r="K168" s="7">
        <v>21</v>
      </c>
      <c r="L168">
        <v>4.1224234853216701E-3</v>
      </c>
      <c r="M168">
        <v>21</v>
      </c>
      <c r="N168" s="8">
        <v>1.49611694837825E-2</v>
      </c>
      <c r="P168" s="7">
        <v>21</v>
      </c>
      <c r="Q168">
        <v>2.8050490883590501E-3</v>
      </c>
      <c r="R168">
        <v>21</v>
      </c>
      <c r="S168" s="8">
        <v>1.74138569840682E-2</v>
      </c>
      <c r="U168" s="7">
        <v>21</v>
      </c>
      <c r="V168">
        <v>3.35504794922694E-3</v>
      </c>
      <c r="W168">
        <v>21</v>
      </c>
      <c r="X168" s="8">
        <v>1.05435375386293E-2</v>
      </c>
      <c r="Z168" s="7">
        <v>21</v>
      </c>
      <c r="AA168">
        <v>3.34341665339914E-3</v>
      </c>
      <c r="AB168">
        <v>21</v>
      </c>
      <c r="AC168" s="8">
        <v>1.6565349544072901E-2</v>
      </c>
    </row>
    <row r="169" spans="1:29" x14ac:dyDescent="0.2">
      <c r="A169" s="7">
        <v>22</v>
      </c>
      <c r="B169">
        <v>3.4084074049321698E-3</v>
      </c>
      <c r="C169">
        <v>22</v>
      </c>
      <c r="D169" s="8">
        <v>1.1002175215157201E-2</v>
      </c>
      <c r="F169" s="7">
        <v>22</v>
      </c>
      <c r="G169">
        <v>2.8029083643225801E-3</v>
      </c>
      <c r="H169">
        <v>22</v>
      </c>
      <c r="I169" s="8">
        <v>1.0524941237921101E-2</v>
      </c>
      <c r="K169" s="7">
        <v>22</v>
      </c>
      <c r="L169">
        <v>2.83950617283951E-3</v>
      </c>
      <c r="M169">
        <v>22</v>
      </c>
      <c r="N169" s="8">
        <v>1.38089758342923E-2</v>
      </c>
      <c r="P169" s="7">
        <v>22</v>
      </c>
      <c r="Q169">
        <v>2.75699094131548E-3</v>
      </c>
      <c r="R169">
        <v>22</v>
      </c>
      <c r="S169" s="8">
        <v>1.50045745654163E-2</v>
      </c>
      <c r="U169" s="7">
        <v>22</v>
      </c>
      <c r="V169">
        <v>3.03699613473219E-3</v>
      </c>
      <c r="W169">
        <v>22</v>
      </c>
      <c r="X169" s="8">
        <v>1.00023321499832E-2</v>
      </c>
      <c r="Z169" s="7">
        <v>22</v>
      </c>
      <c r="AA169">
        <v>3.6542739116619E-3</v>
      </c>
      <c r="AB169">
        <v>22</v>
      </c>
      <c r="AC169" s="8">
        <v>1.42332415059688E-2</v>
      </c>
    </row>
    <row r="170" spans="1:29" x14ac:dyDescent="0.2">
      <c r="A170" s="7">
        <v>23</v>
      </c>
      <c r="B170">
        <v>3.3676837071462198E-3</v>
      </c>
      <c r="C170">
        <v>23</v>
      </c>
      <c r="D170" s="8">
        <v>1.12912837562337E-2</v>
      </c>
      <c r="F170" s="7">
        <v>23</v>
      </c>
      <c r="G170">
        <v>2.9265845364847502E-3</v>
      </c>
      <c r="H170">
        <v>23</v>
      </c>
      <c r="I170" s="8">
        <v>9.8863459442628098E-3</v>
      </c>
      <c r="K170" s="7">
        <v>23</v>
      </c>
      <c r="L170">
        <v>3.5855588526211698E-3</v>
      </c>
      <c r="M170">
        <v>23</v>
      </c>
      <c r="N170" s="8">
        <v>1.54603756298672E-2</v>
      </c>
      <c r="P170" s="7">
        <v>23</v>
      </c>
      <c r="Q170">
        <v>2.9359953024075199E-3</v>
      </c>
      <c r="R170">
        <v>23</v>
      </c>
      <c r="S170" s="8">
        <v>1.8956490341216801E-2</v>
      </c>
      <c r="U170" s="7">
        <v>23</v>
      </c>
      <c r="V170">
        <v>3.81260628668605E-3</v>
      </c>
      <c r="W170">
        <v>23</v>
      </c>
      <c r="X170" s="8">
        <v>1.09033867359272E-2</v>
      </c>
      <c r="Z170" s="7">
        <v>23</v>
      </c>
      <c r="AA170">
        <v>3.0230708035004E-3</v>
      </c>
      <c r="AB170">
        <v>23</v>
      </c>
      <c r="AC170" s="8">
        <v>1.47562975108064E-2</v>
      </c>
    </row>
    <row r="171" spans="1:29" x14ac:dyDescent="0.2">
      <c r="A171" s="7">
        <v>24</v>
      </c>
      <c r="B171">
        <v>3.2870708546384199E-3</v>
      </c>
      <c r="C171">
        <v>24</v>
      </c>
      <c r="D171" s="8">
        <v>1.0210940750936299E-2</v>
      </c>
      <c r="F171" s="7">
        <v>24</v>
      </c>
      <c r="G171">
        <v>3.3965702924364199E-3</v>
      </c>
      <c r="H171">
        <v>24</v>
      </c>
      <c r="I171" s="8">
        <v>1.0171979865771799E-2</v>
      </c>
      <c r="K171" s="7">
        <v>24</v>
      </c>
      <c r="L171">
        <v>3.60230547550432E-3</v>
      </c>
      <c r="M171">
        <v>24</v>
      </c>
      <c r="N171" s="8">
        <v>1.8123422803395298E-2</v>
      </c>
      <c r="P171" s="7">
        <v>24</v>
      </c>
      <c r="Q171">
        <v>4.0595399188091998E-3</v>
      </c>
      <c r="R171">
        <v>24</v>
      </c>
      <c r="S171" s="8">
        <v>1.46350500185254E-2</v>
      </c>
      <c r="U171" s="7">
        <v>24</v>
      </c>
      <c r="V171">
        <v>3.57846264806236E-3</v>
      </c>
      <c r="W171">
        <v>24</v>
      </c>
      <c r="X171" s="8">
        <v>1.0677178509893999E-2</v>
      </c>
      <c r="Z171" s="7">
        <v>24</v>
      </c>
      <c r="AA171">
        <v>3.68058889422308E-3</v>
      </c>
      <c r="AB171">
        <v>24</v>
      </c>
      <c r="AC171" s="8">
        <v>1.4424536896447E-2</v>
      </c>
    </row>
    <row r="172" spans="1:29" x14ac:dyDescent="0.2">
      <c r="A172" s="9">
        <v>25</v>
      </c>
      <c r="B172" s="10">
        <v>2.9675569337467901E-3</v>
      </c>
      <c r="C172" s="10">
        <v>25</v>
      </c>
      <c r="D172" s="11">
        <v>1.1054609772275001E-2</v>
      </c>
      <c r="F172" s="9">
        <v>25</v>
      </c>
      <c r="G172" s="10">
        <v>3.0028360117889102E-3</v>
      </c>
      <c r="H172" s="10">
        <v>25</v>
      </c>
      <c r="I172" s="11">
        <v>1.08032804121543E-2</v>
      </c>
      <c r="K172" s="9">
        <v>25</v>
      </c>
      <c r="L172" s="10">
        <v>2.6911314984709501E-3</v>
      </c>
      <c r="M172" s="10">
        <v>25</v>
      </c>
      <c r="N172" s="11">
        <v>1.37315482320632E-2</v>
      </c>
      <c r="P172" s="9">
        <v>25</v>
      </c>
      <c r="Q172" s="10">
        <v>2.5525230708816002E-3</v>
      </c>
      <c r="R172" s="10">
        <v>25</v>
      </c>
      <c r="S172" s="11">
        <v>1.67748917748918E-2</v>
      </c>
      <c r="U172" s="9">
        <v>25</v>
      </c>
      <c r="V172" s="10">
        <v>3.3670033670033699E-3</v>
      </c>
      <c r="W172" s="10">
        <v>25</v>
      </c>
      <c r="X172" s="11">
        <v>9.9806576402321108E-3</v>
      </c>
      <c r="Z172" s="9">
        <v>25</v>
      </c>
      <c r="AA172" s="10">
        <v>3.7361923326835601E-3</v>
      </c>
      <c r="AB172" s="10">
        <v>25</v>
      </c>
      <c r="AC172" s="11">
        <v>1.46838477674558E-2</v>
      </c>
    </row>
    <row r="177" spans="1:29" x14ac:dyDescent="0.2">
      <c r="A177" s="80" t="s">
        <v>137</v>
      </c>
      <c r="B177" s="81"/>
      <c r="C177" s="81"/>
      <c r="D177" s="82"/>
      <c r="F177" s="84" t="s">
        <v>138</v>
      </c>
      <c r="G177" s="84"/>
      <c r="H177" s="84"/>
      <c r="I177" s="84"/>
      <c r="K177" s="83" t="s">
        <v>139</v>
      </c>
      <c r="L177" s="84"/>
      <c r="M177" s="84"/>
      <c r="N177" s="84"/>
      <c r="P177" s="80" t="s">
        <v>140</v>
      </c>
      <c r="Q177" s="81"/>
      <c r="R177" s="81"/>
      <c r="S177" s="82"/>
      <c r="U177" s="80" t="s">
        <v>141</v>
      </c>
      <c r="V177" s="81"/>
      <c r="W177" s="81"/>
      <c r="X177" s="82"/>
      <c r="Z177" s="80" t="s">
        <v>142</v>
      </c>
      <c r="AA177" s="81"/>
      <c r="AB177" s="81"/>
      <c r="AC177" s="82"/>
    </row>
    <row r="178" spans="1:29" x14ac:dyDescent="0.2">
      <c r="A178" s="1" t="s">
        <v>120</v>
      </c>
      <c r="B178" s="2" t="s">
        <v>121</v>
      </c>
      <c r="C178" s="2" t="s">
        <v>120</v>
      </c>
      <c r="D178" s="3" t="s">
        <v>122</v>
      </c>
      <c r="F178" s="1" t="s">
        <v>120</v>
      </c>
      <c r="G178" s="2" t="s">
        <v>121</v>
      </c>
      <c r="H178" s="2" t="s">
        <v>120</v>
      </c>
      <c r="I178" s="3" t="s">
        <v>122</v>
      </c>
      <c r="K178" s="1" t="s">
        <v>120</v>
      </c>
      <c r="L178" s="2" t="s">
        <v>121</v>
      </c>
      <c r="M178" s="2" t="s">
        <v>120</v>
      </c>
      <c r="N178" s="3" t="s">
        <v>122</v>
      </c>
      <c r="P178" s="1" t="s">
        <v>120</v>
      </c>
      <c r="Q178" s="2" t="s">
        <v>121</v>
      </c>
      <c r="R178" s="2" t="s">
        <v>120</v>
      </c>
      <c r="S178" s="3" t="s">
        <v>122</v>
      </c>
      <c r="U178" s="1" t="s">
        <v>120</v>
      </c>
      <c r="V178" s="2" t="s">
        <v>121</v>
      </c>
      <c r="W178" s="2" t="s">
        <v>120</v>
      </c>
      <c r="X178" s="3" t="s">
        <v>122</v>
      </c>
      <c r="Z178" s="1" t="s">
        <v>120</v>
      </c>
      <c r="AA178" s="2" t="s">
        <v>121</v>
      </c>
      <c r="AB178" s="2" t="s">
        <v>120</v>
      </c>
      <c r="AC178" s="3" t="s">
        <v>122</v>
      </c>
    </row>
    <row r="179" spans="1:29" x14ac:dyDescent="0.2">
      <c r="A179" s="4">
        <v>1</v>
      </c>
      <c r="B179" s="5">
        <v>1.5129151291512899E-2</v>
      </c>
      <c r="C179" s="5">
        <v>1</v>
      </c>
      <c r="D179" s="6">
        <v>0.40547703180212002</v>
      </c>
      <c r="F179" s="4">
        <v>1</v>
      </c>
      <c r="G179" s="5">
        <v>1.5748728157487301E-2</v>
      </c>
      <c r="H179" s="5">
        <v>1</v>
      </c>
      <c r="I179" s="6">
        <v>0.42094394478711</v>
      </c>
      <c r="K179" s="4">
        <v>1</v>
      </c>
      <c r="L179" s="5">
        <v>1.58985351911397E-2</v>
      </c>
      <c r="M179" s="5">
        <v>1</v>
      </c>
      <c r="N179" s="6">
        <v>0.419418217540796</v>
      </c>
      <c r="P179" s="4">
        <v>1</v>
      </c>
      <c r="Q179" s="5">
        <v>1.26813841002108E-2</v>
      </c>
      <c r="R179" s="5">
        <v>1</v>
      </c>
      <c r="S179" s="6">
        <v>0.44879854297632299</v>
      </c>
      <c r="U179" s="4">
        <v>1</v>
      </c>
      <c r="V179" s="5">
        <v>1.42623747074668E-2</v>
      </c>
      <c r="W179" s="5">
        <v>1</v>
      </c>
      <c r="X179" s="6">
        <v>0.45622910057446597</v>
      </c>
      <c r="Z179">
        <v>1</v>
      </c>
      <c r="AA179">
        <v>1.4157419059604199E-2</v>
      </c>
      <c r="AB179">
        <v>1</v>
      </c>
      <c r="AC179">
        <v>0.455368092459772</v>
      </c>
    </row>
    <row r="180" spans="1:29" x14ac:dyDescent="0.2">
      <c r="A180" s="7">
        <v>2</v>
      </c>
      <c r="B180">
        <v>6.6768603465851197E-3</v>
      </c>
      <c r="C180">
        <v>2</v>
      </c>
      <c r="D180" s="8">
        <v>0.22038664323374299</v>
      </c>
      <c r="F180" s="7">
        <v>2</v>
      </c>
      <c r="G180">
        <v>7.5445816186556899E-3</v>
      </c>
      <c r="H180">
        <v>2</v>
      </c>
      <c r="I180" s="8">
        <v>0.20289491822795899</v>
      </c>
      <c r="K180" s="7">
        <v>2</v>
      </c>
      <c r="L180">
        <v>7.4651204928429101E-3</v>
      </c>
      <c r="M180">
        <v>2</v>
      </c>
      <c r="N180" s="8">
        <v>0.20388569945833701</v>
      </c>
      <c r="P180" s="7">
        <v>2</v>
      </c>
      <c r="Q180">
        <v>6.7902367406863602E-3</v>
      </c>
      <c r="R180">
        <v>2</v>
      </c>
      <c r="S180" s="8">
        <v>0.238871770561744</v>
      </c>
      <c r="U180" s="7">
        <v>2</v>
      </c>
      <c r="V180">
        <v>7.1241371673249404E-3</v>
      </c>
      <c r="W180">
        <v>2</v>
      </c>
      <c r="X180" s="8">
        <v>0.231690355846535</v>
      </c>
      <c r="Z180">
        <v>2</v>
      </c>
      <c r="AA180">
        <v>6.724486158964E-3</v>
      </c>
      <c r="AB180">
        <v>2</v>
      </c>
      <c r="AC180">
        <v>0.236773653615616</v>
      </c>
    </row>
    <row r="181" spans="1:29" x14ac:dyDescent="0.2">
      <c r="A181" s="7">
        <v>3</v>
      </c>
      <c r="B181">
        <v>5.8965683905268197E-3</v>
      </c>
      <c r="C181">
        <v>3</v>
      </c>
      <c r="D181" s="8">
        <v>0.13084658071515001</v>
      </c>
      <c r="F181" s="7">
        <v>3</v>
      </c>
      <c r="G181">
        <v>4.9812784166889503E-3</v>
      </c>
      <c r="H181">
        <v>3</v>
      </c>
      <c r="I181" s="8">
        <v>0.108922327672328</v>
      </c>
      <c r="K181" s="7">
        <v>3</v>
      </c>
      <c r="L181">
        <v>4.76238387497065E-3</v>
      </c>
      <c r="M181">
        <v>3</v>
      </c>
      <c r="N181" s="8">
        <v>0.11145579437181501</v>
      </c>
      <c r="P181" s="7">
        <v>3</v>
      </c>
      <c r="Q181">
        <v>4.2801937093381601E-3</v>
      </c>
      <c r="R181">
        <v>3</v>
      </c>
      <c r="S181" s="8">
        <v>0.14034680470763</v>
      </c>
      <c r="U181" s="7">
        <v>3</v>
      </c>
      <c r="V181">
        <v>4.3376480308455001E-3</v>
      </c>
      <c r="W181">
        <v>3</v>
      </c>
      <c r="X181" s="8">
        <v>0.123229608187739</v>
      </c>
      <c r="Z181">
        <v>3</v>
      </c>
      <c r="AA181">
        <v>4.7937791327015301E-3</v>
      </c>
      <c r="AB181">
        <v>3</v>
      </c>
      <c r="AC181">
        <v>0.13283909693603299</v>
      </c>
    </row>
    <row r="182" spans="1:29" x14ac:dyDescent="0.2">
      <c r="A182" s="7">
        <v>4</v>
      </c>
      <c r="B182">
        <v>3.84687558641396E-3</v>
      </c>
      <c r="C182">
        <v>4</v>
      </c>
      <c r="D182" s="8">
        <v>0.111405619214615</v>
      </c>
      <c r="F182" s="7">
        <v>4</v>
      </c>
      <c r="G182">
        <v>3.9450325465185104E-3</v>
      </c>
      <c r="H182">
        <v>4</v>
      </c>
      <c r="I182" s="8">
        <v>0.10316712780361501</v>
      </c>
      <c r="K182" s="7">
        <v>4</v>
      </c>
      <c r="L182">
        <v>4.15101798774461E-3</v>
      </c>
      <c r="M182">
        <v>4</v>
      </c>
      <c r="N182" s="8">
        <v>0.10764333105233399</v>
      </c>
      <c r="P182" s="7">
        <v>4</v>
      </c>
      <c r="Q182">
        <v>3.6106296938186E-3</v>
      </c>
      <c r="R182">
        <v>4</v>
      </c>
      <c r="S182" s="8">
        <v>0.12500826191368</v>
      </c>
      <c r="U182" s="7">
        <v>4</v>
      </c>
      <c r="V182">
        <v>3.7451908344966101E-3</v>
      </c>
      <c r="W182">
        <v>4</v>
      </c>
      <c r="X182" s="8">
        <v>0.123103349556255</v>
      </c>
      <c r="Z182">
        <v>4</v>
      </c>
      <c r="AA182">
        <v>3.66462095456753E-3</v>
      </c>
      <c r="AB182">
        <v>4</v>
      </c>
      <c r="AC182">
        <v>0.12473825278499</v>
      </c>
    </row>
    <row r="183" spans="1:29" x14ac:dyDescent="0.2">
      <c r="A183" s="7">
        <v>5</v>
      </c>
      <c r="B183">
        <v>3.3095604344380702E-3</v>
      </c>
      <c r="C183">
        <v>5</v>
      </c>
      <c r="D183" s="8">
        <v>7.3869270078560006E-2</v>
      </c>
      <c r="F183" s="7">
        <v>5</v>
      </c>
      <c r="G183">
        <v>3.61325289544149E-3</v>
      </c>
      <c r="H183">
        <v>5</v>
      </c>
      <c r="I183" s="8">
        <v>6.7457216008624199E-2</v>
      </c>
      <c r="K183" s="7">
        <v>5</v>
      </c>
      <c r="L183">
        <v>4.3206293931772697E-3</v>
      </c>
      <c r="M183">
        <v>5</v>
      </c>
      <c r="N183" s="8">
        <v>6.9206928994410305E-2</v>
      </c>
      <c r="P183" s="7">
        <v>5</v>
      </c>
      <c r="Q183">
        <v>3.15206929740135E-3</v>
      </c>
      <c r="R183">
        <v>5</v>
      </c>
      <c r="S183" s="8">
        <v>8.4933243370340805E-2</v>
      </c>
      <c r="U183" s="7">
        <v>5</v>
      </c>
      <c r="V183">
        <v>3.5168810289389102E-3</v>
      </c>
      <c r="W183">
        <v>5</v>
      </c>
      <c r="X183" s="8">
        <v>7.9252768073894295E-2</v>
      </c>
      <c r="Z183">
        <v>5</v>
      </c>
      <c r="AA183">
        <v>3.4507611330727101E-3</v>
      </c>
      <c r="AB183">
        <v>5</v>
      </c>
      <c r="AC183">
        <v>8.4476868739505495E-2</v>
      </c>
    </row>
    <row r="184" spans="1:29" x14ac:dyDescent="0.2">
      <c r="A184" s="7">
        <v>6</v>
      </c>
      <c r="B184">
        <v>3.7325178756127198E-3</v>
      </c>
      <c r="C184">
        <v>6</v>
      </c>
      <c r="D184" s="8">
        <v>6.4982101495051597E-2</v>
      </c>
      <c r="F184" s="7">
        <v>6</v>
      </c>
      <c r="G184">
        <v>3.2512626262626299E-3</v>
      </c>
      <c r="H184">
        <v>6</v>
      </c>
      <c r="I184" s="8">
        <v>6.0219359851767698E-2</v>
      </c>
      <c r="K184" s="7">
        <v>6</v>
      </c>
      <c r="L184">
        <v>3.32278481012658E-3</v>
      </c>
      <c r="M184">
        <v>6</v>
      </c>
      <c r="N184" s="8">
        <v>6.2105714460709303E-2</v>
      </c>
      <c r="P184" s="7">
        <v>6</v>
      </c>
      <c r="Q184">
        <v>3.0904244025572701E-3</v>
      </c>
      <c r="R184">
        <v>6</v>
      </c>
      <c r="S184" s="8">
        <v>7.3288765840592393E-2</v>
      </c>
      <c r="U184" s="7">
        <v>6</v>
      </c>
      <c r="V184">
        <v>3.48489877198805E-3</v>
      </c>
      <c r="W184">
        <v>6</v>
      </c>
      <c r="X184" s="8">
        <v>7.0141193311210895E-2</v>
      </c>
      <c r="Z184">
        <v>6</v>
      </c>
      <c r="AA184">
        <v>3.1227118060042202E-3</v>
      </c>
      <c r="AB184">
        <v>6</v>
      </c>
      <c r="AC184">
        <v>7.2743562941314496E-2</v>
      </c>
    </row>
    <row r="185" spans="1:29" x14ac:dyDescent="0.2">
      <c r="A185" s="7">
        <v>7</v>
      </c>
      <c r="B185">
        <v>3.9773246776995501E-3</v>
      </c>
      <c r="C185">
        <v>7</v>
      </c>
      <c r="D185" s="8">
        <v>4.39328039583416E-2</v>
      </c>
      <c r="F185" s="7">
        <v>7</v>
      </c>
      <c r="G185">
        <v>3.3719302710268498E-3</v>
      </c>
      <c r="H185">
        <v>7</v>
      </c>
      <c r="I185" s="8">
        <v>4.1128184735990003E-2</v>
      </c>
      <c r="K185" s="7">
        <v>7</v>
      </c>
      <c r="L185">
        <v>3.63414163504213E-3</v>
      </c>
      <c r="M185">
        <v>7</v>
      </c>
      <c r="N185" s="8">
        <v>4.3137706617519998E-2</v>
      </c>
      <c r="P185" s="7">
        <v>7</v>
      </c>
      <c r="Q185">
        <v>3.07009257509919E-3</v>
      </c>
      <c r="R185">
        <v>7</v>
      </c>
      <c r="S185" s="8">
        <v>5.5222501557833203E-2</v>
      </c>
      <c r="U185" s="7">
        <v>7</v>
      </c>
      <c r="V185">
        <v>3.2009602880864298E-3</v>
      </c>
      <c r="W185">
        <v>7</v>
      </c>
      <c r="X185" s="8">
        <v>5.0928941410005903E-2</v>
      </c>
      <c r="Z185">
        <v>7</v>
      </c>
      <c r="AA185">
        <v>3.5344772186877401E-3</v>
      </c>
      <c r="AB185">
        <v>7</v>
      </c>
      <c r="AC185">
        <v>5.3986761401591102E-2</v>
      </c>
    </row>
    <row r="186" spans="1:29" x14ac:dyDescent="0.2">
      <c r="A186" s="7">
        <v>8</v>
      </c>
      <c r="B186">
        <v>3.3163829316825099E-3</v>
      </c>
      <c r="C186">
        <v>8</v>
      </c>
      <c r="D186" s="8">
        <v>3.7950816383840798E-2</v>
      </c>
      <c r="F186" s="7">
        <v>8</v>
      </c>
      <c r="G186">
        <v>3.45826712776895E-3</v>
      </c>
      <c r="H186">
        <v>8</v>
      </c>
      <c r="I186" s="8">
        <v>3.4621259263449701E-2</v>
      </c>
      <c r="K186" s="7">
        <v>8</v>
      </c>
      <c r="L186">
        <v>3.3694419952135001E-3</v>
      </c>
      <c r="M186">
        <v>8</v>
      </c>
      <c r="N186" s="8">
        <v>3.6770884645475399E-2</v>
      </c>
      <c r="P186" s="7">
        <v>8</v>
      </c>
      <c r="Q186">
        <v>3.3311591502049901E-3</v>
      </c>
      <c r="R186">
        <v>8</v>
      </c>
      <c r="S186" s="8">
        <v>4.5000426949022301E-2</v>
      </c>
      <c r="U186" s="7">
        <v>8</v>
      </c>
      <c r="V186">
        <v>2.9656183803161199E-3</v>
      </c>
      <c r="W186">
        <v>8</v>
      </c>
      <c r="X186" s="8">
        <v>4.3873566023919897E-2</v>
      </c>
      <c r="Z186">
        <v>8</v>
      </c>
      <c r="AA186">
        <v>3.2124439935751099E-3</v>
      </c>
      <c r="AB186">
        <v>8</v>
      </c>
      <c r="AC186">
        <v>4.2541157458842502E-2</v>
      </c>
    </row>
    <row r="187" spans="1:29" x14ac:dyDescent="0.2">
      <c r="A187" s="7">
        <v>9</v>
      </c>
      <c r="B187">
        <v>2.9548710601719199E-3</v>
      </c>
      <c r="C187">
        <v>9</v>
      </c>
      <c r="D187" s="8">
        <v>3.4357678513205099E-2</v>
      </c>
      <c r="F187" s="7">
        <v>9</v>
      </c>
      <c r="G187">
        <v>3.56374807987711E-3</v>
      </c>
      <c r="H187">
        <v>9</v>
      </c>
      <c r="I187" s="8">
        <v>3.2807716744642799E-2</v>
      </c>
      <c r="K187" s="7">
        <v>9</v>
      </c>
      <c r="L187">
        <v>3.4998606250193601E-3</v>
      </c>
      <c r="M187">
        <v>9</v>
      </c>
      <c r="N187" s="8">
        <v>3.3342138475536402E-2</v>
      </c>
      <c r="P187" s="7">
        <v>9</v>
      </c>
      <c r="Q187">
        <v>2.8074897329404399E-3</v>
      </c>
      <c r="R187">
        <v>9</v>
      </c>
      <c r="S187" s="8">
        <v>4.1799457994579903E-2</v>
      </c>
      <c r="U187" s="7">
        <v>9</v>
      </c>
      <c r="V187">
        <v>3.5717764717342602E-3</v>
      </c>
      <c r="W187">
        <v>9</v>
      </c>
      <c r="X187" s="8">
        <v>4.0557628843722E-2</v>
      </c>
      <c r="Z187">
        <v>9</v>
      </c>
      <c r="AA187">
        <v>3.3889029216131999E-3</v>
      </c>
      <c r="AB187">
        <v>9</v>
      </c>
      <c r="AC187">
        <v>3.9352650922898899E-2</v>
      </c>
    </row>
    <row r="188" spans="1:29" x14ac:dyDescent="0.2">
      <c r="A188" s="7">
        <v>10</v>
      </c>
      <c r="B188">
        <v>3.4949759720401901E-3</v>
      </c>
      <c r="C188">
        <v>10</v>
      </c>
      <c r="D188" s="8">
        <v>2.69520261537292E-2</v>
      </c>
      <c r="F188" s="7">
        <v>10</v>
      </c>
      <c r="G188">
        <v>3.2986164136709299E-3</v>
      </c>
      <c r="H188">
        <v>10</v>
      </c>
      <c r="I188" s="8">
        <v>2.5992159389936102E-2</v>
      </c>
      <c r="K188" s="7">
        <v>10</v>
      </c>
      <c r="L188">
        <v>3.8811027260126302E-3</v>
      </c>
      <c r="M188">
        <v>10</v>
      </c>
      <c r="N188" s="8">
        <v>2.6271767448238E-2</v>
      </c>
      <c r="P188" s="7">
        <v>10</v>
      </c>
      <c r="Q188">
        <v>2.6800439802089101E-3</v>
      </c>
      <c r="R188">
        <v>10</v>
      </c>
      <c r="S188" s="8">
        <v>3.3631298352507298E-2</v>
      </c>
      <c r="U188" s="7">
        <v>10</v>
      </c>
      <c r="V188">
        <v>3.4116511103958799E-3</v>
      </c>
      <c r="W188">
        <v>10</v>
      </c>
      <c r="X188" s="8">
        <v>3.2201438848920898E-2</v>
      </c>
      <c r="Z188">
        <v>10</v>
      </c>
      <c r="AA188">
        <v>3.1599213158665699E-3</v>
      </c>
      <c r="AB188">
        <v>10</v>
      </c>
      <c r="AC188">
        <v>3.1297199120542997E-2</v>
      </c>
    </row>
    <row r="189" spans="1:29" x14ac:dyDescent="0.2">
      <c r="A189" s="7">
        <v>11</v>
      </c>
      <c r="B189">
        <v>3.35672871528837E-3</v>
      </c>
      <c r="C189">
        <v>11</v>
      </c>
      <c r="D189" s="8">
        <v>2.5208519511468599E-2</v>
      </c>
      <c r="F189" s="7">
        <v>11</v>
      </c>
      <c r="G189">
        <v>3.4187507699889098E-3</v>
      </c>
      <c r="H189">
        <v>11</v>
      </c>
      <c r="I189" s="8">
        <v>2.23144923653898E-2</v>
      </c>
      <c r="K189" s="7">
        <v>11</v>
      </c>
      <c r="L189">
        <v>3.1898420563641998E-3</v>
      </c>
      <c r="M189">
        <v>11</v>
      </c>
      <c r="N189" s="8">
        <v>2.2463689572946002E-2</v>
      </c>
      <c r="P189" s="7">
        <v>11</v>
      </c>
      <c r="Q189">
        <v>3.1242217744674099E-3</v>
      </c>
      <c r="R189">
        <v>11</v>
      </c>
      <c r="S189" s="8">
        <v>3.1159735686305499E-2</v>
      </c>
      <c r="U189" s="7">
        <v>11</v>
      </c>
      <c r="V189">
        <v>3.4473870739094E-3</v>
      </c>
      <c r="W189">
        <v>11</v>
      </c>
      <c r="X189" s="8">
        <v>2.9398228052007799E-2</v>
      </c>
      <c r="Z189">
        <v>11</v>
      </c>
      <c r="AA189">
        <v>2.8362380795790899E-3</v>
      </c>
      <c r="AB189">
        <v>11</v>
      </c>
      <c r="AC189">
        <v>2.9456957613461801E-2</v>
      </c>
    </row>
    <row r="190" spans="1:29" x14ac:dyDescent="0.2">
      <c r="A190" s="7">
        <v>12</v>
      </c>
      <c r="B190">
        <v>3.72638882939992E-3</v>
      </c>
      <c r="C190">
        <v>12</v>
      </c>
      <c r="D190" s="8">
        <v>2.29766410521084E-2</v>
      </c>
      <c r="F190" s="7">
        <v>12</v>
      </c>
      <c r="G190">
        <v>2.9521629111941201E-3</v>
      </c>
      <c r="H190">
        <v>12</v>
      </c>
      <c r="I190" s="8">
        <v>2.2130879790940802E-2</v>
      </c>
      <c r="K190" s="7">
        <v>12</v>
      </c>
      <c r="L190">
        <v>2.8954035468693401E-3</v>
      </c>
      <c r="M190">
        <v>12</v>
      </c>
      <c r="N190" s="8">
        <v>2.3865751673936599E-2</v>
      </c>
      <c r="P190" s="7">
        <v>12</v>
      </c>
      <c r="Q190">
        <v>3.0449460514993098E-3</v>
      </c>
      <c r="R190">
        <v>12</v>
      </c>
      <c r="S190" s="8">
        <v>2.9862267907203501E-2</v>
      </c>
      <c r="U190" s="7">
        <v>12</v>
      </c>
      <c r="V190">
        <v>3.7556334501752599E-3</v>
      </c>
      <c r="W190">
        <v>12</v>
      </c>
      <c r="X190" s="8">
        <v>2.74317868761173E-2</v>
      </c>
      <c r="Z190">
        <v>12</v>
      </c>
      <c r="AA190">
        <v>3.7428803905614301E-3</v>
      </c>
      <c r="AB190">
        <v>12</v>
      </c>
      <c r="AC190">
        <v>2.8367149758454099E-2</v>
      </c>
    </row>
    <row r="191" spans="1:29" x14ac:dyDescent="0.2">
      <c r="A191" s="7">
        <v>13</v>
      </c>
      <c r="B191">
        <v>3.2281357516034501E-3</v>
      </c>
      <c r="C191">
        <v>13</v>
      </c>
      <c r="D191" s="8">
        <v>2.5470947200849001E-2</v>
      </c>
      <c r="F191" s="7">
        <v>13</v>
      </c>
      <c r="G191">
        <v>2.83637652898422E-3</v>
      </c>
      <c r="H191">
        <v>13</v>
      </c>
      <c r="I191" s="8">
        <v>2.2078312429980599E-2</v>
      </c>
      <c r="K191" s="7">
        <v>13</v>
      </c>
      <c r="L191">
        <v>3.2324683487474199E-3</v>
      </c>
      <c r="M191">
        <v>13</v>
      </c>
      <c r="N191" s="8">
        <v>2.2001003848084299E-2</v>
      </c>
      <c r="P191" s="7">
        <v>13</v>
      </c>
      <c r="Q191">
        <v>2.8765516783572699E-3</v>
      </c>
      <c r="R191">
        <v>13</v>
      </c>
      <c r="S191" s="8">
        <v>2.89902280130293E-2</v>
      </c>
      <c r="U191" s="7">
        <v>13</v>
      </c>
      <c r="V191">
        <v>3.0276816608996501E-3</v>
      </c>
      <c r="W191">
        <v>13</v>
      </c>
      <c r="X191" s="8">
        <v>2.6882661996497401E-2</v>
      </c>
      <c r="Z191">
        <v>13</v>
      </c>
      <c r="AA191">
        <v>3.58870967741935E-3</v>
      </c>
      <c r="AB191">
        <v>13</v>
      </c>
      <c r="AC191">
        <v>2.7506620532348799E-2</v>
      </c>
    </row>
    <row r="192" spans="1:29" x14ac:dyDescent="0.2">
      <c r="A192" s="7">
        <v>14</v>
      </c>
      <c r="B192">
        <v>3.3726812816188899E-3</v>
      </c>
      <c r="C192">
        <v>14</v>
      </c>
      <c r="D192" s="8">
        <v>2.3014388763787599E-2</v>
      </c>
      <c r="F192" s="7">
        <v>14</v>
      </c>
      <c r="G192">
        <v>3.15336555463869E-3</v>
      </c>
      <c r="H192">
        <v>14</v>
      </c>
      <c r="I192" s="8">
        <v>2.21953188054883E-2</v>
      </c>
      <c r="K192" s="7">
        <v>14</v>
      </c>
      <c r="L192">
        <v>3.2967032967033002E-3</v>
      </c>
      <c r="M192">
        <v>14</v>
      </c>
      <c r="N192" s="8">
        <v>2.17065868263473E-2</v>
      </c>
      <c r="P192" s="7">
        <v>14</v>
      </c>
      <c r="Q192">
        <v>3.21713454673659E-3</v>
      </c>
      <c r="R192">
        <v>14</v>
      </c>
      <c r="S192" s="8">
        <v>2.8062315446492202E-2</v>
      </c>
      <c r="U192" s="7">
        <v>14</v>
      </c>
      <c r="V192">
        <v>2.8942668883551901E-3</v>
      </c>
      <c r="W192">
        <v>14</v>
      </c>
      <c r="X192" s="8">
        <v>2.5751824817518199E-2</v>
      </c>
      <c r="Z192">
        <v>14</v>
      </c>
      <c r="AA192">
        <v>2.8525263808820899E-3</v>
      </c>
      <c r="AB192">
        <v>14</v>
      </c>
      <c r="AC192">
        <v>2.6600776016833E-2</v>
      </c>
    </row>
    <row r="193" spans="1:29" x14ac:dyDescent="0.2">
      <c r="A193" s="7">
        <v>15</v>
      </c>
      <c r="B193">
        <v>3.5696287586091001E-3</v>
      </c>
      <c r="C193">
        <v>15</v>
      </c>
      <c r="D193" s="8">
        <v>2.2705278046601701E-2</v>
      </c>
      <c r="F193" s="7">
        <v>15</v>
      </c>
      <c r="G193">
        <v>3.7585153864223599E-3</v>
      </c>
      <c r="H193">
        <v>15</v>
      </c>
      <c r="I193" s="8">
        <v>2.1448080115674999E-2</v>
      </c>
      <c r="K193" s="7">
        <v>15</v>
      </c>
      <c r="L193">
        <v>2.8896568160152502E-3</v>
      </c>
      <c r="M193">
        <v>15</v>
      </c>
      <c r="N193" s="8">
        <v>2.0417735838644702E-2</v>
      </c>
      <c r="P193" s="7">
        <v>15</v>
      </c>
      <c r="Q193">
        <v>3.2202567382769399E-3</v>
      </c>
      <c r="R193">
        <v>15</v>
      </c>
      <c r="S193" s="8">
        <v>2.70961763165317E-2</v>
      </c>
      <c r="U193" s="7">
        <v>15</v>
      </c>
      <c r="V193">
        <v>3.3043048607250898E-3</v>
      </c>
      <c r="W193">
        <v>15</v>
      </c>
      <c r="X193" s="8">
        <v>2.58956667340281E-2</v>
      </c>
      <c r="Z193">
        <v>15</v>
      </c>
      <c r="AA193">
        <v>3.3690719197764498E-3</v>
      </c>
      <c r="AB193">
        <v>15</v>
      </c>
      <c r="AC193">
        <v>2.5685776074667099E-2</v>
      </c>
    </row>
    <row r="194" spans="1:29" x14ac:dyDescent="0.2">
      <c r="A194" s="7">
        <v>16</v>
      </c>
      <c r="B194">
        <v>2.9697172494562501E-3</v>
      </c>
      <c r="C194">
        <v>16</v>
      </c>
      <c r="D194" s="8">
        <v>2.15260499132926E-2</v>
      </c>
      <c r="F194" s="7">
        <v>16</v>
      </c>
      <c r="G194">
        <v>3.7919668640434001E-3</v>
      </c>
      <c r="H194">
        <v>16</v>
      </c>
      <c r="I194" s="8">
        <v>2.1391394391912101E-2</v>
      </c>
      <c r="K194" s="7">
        <v>16</v>
      </c>
      <c r="L194">
        <v>2.8075100894893799E-3</v>
      </c>
      <c r="M194">
        <v>16</v>
      </c>
      <c r="N194" s="8">
        <v>2.0531900234256599E-2</v>
      </c>
      <c r="P194" s="7">
        <v>16</v>
      </c>
      <c r="Q194">
        <v>3.1913507880682599E-3</v>
      </c>
      <c r="R194">
        <v>16</v>
      </c>
      <c r="S194" s="8">
        <v>2.7066019141283801E-2</v>
      </c>
      <c r="U194" s="7">
        <v>16</v>
      </c>
      <c r="V194">
        <v>2.9483282674772002E-3</v>
      </c>
      <c r="W194">
        <v>16</v>
      </c>
      <c r="X194" s="8">
        <v>2.47543516925679E-2</v>
      </c>
      <c r="Z194">
        <v>16</v>
      </c>
      <c r="AA194">
        <v>3.3272008455004498E-3</v>
      </c>
      <c r="AB194">
        <v>16</v>
      </c>
      <c r="AC194">
        <v>2.3859001000538799E-2</v>
      </c>
    </row>
    <row r="195" spans="1:29" x14ac:dyDescent="0.2">
      <c r="A195" s="7">
        <v>17</v>
      </c>
      <c r="B195">
        <v>3.3038248125714801E-3</v>
      </c>
      <c r="C195">
        <v>17</v>
      </c>
      <c r="D195" s="8">
        <v>2.0934096363300701E-2</v>
      </c>
      <c r="F195" s="7">
        <v>17</v>
      </c>
      <c r="G195">
        <v>3.13062996544493E-3</v>
      </c>
      <c r="H195">
        <v>17</v>
      </c>
      <c r="I195" s="8">
        <v>2.1197837607520399E-2</v>
      </c>
      <c r="K195" s="7">
        <v>17</v>
      </c>
      <c r="L195">
        <v>3.8417210910487898E-3</v>
      </c>
      <c r="M195">
        <v>17</v>
      </c>
      <c r="N195" s="8">
        <v>1.97248826545839E-2</v>
      </c>
      <c r="P195" s="7">
        <v>17</v>
      </c>
      <c r="Q195">
        <v>3.3333333333333301E-3</v>
      </c>
      <c r="R195">
        <v>17</v>
      </c>
      <c r="S195" s="8">
        <v>2.5574330361574998E-2</v>
      </c>
      <c r="U195" s="7">
        <v>17</v>
      </c>
      <c r="V195">
        <v>3.1217160165667298E-3</v>
      </c>
      <c r="W195">
        <v>17</v>
      </c>
      <c r="X195" s="8">
        <v>2.3542246849071202E-2</v>
      </c>
      <c r="Z195">
        <v>17</v>
      </c>
      <c r="AA195">
        <v>3.15394838632892E-3</v>
      </c>
      <c r="AB195">
        <v>17</v>
      </c>
      <c r="AC195">
        <v>2.3368631670347501E-2</v>
      </c>
    </row>
    <row r="196" spans="1:29" x14ac:dyDescent="0.2">
      <c r="A196" s="7">
        <v>18</v>
      </c>
      <c r="B196">
        <v>4.1677085938151203E-3</v>
      </c>
      <c r="C196">
        <v>18</v>
      </c>
      <c r="D196" s="8">
        <v>2.00142423447397E-2</v>
      </c>
      <c r="F196" s="7">
        <v>18</v>
      </c>
      <c r="G196">
        <v>3.34111005501311E-3</v>
      </c>
      <c r="H196">
        <v>18</v>
      </c>
      <c r="I196" s="8">
        <v>2.0430995444980199E-2</v>
      </c>
      <c r="K196" s="7">
        <v>18</v>
      </c>
      <c r="L196">
        <v>2.9325513196480899E-3</v>
      </c>
      <c r="M196">
        <v>18</v>
      </c>
      <c r="N196" s="8">
        <v>1.79298657993276E-2</v>
      </c>
      <c r="P196" s="7">
        <v>18</v>
      </c>
      <c r="Q196">
        <v>3.3772156255377698E-3</v>
      </c>
      <c r="R196">
        <v>18</v>
      </c>
      <c r="S196" s="8">
        <v>2.5391712399586399E-2</v>
      </c>
      <c r="U196" s="7">
        <v>18</v>
      </c>
      <c r="V196">
        <v>3.4488020753853199E-3</v>
      </c>
      <c r="W196">
        <v>18</v>
      </c>
      <c r="X196" s="8">
        <v>2.34587161264228E-2</v>
      </c>
      <c r="Z196">
        <v>18</v>
      </c>
      <c r="AA196">
        <v>2.8651619693603101E-3</v>
      </c>
      <c r="AB196">
        <v>18</v>
      </c>
      <c r="AC196">
        <v>2.41535881832055E-2</v>
      </c>
    </row>
    <row r="197" spans="1:29" x14ac:dyDescent="0.2">
      <c r="A197" s="7">
        <v>19</v>
      </c>
      <c r="B197">
        <v>3.6051715564395801E-3</v>
      </c>
      <c r="C197">
        <v>19</v>
      </c>
      <c r="D197" s="8">
        <v>2.1477057754367701E-2</v>
      </c>
      <c r="F197" s="7">
        <v>19</v>
      </c>
      <c r="G197">
        <v>3.46317868284725E-3</v>
      </c>
      <c r="H197">
        <v>19</v>
      </c>
      <c r="I197" s="8">
        <v>1.8989020315069199E-2</v>
      </c>
      <c r="K197" s="7">
        <v>19</v>
      </c>
      <c r="L197">
        <v>3.6420395421436001E-3</v>
      </c>
      <c r="M197">
        <v>19</v>
      </c>
      <c r="N197" s="8">
        <v>1.9084279866626901E-2</v>
      </c>
      <c r="P197" s="7">
        <v>19</v>
      </c>
      <c r="Q197">
        <v>3.3348297312896799E-3</v>
      </c>
      <c r="R197">
        <v>19</v>
      </c>
      <c r="S197" s="8">
        <v>2.51084136947783E-2</v>
      </c>
      <c r="U197" s="7">
        <v>19</v>
      </c>
      <c r="V197">
        <v>3.1118764917369098E-3</v>
      </c>
      <c r="W197">
        <v>19</v>
      </c>
      <c r="X197" s="8">
        <v>2.2217119237614099E-2</v>
      </c>
      <c r="Z197">
        <v>19</v>
      </c>
      <c r="AA197">
        <v>3.5093191920767398E-3</v>
      </c>
      <c r="AB197">
        <v>19</v>
      </c>
      <c r="AC197">
        <v>2.2875939849624102E-2</v>
      </c>
    </row>
    <row r="198" spans="1:29" x14ac:dyDescent="0.2">
      <c r="A198" s="7">
        <v>20</v>
      </c>
      <c r="B198">
        <v>2.92711081794195E-3</v>
      </c>
      <c r="C198">
        <v>20</v>
      </c>
      <c r="D198" s="8">
        <v>1.9390380921314902E-2</v>
      </c>
      <c r="F198" s="7">
        <v>20</v>
      </c>
      <c r="G198">
        <v>2.8409906161218999E-3</v>
      </c>
      <c r="H198">
        <v>20</v>
      </c>
      <c r="I198" s="8">
        <v>1.8499054025646399E-2</v>
      </c>
      <c r="K198" s="7">
        <v>20</v>
      </c>
      <c r="L198">
        <v>2.9720683287165301E-3</v>
      </c>
      <c r="M198">
        <v>20</v>
      </c>
      <c r="N198" s="8">
        <v>1.7086692198505601E-2</v>
      </c>
      <c r="P198" s="7">
        <v>20</v>
      </c>
      <c r="Q198">
        <v>2.8699321068300101E-3</v>
      </c>
      <c r="R198">
        <v>20</v>
      </c>
      <c r="S198" s="8">
        <v>2.4197473184216198E-2</v>
      </c>
      <c r="U198" s="7">
        <v>20</v>
      </c>
      <c r="V198">
        <v>3.4887218045112798E-3</v>
      </c>
      <c r="W198">
        <v>20</v>
      </c>
      <c r="X198" s="8">
        <v>2.0253020933794701E-2</v>
      </c>
      <c r="Z198">
        <v>20</v>
      </c>
      <c r="AA198">
        <v>3.1917363045496799E-3</v>
      </c>
      <c r="AB198">
        <v>20</v>
      </c>
      <c r="AC198">
        <v>2.25318707382152E-2</v>
      </c>
    </row>
    <row r="199" spans="1:29" x14ac:dyDescent="0.2">
      <c r="A199" s="7">
        <v>21</v>
      </c>
      <c r="B199">
        <v>2.95944312450502E-3</v>
      </c>
      <c r="C199">
        <v>21</v>
      </c>
      <c r="D199" s="8">
        <v>1.96100196100196E-2</v>
      </c>
      <c r="F199" s="7">
        <v>21</v>
      </c>
      <c r="G199">
        <v>3.5437302117524E-3</v>
      </c>
      <c r="H199">
        <v>21</v>
      </c>
      <c r="I199" s="8">
        <v>1.8193323841164399E-2</v>
      </c>
      <c r="K199" s="7">
        <v>21</v>
      </c>
      <c r="L199">
        <v>3.2362459546925598E-3</v>
      </c>
      <c r="M199">
        <v>21</v>
      </c>
      <c r="N199" s="8">
        <v>1.8562987345870498E-2</v>
      </c>
      <c r="P199" s="7">
        <v>21</v>
      </c>
      <c r="Q199">
        <v>3.10931938070935E-3</v>
      </c>
      <c r="R199">
        <v>21</v>
      </c>
      <c r="S199" s="8">
        <v>2.4090962464284299E-2</v>
      </c>
      <c r="U199" s="7">
        <v>21</v>
      </c>
      <c r="V199">
        <v>3.0857661473302099E-3</v>
      </c>
      <c r="W199">
        <v>21</v>
      </c>
      <c r="X199" s="8">
        <v>1.91576358905441E-2</v>
      </c>
      <c r="Z199">
        <v>21</v>
      </c>
      <c r="AA199">
        <v>3.5400626765195202E-3</v>
      </c>
      <c r="AB199">
        <v>21</v>
      </c>
      <c r="AC199">
        <v>2.1912609981584501E-2</v>
      </c>
    </row>
    <row r="200" spans="1:29" x14ac:dyDescent="0.2">
      <c r="A200" s="7">
        <v>22</v>
      </c>
      <c r="B200">
        <v>3.1316960606560099E-3</v>
      </c>
      <c r="C200">
        <v>22</v>
      </c>
      <c r="D200" s="8">
        <v>1.9219462002057899E-2</v>
      </c>
      <c r="F200" s="7">
        <v>22</v>
      </c>
      <c r="G200">
        <v>3.7636861313868602E-3</v>
      </c>
      <c r="H200">
        <v>22</v>
      </c>
      <c r="I200" s="8">
        <v>1.9028157426819899E-2</v>
      </c>
      <c r="K200" s="7">
        <v>22</v>
      </c>
      <c r="L200">
        <v>3.84404173531027E-3</v>
      </c>
      <c r="M200">
        <v>22</v>
      </c>
      <c r="N200" s="8">
        <v>1.76562837983993E-2</v>
      </c>
      <c r="P200" s="7">
        <v>22</v>
      </c>
      <c r="Q200">
        <v>3.3852835973428698E-3</v>
      </c>
      <c r="R200">
        <v>22</v>
      </c>
      <c r="S200" s="8">
        <v>2.50182363030578E-2</v>
      </c>
      <c r="U200" s="7">
        <v>22</v>
      </c>
      <c r="V200">
        <v>3.5448209565008401E-3</v>
      </c>
      <c r="W200">
        <v>22</v>
      </c>
      <c r="X200" s="8">
        <v>2.0549520032189499E-2</v>
      </c>
      <c r="Z200">
        <v>22</v>
      </c>
      <c r="AA200">
        <v>3.60620962298718E-3</v>
      </c>
      <c r="AB200">
        <v>22</v>
      </c>
      <c r="AC200">
        <v>2.2280076216348799E-2</v>
      </c>
    </row>
    <row r="201" spans="1:29" x14ac:dyDescent="0.2">
      <c r="A201" s="7">
        <v>23</v>
      </c>
      <c r="B201">
        <v>2.8996161071632798E-3</v>
      </c>
      <c r="C201">
        <v>23</v>
      </c>
      <c r="D201" s="8">
        <v>1.9685756990266499E-2</v>
      </c>
      <c r="F201" s="7">
        <v>23</v>
      </c>
      <c r="G201">
        <v>3.5317573340928501E-3</v>
      </c>
      <c r="H201">
        <v>23</v>
      </c>
      <c r="I201" s="8">
        <v>1.8547585413069601E-2</v>
      </c>
      <c r="K201" s="7">
        <v>23</v>
      </c>
      <c r="L201">
        <v>3.1871124760966601E-3</v>
      </c>
      <c r="M201">
        <v>23</v>
      </c>
      <c r="N201" s="8">
        <v>1.7223802114074201E-2</v>
      </c>
      <c r="P201" s="7">
        <v>23</v>
      </c>
      <c r="Q201">
        <v>3.0322442878496698E-3</v>
      </c>
      <c r="R201">
        <v>23</v>
      </c>
      <c r="S201" s="8">
        <v>2.3260785075787001E-2</v>
      </c>
      <c r="U201" s="7">
        <v>23</v>
      </c>
      <c r="V201">
        <v>3.23789536801079E-3</v>
      </c>
      <c r="W201">
        <v>23</v>
      </c>
      <c r="X201" s="8">
        <v>2.1200316169828402E-2</v>
      </c>
      <c r="Z201">
        <v>23</v>
      </c>
      <c r="AA201">
        <v>3.03495966192854E-3</v>
      </c>
      <c r="AB201">
        <v>23</v>
      </c>
      <c r="AC201">
        <v>2.22189305288105E-2</v>
      </c>
    </row>
    <row r="202" spans="1:29" x14ac:dyDescent="0.2">
      <c r="A202" s="7">
        <v>24</v>
      </c>
      <c r="B202">
        <v>3.70023990566421E-3</v>
      </c>
      <c r="C202">
        <v>24</v>
      </c>
      <c r="D202" s="8">
        <v>2.1033564985953001E-2</v>
      </c>
      <c r="F202" s="7">
        <v>24</v>
      </c>
      <c r="G202">
        <v>3.4588228568161699E-3</v>
      </c>
      <c r="H202">
        <v>24</v>
      </c>
      <c r="I202" s="8">
        <v>1.8280137166974401E-2</v>
      </c>
      <c r="K202" s="7">
        <v>24</v>
      </c>
      <c r="L202">
        <v>3.1938769638027299E-3</v>
      </c>
      <c r="M202">
        <v>24</v>
      </c>
      <c r="N202" s="8">
        <v>1.7832573448080501E-2</v>
      </c>
      <c r="P202" s="7">
        <v>24</v>
      </c>
      <c r="Q202">
        <v>3.0273724929571499E-3</v>
      </c>
      <c r="R202">
        <v>24</v>
      </c>
      <c r="S202" s="8">
        <v>2.37325970745462E-2</v>
      </c>
      <c r="U202" s="7">
        <v>24</v>
      </c>
      <c r="V202">
        <v>3.2952352679234101E-3</v>
      </c>
      <c r="W202">
        <v>24</v>
      </c>
      <c r="X202" s="8">
        <v>2.2857306327955101E-2</v>
      </c>
      <c r="Z202">
        <v>24</v>
      </c>
      <c r="AA202">
        <v>3.51561007298712E-3</v>
      </c>
      <c r="AB202">
        <v>24</v>
      </c>
      <c r="AC202">
        <v>2.1712298025134601E-2</v>
      </c>
    </row>
    <row r="203" spans="1:29" x14ac:dyDescent="0.2">
      <c r="A203" s="9">
        <v>25</v>
      </c>
      <c r="B203" s="10">
        <v>3.3825591947859099E-3</v>
      </c>
      <c r="C203" s="10">
        <v>25</v>
      </c>
      <c r="D203" s="11">
        <v>2.1207658321060401E-2</v>
      </c>
      <c r="F203" s="9">
        <v>25</v>
      </c>
      <c r="G203" s="10">
        <v>3.1875231237726599E-3</v>
      </c>
      <c r="H203" s="10">
        <v>25</v>
      </c>
      <c r="I203" s="11">
        <v>1.8352730528200498E-2</v>
      </c>
      <c r="K203" s="9">
        <v>25</v>
      </c>
      <c r="L203" s="10">
        <v>3.5334673944268898E-3</v>
      </c>
      <c r="M203" s="10">
        <v>25</v>
      </c>
      <c r="N203" s="11">
        <v>1.8132538284320401E-2</v>
      </c>
      <c r="P203" s="9">
        <v>25</v>
      </c>
      <c r="Q203" s="10">
        <v>3.6540803897685699E-3</v>
      </c>
      <c r="R203" s="10">
        <v>25</v>
      </c>
      <c r="S203" s="11">
        <v>2.3579807824566201E-2</v>
      </c>
      <c r="U203" s="9">
        <v>25</v>
      </c>
      <c r="V203" s="10">
        <v>3.1353632800723498E-3</v>
      </c>
      <c r="W203" s="10">
        <v>25</v>
      </c>
      <c r="X203" s="11">
        <v>2.3171635410135099E-2</v>
      </c>
      <c r="Z203">
        <v>25</v>
      </c>
      <c r="AA203">
        <v>3.54056420603799E-3</v>
      </c>
      <c r="AB203">
        <v>25</v>
      </c>
      <c r="AC203">
        <v>2.18670838921174E-2</v>
      </c>
    </row>
  </sheetData>
  <mergeCells count="29">
    <mergeCell ref="U177:X177"/>
    <mergeCell ref="Z177:AC177"/>
    <mergeCell ref="U146:X146"/>
    <mergeCell ref="Z146:AC146"/>
    <mergeCell ref="A146:D146"/>
    <mergeCell ref="F146:I146"/>
    <mergeCell ref="K146:N146"/>
    <mergeCell ref="P146:S146"/>
    <mergeCell ref="A177:D177"/>
    <mergeCell ref="F177:I177"/>
    <mergeCell ref="K177:N177"/>
    <mergeCell ref="P177:S177"/>
    <mergeCell ref="P88:S88"/>
    <mergeCell ref="A117:D117"/>
    <mergeCell ref="F117:I117"/>
    <mergeCell ref="K117:N117"/>
    <mergeCell ref="P117:S117"/>
    <mergeCell ref="A59:D59"/>
    <mergeCell ref="F59:I59"/>
    <mergeCell ref="K59:N59"/>
    <mergeCell ref="A88:D88"/>
    <mergeCell ref="F88:I88"/>
    <mergeCell ref="K88:N88"/>
    <mergeCell ref="A1:D1"/>
    <mergeCell ref="F1:I1"/>
    <mergeCell ref="K1:N1"/>
    <mergeCell ref="P1:S1"/>
    <mergeCell ref="A30:D30"/>
    <mergeCell ref="F30:I3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4856EB-E449-9948-9784-E01A95E986B6}">
  <dimension ref="A1:I9"/>
  <sheetViews>
    <sheetView zoomScale="143" workbookViewId="0">
      <selection activeCell="F24" sqref="F24"/>
    </sheetView>
  </sheetViews>
  <sheetFormatPr baseColWidth="10" defaultRowHeight="16" x14ac:dyDescent="0.2"/>
  <cols>
    <col min="1" max="1" width="12.1640625" customWidth="1"/>
    <col min="2" max="2" width="15.83203125" customWidth="1"/>
    <col min="3" max="3" width="13" customWidth="1"/>
    <col min="4" max="4" width="24" customWidth="1"/>
    <col min="5" max="5" width="14.6640625" customWidth="1"/>
    <col min="8" max="8" width="20" customWidth="1"/>
    <col min="9" max="9" width="14.1640625" customWidth="1"/>
  </cols>
  <sheetData>
    <row r="1" spans="1:9" x14ac:dyDescent="0.2">
      <c r="A1" s="48" t="s">
        <v>143</v>
      </c>
      <c r="B1" s="49" t="s">
        <v>144</v>
      </c>
      <c r="C1" s="50" t="s">
        <v>145</v>
      </c>
      <c r="D1" s="49" t="s">
        <v>379</v>
      </c>
      <c r="E1" s="48" t="s">
        <v>143</v>
      </c>
      <c r="F1" s="49" t="s">
        <v>144</v>
      </c>
      <c r="G1" s="50" t="s">
        <v>145</v>
      </c>
      <c r="H1" s="64" t="s">
        <v>379</v>
      </c>
      <c r="I1" s="64" t="s">
        <v>430</v>
      </c>
    </row>
    <row r="2" spans="1:9" x14ac:dyDescent="0.2">
      <c r="A2" s="57" t="s">
        <v>146</v>
      </c>
      <c r="B2" s="58">
        <v>1185288</v>
      </c>
      <c r="C2" s="59">
        <v>0.51</v>
      </c>
      <c r="D2" s="57">
        <v>278776</v>
      </c>
      <c r="E2" s="57" t="s">
        <v>147</v>
      </c>
      <c r="F2" s="60">
        <v>623892</v>
      </c>
      <c r="G2">
        <v>0.27279999999999999</v>
      </c>
      <c r="H2">
        <v>138384</v>
      </c>
      <c r="I2">
        <f>(F2*100)/B2</f>
        <v>52.636321299127303</v>
      </c>
    </row>
    <row r="3" spans="1:9" x14ac:dyDescent="0.2">
      <c r="A3" s="61" t="s">
        <v>148</v>
      </c>
      <c r="B3" s="58">
        <v>19736314</v>
      </c>
      <c r="C3" s="59">
        <v>8.6696000000000009</v>
      </c>
      <c r="D3" s="57">
        <v>964420</v>
      </c>
      <c r="E3" s="61" t="s">
        <v>149</v>
      </c>
      <c r="F3" s="60">
        <v>5853776</v>
      </c>
      <c r="G3">
        <v>2.5840999999999998</v>
      </c>
      <c r="H3">
        <v>552941</v>
      </c>
      <c r="I3">
        <f t="shared" ref="I3:I9" si="0">(F3*100)/B3</f>
        <v>29.659925353842667</v>
      </c>
    </row>
    <row r="4" spans="1:9" x14ac:dyDescent="0.2">
      <c r="A4" s="57" t="s">
        <v>150</v>
      </c>
      <c r="B4" s="62">
        <v>3165221</v>
      </c>
      <c r="C4" s="59">
        <v>1.06</v>
      </c>
      <c r="D4" s="57">
        <v>484414</v>
      </c>
      <c r="E4" s="57" t="s">
        <v>151</v>
      </c>
      <c r="F4" s="60">
        <v>1683863</v>
      </c>
      <c r="G4">
        <v>0.5837</v>
      </c>
      <c r="H4">
        <v>266226</v>
      </c>
      <c r="I4">
        <f t="shared" si="0"/>
        <v>53.198907753992536</v>
      </c>
    </row>
    <row r="5" spans="1:9" x14ac:dyDescent="0.2">
      <c r="A5" t="s">
        <v>152</v>
      </c>
      <c r="B5" s="60">
        <v>519308</v>
      </c>
      <c r="C5" s="63">
        <v>0.20830000000000001</v>
      </c>
      <c r="D5">
        <v>129834</v>
      </c>
      <c r="E5" t="s">
        <v>153</v>
      </c>
      <c r="F5" s="60">
        <v>121273</v>
      </c>
      <c r="G5">
        <v>4.8599999999999997E-2</v>
      </c>
      <c r="H5">
        <v>27138</v>
      </c>
      <c r="I5">
        <f t="shared" si="0"/>
        <v>23.352807967526015</v>
      </c>
    </row>
    <row r="6" spans="1:9" x14ac:dyDescent="0.2">
      <c r="A6" t="s">
        <v>154</v>
      </c>
      <c r="B6" s="60">
        <v>944111</v>
      </c>
      <c r="C6" s="59">
        <v>0.38579999999999998</v>
      </c>
      <c r="D6" s="57">
        <v>216439</v>
      </c>
      <c r="E6" t="s">
        <v>155</v>
      </c>
      <c r="F6" s="60">
        <v>399189</v>
      </c>
      <c r="G6">
        <v>0.16719999999999999</v>
      </c>
      <c r="H6">
        <v>87758</v>
      </c>
      <c r="I6">
        <f t="shared" si="0"/>
        <v>42.281998620924867</v>
      </c>
    </row>
    <row r="7" spans="1:9" x14ac:dyDescent="0.2">
      <c r="A7" t="s">
        <v>156</v>
      </c>
      <c r="B7" s="60">
        <v>1997474</v>
      </c>
      <c r="C7" s="59">
        <v>0.85880000000000001</v>
      </c>
      <c r="D7" s="57">
        <v>407035</v>
      </c>
      <c r="E7" t="s">
        <v>157</v>
      </c>
      <c r="F7" s="60">
        <v>760217</v>
      </c>
      <c r="G7">
        <v>0.32829999999999998</v>
      </c>
      <c r="H7">
        <v>160971</v>
      </c>
      <c r="I7">
        <f t="shared" si="0"/>
        <v>38.058918413956825</v>
      </c>
    </row>
    <row r="8" spans="1:9" x14ac:dyDescent="0.2">
      <c r="A8" t="s">
        <v>158</v>
      </c>
      <c r="B8" s="60">
        <v>6387266</v>
      </c>
      <c r="C8" s="59">
        <v>2.915</v>
      </c>
      <c r="D8" s="57">
        <v>762382</v>
      </c>
      <c r="E8" t="s">
        <v>159</v>
      </c>
      <c r="F8" s="60">
        <v>1949838</v>
      </c>
      <c r="G8">
        <v>0.88260000000000005</v>
      </c>
      <c r="H8">
        <v>339703</v>
      </c>
      <c r="I8">
        <f t="shared" si="0"/>
        <v>30.526957856460026</v>
      </c>
    </row>
    <row r="9" spans="1:9" x14ac:dyDescent="0.2">
      <c r="A9" t="s">
        <v>359</v>
      </c>
      <c r="B9" s="60">
        <v>1001132</v>
      </c>
      <c r="C9" s="59">
        <v>0.40789999999999998</v>
      </c>
      <c r="D9" s="57">
        <v>226914</v>
      </c>
      <c r="E9" t="s">
        <v>160</v>
      </c>
      <c r="F9" s="60">
        <v>414655</v>
      </c>
      <c r="G9">
        <v>0.17319999999999999</v>
      </c>
      <c r="H9">
        <v>108597</v>
      </c>
      <c r="I9">
        <f t="shared" si="0"/>
        <v>41.4186141288061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F6E351-1D83-7944-9208-1B6B8F93CEF4}">
  <dimension ref="A1:AC468"/>
  <sheetViews>
    <sheetView topLeftCell="M9" zoomScale="83" workbookViewId="0">
      <selection activeCell="S3" sqref="S3:W38"/>
    </sheetView>
  </sheetViews>
  <sheetFormatPr baseColWidth="10" defaultRowHeight="16" x14ac:dyDescent="0.2"/>
  <cols>
    <col min="1" max="1" width="22.83203125" customWidth="1"/>
    <col min="2" max="2" width="22.5" customWidth="1"/>
    <col min="7" max="7" width="21.6640625" customWidth="1"/>
    <col min="8" max="8" width="20.5" customWidth="1"/>
    <col min="13" max="13" width="21.33203125" customWidth="1"/>
    <col min="14" max="14" width="19.83203125" customWidth="1"/>
    <col min="19" max="19" width="26.6640625" customWidth="1"/>
    <col min="20" max="20" width="26.83203125" customWidth="1"/>
    <col min="25" max="26" width="20.5" customWidth="1"/>
  </cols>
  <sheetData>
    <row r="1" spans="1:29" x14ac:dyDescent="0.2">
      <c r="A1" s="15" t="s">
        <v>76</v>
      </c>
      <c r="G1" s="15" t="s">
        <v>73</v>
      </c>
      <c r="M1" s="15" t="s">
        <v>79</v>
      </c>
      <c r="S1" s="15" t="s">
        <v>81</v>
      </c>
      <c r="Y1" s="16"/>
    </row>
    <row r="2" spans="1:29" x14ac:dyDescent="0.2">
      <c r="A2" s="12" t="s">
        <v>33</v>
      </c>
      <c r="B2" s="13" t="s">
        <v>34</v>
      </c>
      <c r="C2" s="13" t="s">
        <v>35</v>
      </c>
      <c r="D2" s="13" t="s">
        <v>36</v>
      </c>
      <c r="E2" s="14" t="s">
        <v>37</v>
      </c>
      <c r="G2" s="12" t="s">
        <v>33</v>
      </c>
      <c r="H2" s="13" t="s">
        <v>34</v>
      </c>
      <c r="I2" s="13" t="s">
        <v>35</v>
      </c>
      <c r="J2" s="13" t="s">
        <v>36</v>
      </c>
      <c r="K2" s="14" t="s">
        <v>37</v>
      </c>
      <c r="M2" s="12" t="s">
        <v>33</v>
      </c>
      <c r="N2" s="13" t="s">
        <v>34</v>
      </c>
      <c r="O2" s="13" t="s">
        <v>35</v>
      </c>
      <c r="P2" s="13" t="s">
        <v>36</v>
      </c>
      <c r="Q2" s="14" t="s">
        <v>37</v>
      </c>
      <c r="S2" s="12" t="s">
        <v>33</v>
      </c>
      <c r="T2" s="13" t="s">
        <v>34</v>
      </c>
      <c r="U2" s="13" t="s">
        <v>35</v>
      </c>
      <c r="V2" s="13" t="s">
        <v>36</v>
      </c>
      <c r="W2" s="14" t="s">
        <v>37</v>
      </c>
      <c r="Y2" s="16"/>
      <c r="Z2" s="16"/>
      <c r="AA2" s="16"/>
      <c r="AB2" s="16"/>
      <c r="AC2" s="16"/>
    </row>
    <row r="3" spans="1:29" x14ac:dyDescent="0.2">
      <c r="A3" t="s">
        <v>38</v>
      </c>
      <c r="B3" t="s">
        <v>39</v>
      </c>
      <c r="C3">
        <v>3931</v>
      </c>
      <c r="D3">
        <v>469</v>
      </c>
      <c r="E3">
        <v>0.11931</v>
      </c>
      <c r="G3" s="4" t="s">
        <v>38</v>
      </c>
      <c r="H3" s="5" t="s">
        <v>39</v>
      </c>
      <c r="I3" s="5">
        <v>3931</v>
      </c>
      <c r="J3" s="5">
        <v>469</v>
      </c>
      <c r="K3" s="6">
        <v>0.11931</v>
      </c>
      <c r="M3" s="17" t="s">
        <v>57</v>
      </c>
      <c r="N3" s="18" t="s">
        <v>58</v>
      </c>
      <c r="O3" s="18">
        <v>2372</v>
      </c>
      <c r="P3" s="18">
        <v>431</v>
      </c>
      <c r="Q3" s="19">
        <v>0.1817</v>
      </c>
      <c r="S3" s="4" t="s">
        <v>60</v>
      </c>
      <c r="T3" s="5" t="s">
        <v>61</v>
      </c>
      <c r="U3" s="5">
        <v>110</v>
      </c>
      <c r="V3" s="5">
        <v>10</v>
      </c>
      <c r="W3" s="6">
        <v>9.0910000000000005E-2</v>
      </c>
    </row>
    <row r="4" spans="1:29" x14ac:dyDescent="0.2">
      <c r="A4" t="s">
        <v>38</v>
      </c>
      <c r="B4" t="s">
        <v>40</v>
      </c>
      <c r="C4">
        <v>3357</v>
      </c>
      <c r="D4">
        <v>382</v>
      </c>
      <c r="E4">
        <v>0.11379</v>
      </c>
      <c r="G4" s="7" t="s">
        <v>38</v>
      </c>
      <c r="H4" t="s">
        <v>40</v>
      </c>
      <c r="I4">
        <v>3357</v>
      </c>
      <c r="J4">
        <v>382</v>
      </c>
      <c r="K4" s="8">
        <v>0.11379</v>
      </c>
      <c r="M4" s="20" t="s">
        <v>57</v>
      </c>
      <c r="N4" s="21" t="s">
        <v>59</v>
      </c>
      <c r="O4" s="21">
        <v>2069</v>
      </c>
      <c r="P4" s="21">
        <v>353</v>
      </c>
      <c r="Q4" s="22">
        <v>0.17061000000000001</v>
      </c>
      <c r="S4" s="7" t="s">
        <v>60</v>
      </c>
      <c r="T4" t="s">
        <v>62</v>
      </c>
      <c r="U4">
        <v>49</v>
      </c>
      <c r="V4">
        <v>8</v>
      </c>
      <c r="W4" s="8">
        <v>0.16327</v>
      </c>
    </row>
    <row r="5" spans="1:29" x14ac:dyDescent="0.2">
      <c r="A5" t="s">
        <v>38</v>
      </c>
      <c r="B5" t="s">
        <v>41</v>
      </c>
      <c r="C5">
        <v>5185</v>
      </c>
      <c r="D5">
        <v>574</v>
      </c>
      <c r="E5">
        <v>0.11070000000000001</v>
      </c>
      <c r="G5" s="7" t="s">
        <v>38</v>
      </c>
      <c r="H5" t="s">
        <v>41</v>
      </c>
      <c r="I5">
        <v>5185</v>
      </c>
      <c r="J5">
        <v>574</v>
      </c>
      <c r="K5" s="8">
        <v>0.11070000000000001</v>
      </c>
      <c r="M5" s="20" t="s">
        <v>57</v>
      </c>
      <c r="N5" s="21" t="s">
        <v>60</v>
      </c>
      <c r="O5" s="21">
        <v>381</v>
      </c>
      <c r="P5" s="21">
        <v>70</v>
      </c>
      <c r="Q5" s="22">
        <v>0.18373</v>
      </c>
      <c r="S5" s="7" t="s">
        <v>60</v>
      </c>
      <c r="T5" t="s">
        <v>64</v>
      </c>
      <c r="U5">
        <v>472</v>
      </c>
      <c r="V5">
        <v>54</v>
      </c>
      <c r="W5" s="8">
        <v>0.11441</v>
      </c>
    </row>
    <row r="6" spans="1:29" x14ac:dyDescent="0.2">
      <c r="A6" t="s">
        <v>38</v>
      </c>
      <c r="B6" t="s">
        <v>42</v>
      </c>
      <c r="C6">
        <v>5320</v>
      </c>
      <c r="D6">
        <v>583</v>
      </c>
      <c r="E6">
        <v>0.10959000000000001</v>
      </c>
      <c r="G6" s="7" t="s">
        <v>38</v>
      </c>
      <c r="H6" t="s">
        <v>42</v>
      </c>
      <c r="I6">
        <v>5320</v>
      </c>
      <c r="J6">
        <v>583</v>
      </c>
      <c r="K6" s="8">
        <v>0.10959000000000001</v>
      </c>
      <c r="M6" s="20" t="s">
        <v>57</v>
      </c>
      <c r="N6" s="21" t="s">
        <v>61</v>
      </c>
      <c r="O6" s="21">
        <v>489</v>
      </c>
      <c r="P6" s="21">
        <v>93</v>
      </c>
      <c r="Q6" s="22">
        <v>0.19017999999999999</v>
      </c>
      <c r="S6" s="7" t="s">
        <v>60</v>
      </c>
      <c r="T6" t="s">
        <v>65</v>
      </c>
      <c r="U6">
        <v>452</v>
      </c>
      <c r="V6">
        <v>42</v>
      </c>
      <c r="W6" s="8">
        <v>9.2920000000000003E-2</v>
      </c>
    </row>
    <row r="7" spans="1:29" x14ac:dyDescent="0.2">
      <c r="A7" t="s">
        <v>38</v>
      </c>
      <c r="B7" t="s">
        <v>43</v>
      </c>
      <c r="C7">
        <v>3934</v>
      </c>
      <c r="D7">
        <v>422</v>
      </c>
      <c r="E7">
        <v>0.10727</v>
      </c>
      <c r="G7" s="7" t="s">
        <v>38</v>
      </c>
      <c r="H7" t="s">
        <v>43</v>
      </c>
      <c r="I7">
        <v>3934</v>
      </c>
      <c r="J7">
        <v>422</v>
      </c>
      <c r="K7" s="8">
        <v>0.10727</v>
      </c>
      <c r="M7" s="20" t="s">
        <v>57</v>
      </c>
      <c r="N7" s="21" t="s">
        <v>62</v>
      </c>
      <c r="O7" s="21">
        <v>251</v>
      </c>
      <c r="P7" s="21">
        <v>50</v>
      </c>
      <c r="Q7" s="22">
        <v>0.19919999999999999</v>
      </c>
      <c r="S7" s="7" t="s">
        <v>60</v>
      </c>
      <c r="T7" t="s">
        <v>66</v>
      </c>
      <c r="U7">
        <v>610</v>
      </c>
      <c r="V7">
        <v>75</v>
      </c>
      <c r="W7" s="8">
        <v>0.12295</v>
      </c>
    </row>
    <row r="8" spans="1:29" x14ac:dyDescent="0.2">
      <c r="A8" t="s">
        <v>38</v>
      </c>
      <c r="B8" t="s">
        <v>44</v>
      </c>
      <c r="C8">
        <v>43549</v>
      </c>
      <c r="D8">
        <v>10809</v>
      </c>
      <c r="E8">
        <v>0.2482</v>
      </c>
      <c r="G8" s="7" t="s">
        <v>39</v>
      </c>
      <c r="H8" t="s">
        <v>40</v>
      </c>
      <c r="I8">
        <v>3870</v>
      </c>
      <c r="J8">
        <v>429</v>
      </c>
      <c r="K8" s="8">
        <v>0.11085</v>
      </c>
      <c r="M8" s="20" t="s">
        <v>58</v>
      </c>
      <c r="N8" s="21" t="s">
        <v>59</v>
      </c>
      <c r="O8" s="21">
        <v>3063</v>
      </c>
      <c r="P8" s="21">
        <v>535</v>
      </c>
      <c r="Q8" s="22">
        <v>0.17466999999999999</v>
      </c>
      <c r="S8" s="7" t="s">
        <v>60</v>
      </c>
      <c r="T8" t="s">
        <v>67</v>
      </c>
      <c r="U8">
        <v>393</v>
      </c>
      <c r="V8">
        <v>35</v>
      </c>
      <c r="W8" s="8">
        <v>8.906E-2</v>
      </c>
    </row>
    <row r="9" spans="1:29" x14ac:dyDescent="0.2">
      <c r="A9" t="s">
        <v>38</v>
      </c>
      <c r="B9" t="s">
        <v>45</v>
      </c>
      <c r="C9">
        <v>42051</v>
      </c>
      <c r="D9">
        <v>10369</v>
      </c>
      <c r="E9">
        <v>0.24657999999999999</v>
      </c>
      <c r="G9" s="7" t="s">
        <v>39</v>
      </c>
      <c r="H9" t="s">
        <v>41</v>
      </c>
      <c r="I9">
        <v>5387</v>
      </c>
      <c r="J9">
        <v>594</v>
      </c>
      <c r="K9" s="8">
        <v>0.11027000000000001</v>
      </c>
      <c r="M9" s="20" t="s">
        <v>58</v>
      </c>
      <c r="N9" s="21" t="s">
        <v>60</v>
      </c>
      <c r="O9" s="21">
        <v>471</v>
      </c>
      <c r="P9" s="21">
        <v>78</v>
      </c>
      <c r="Q9" s="22">
        <v>0.16561000000000001</v>
      </c>
      <c r="S9" s="7" t="s">
        <v>60</v>
      </c>
      <c r="T9" t="s">
        <v>68</v>
      </c>
      <c r="U9">
        <v>579</v>
      </c>
      <c r="V9">
        <v>48</v>
      </c>
      <c r="W9" s="8">
        <v>8.2900000000000001E-2</v>
      </c>
    </row>
    <row r="10" spans="1:29" x14ac:dyDescent="0.2">
      <c r="A10" t="s">
        <v>38</v>
      </c>
      <c r="B10" t="s">
        <v>46</v>
      </c>
      <c r="C10">
        <v>4702</v>
      </c>
      <c r="D10">
        <v>1081</v>
      </c>
      <c r="E10">
        <v>0.22989999999999999</v>
      </c>
      <c r="G10" s="7" t="s">
        <v>39</v>
      </c>
      <c r="H10" t="s">
        <v>42</v>
      </c>
      <c r="I10">
        <v>6172</v>
      </c>
      <c r="J10">
        <v>688</v>
      </c>
      <c r="K10" s="8">
        <v>0.11147</v>
      </c>
      <c r="M10" s="20" t="s">
        <v>58</v>
      </c>
      <c r="N10" s="21" t="s">
        <v>61</v>
      </c>
      <c r="O10" s="21">
        <v>724</v>
      </c>
      <c r="P10" s="21">
        <v>110</v>
      </c>
      <c r="Q10" s="22">
        <v>0.15193000000000001</v>
      </c>
      <c r="S10" s="7" t="s">
        <v>60</v>
      </c>
      <c r="T10" t="s">
        <v>69</v>
      </c>
      <c r="U10">
        <v>363</v>
      </c>
      <c r="V10">
        <v>45</v>
      </c>
      <c r="W10" s="8">
        <v>0.12397</v>
      </c>
    </row>
    <row r="11" spans="1:29" x14ac:dyDescent="0.2">
      <c r="A11" t="s">
        <v>38</v>
      </c>
      <c r="B11" t="s">
        <v>47</v>
      </c>
      <c r="C11">
        <v>34758</v>
      </c>
      <c r="D11">
        <v>8488</v>
      </c>
      <c r="E11">
        <v>0.2442</v>
      </c>
      <c r="G11" s="7" t="s">
        <v>39</v>
      </c>
      <c r="H11" t="s">
        <v>43</v>
      </c>
      <c r="I11">
        <v>4398</v>
      </c>
      <c r="J11">
        <v>520</v>
      </c>
      <c r="K11" s="8">
        <v>0.11824</v>
      </c>
      <c r="M11" s="20" t="s">
        <v>58</v>
      </c>
      <c r="N11" s="21" t="s">
        <v>62</v>
      </c>
      <c r="O11" s="21">
        <v>406</v>
      </c>
      <c r="P11" s="21">
        <v>52</v>
      </c>
      <c r="Q11" s="22">
        <v>0.12808</v>
      </c>
      <c r="S11" s="7" t="s">
        <v>61</v>
      </c>
      <c r="T11" t="s">
        <v>62</v>
      </c>
      <c r="U11">
        <v>69</v>
      </c>
      <c r="V11">
        <v>4</v>
      </c>
      <c r="W11" s="8">
        <v>5.7970000000000001E-2</v>
      </c>
    </row>
    <row r="12" spans="1:29" x14ac:dyDescent="0.2">
      <c r="A12" t="s">
        <v>38</v>
      </c>
      <c r="B12" t="s">
        <v>48</v>
      </c>
      <c r="C12">
        <v>32518</v>
      </c>
      <c r="D12">
        <v>8019</v>
      </c>
      <c r="E12">
        <v>0.24660000000000001</v>
      </c>
      <c r="G12" s="7" t="s">
        <v>40</v>
      </c>
      <c r="H12" t="s">
        <v>41</v>
      </c>
      <c r="I12">
        <v>4516</v>
      </c>
      <c r="J12">
        <v>527</v>
      </c>
      <c r="K12" s="8">
        <v>0.1167</v>
      </c>
      <c r="M12" s="20" t="s">
        <v>59</v>
      </c>
      <c r="N12" s="21" t="s">
        <v>60</v>
      </c>
      <c r="O12" s="21">
        <v>450</v>
      </c>
      <c r="P12" s="21">
        <v>59</v>
      </c>
      <c r="Q12" s="22">
        <v>0.13111</v>
      </c>
      <c r="S12" s="7" t="s">
        <v>61</v>
      </c>
      <c r="T12" t="s">
        <v>64</v>
      </c>
      <c r="U12">
        <v>698</v>
      </c>
      <c r="V12">
        <v>90</v>
      </c>
      <c r="W12" s="8">
        <v>0.12894</v>
      </c>
    </row>
    <row r="13" spans="1:29" x14ac:dyDescent="0.2">
      <c r="A13" t="s">
        <v>38</v>
      </c>
      <c r="B13" t="s">
        <v>49</v>
      </c>
      <c r="C13">
        <v>10933</v>
      </c>
      <c r="D13">
        <v>2536</v>
      </c>
      <c r="E13">
        <v>0.23196</v>
      </c>
      <c r="G13" s="7" t="s">
        <v>40</v>
      </c>
      <c r="H13" t="s">
        <v>42</v>
      </c>
      <c r="I13">
        <v>5302</v>
      </c>
      <c r="J13">
        <v>608</v>
      </c>
      <c r="K13" s="8">
        <v>0.11466999999999999</v>
      </c>
      <c r="M13" s="20" t="s">
        <v>59</v>
      </c>
      <c r="N13" s="21" t="s">
        <v>61</v>
      </c>
      <c r="O13" s="21">
        <v>663</v>
      </c>
      <c r="P13" s="21">
        <v>99</v>
      </c>
      <c r="Q13" s="22">
        <v>0.14932000000000001</v>
      </c>
      <c r="S13" s="7" t="s">
        <v>61</v>
      </c>
      <c r="T13" t="s">
        <v>65</v>
      </c>
      <c r="U13">
        <v>658</v>
      </c>
      <c r="V13">
        <v>68</v>
      </c>
      <c r="W13" s="8">
        <v>0.10334</v>
      </c>
    </row>
    <row r="14" spans="1:29" x14ac:dyDescent="0.2">
      <c r="A14" t="s">
        <v>38</v>
      </c>
      <c r="B14" t="s">
        <v>50</v>
      </c>
      <c r="C14">
        <v>11259</v>
      </c>
      <c r="D14">
        <v>2731</v>
      </c>
      <c r="E14">
        <v>0.24256</v>
      </c>
      <c r="G14" s="7" t="s">
        <v>40</v>
      </c>
      <c r="H14" t="s">
        <v>43</v>
      </c>
      <c r="I14">
        <v>3910</v>
      </c>
      <c r="J14">
        <v>390</v>
      </c>
      <c r="K14" s="8">
        <v>9.9739999999999995E-2</v>
      </c>
      <c r="M14" s="20" t="s">
        <v>59</v>
      </c>
      <c r="N14" s="21" t="s">
        <v>62</v>
      </c>
      <c r="O14" s="21">
        <v>341</v>
      </c>
      <c r="P14" s="21">
        <v>49</v>
      </c>
      <c r="Q14" s="22">
        <v>0.14369999999999999</v>
      </c>
      <c r="S14" s="7" t="s">
        <v>61</v>
      </c>
      <c r="T14" t="s">
        <v>66</v>
      </c>
      <c r="U14">
        <v>860</v>
      </c>
      <c r="V14">
        <v>94</v>
      </c>
      <c r="W14" s="8">
        <v>0.10929999999999999</v>
      </c>
    </row>
    <row r="15" spans="1:29" x14ac:dyDescent="0.2">
      <c r="A15" t="s">
        <v>38</v>
      </c>
      <c r="B15" t="s">
        <v>51</v>
      </c>
      <c r="C15">
        <v>12211</v>
      </c>
      <c r="D15">
        <v>2772</v>
      </c>
      <c r="E15">
        <v>0.22700999999999999</v>
      </c>
      <c r="G15" s="7" t="s">
        <v>41</v>
      </c>
      <c r="H15" t="s">
        <v>42</v>
      </c>
      <c r="I15">
        <v>7418</v>
      </c>
      <c r="J15">
        <v>824</v>
      </c>
      <c r="K15" s="8">
        <v>0.11108</v>
      </c>
      <c r="M15" s="7" t="s">
        <v>60</v>
      </c>
      <c r="N15" t="s">
        <v>61</v>
      </c>
      <c r="O15">
        <v>110</v>
      </c>
      <c r="P15">
        <v>10</v>
      </c>
      <c r="Q15" s="8">
        <v>9.0910000000000005E-2</v>
      </c>
      <c r="S15" s="7" t="s">
        <v>61</v>
      </c>
      <c r="T15" t="s">
        <v>67</v>
      </c>
      <c r="U15">
        <v>570</v>
      </c>
      <c r="V15">
        <v>55</v>
      </c>
      <c r="W15" s="8">
        <v>9.6490000000000006E-2</v>
      </c>
    </row>
    <row r="16" spans="1:29" x14ac:dyDescent="0.2">
      <c r="A16" t="s">
        <v>38</v>
      </c>
      <c r="B16" t="s">
        <v>52</v>
      </c>
      <c r="C16">
        <v>9894</v>
      </c>
      <c r="D16">
        <v>2264</v>
      </c>
      <c r="E16">
        <v>0.22883000000000001</v>
      </c>
      <c r="G16" s="7" t="s">
        <v>41</v>
      </c>
      <c r="H16" t="s">
        <v>43</v>
      </c>
      <c r="I16">
        <v>5379</v>
      </c>
      <c r="J16">
        <v>569</v>
      </c>
      <c r="K16" s="8">
        <v>0.10578</v>
      </c>
      <c r="M16" s="7" t="s">
        <v>60</v>
      </c>
      <c r="N16" t="s">
        <v>62</v>
      </c>
      <c r="O16">
        <v>49</v>
      </c>
      <c r="P16">
        <v>8</v>
      </c>
      <c r="Q16" s="8">
        <v>0.16327</v>
      </c>
      <c r="S16" s="7" t="s">
        <v>61</v>
      </c>
      <c r="T16" t="s">
        <v>68</v>
      </c>
      <c r="U16">
        <v>872</v>
      </c>
      <c r="V16">
        <v>91</v>
      </c>
      <c r="W16" s="8">
        <v>0.10435999999999999</v>
      </c>
    </row>
    <row r="17" spans="1:23" x14ac:dyDescent="0.2">
      <c r="A17" t="s">
        <v>38</v>
      </c>
      <c r="B17" t="s">
        <v>53</v>
      </c>
      <c r="C17">
        <v>5023</v>
      </c>
      <c r="D17">
        <v>1236</v>
      </c>
      <c r="E17">
        <v>0.24607000000000001</v>
      </c>
      <c r="G17" s="9" t="s">
        <v>42</v>
      </c>
      <c r="H17" s="10" t="s">
        <v>43</v>
      </c>
      <c r="I17" s="10">
        <v>6311</v>
      </c>
      <c r="J17" s="10">
        <v>722</v>
      </c>
      <c r="K17" s="11">
        <v>0.1144</v>
      </c>
      <c r="M17" s="9" t="s">
        <v>61</v>
      </c>
      <c r="N17" s="10" t="s">
        <v>62</v>
      </c>
      <c r="O17" s="10">
        <v>69</v>
      </c>
      <c r="P17" s="10">
        <v>4</v>
      </c>
      <c r="Q17" s="11">
        <v>5.7970000000000001E-2</v>
      </c>
      <c r="S17" s="7" t="s">
        <v>61</v>
      </c>
      <c r="T17" t="s">
        <v>69</v>
      </c>
      <c r="U17">
        <v>451</v>
      </c>
      <c r="V17">
        <v>44</v>
      </c>
      <c r="W17" s="8">
        <v>9.7559999999999994E-2</v>
      </c>
    </row>
    <row r="18" spans="1:23" x14ac:dyDescent="0.2">
      <c r="A18" t="s">
        <v>38</v>
      </c>
      <c r="B18" t="s">
        <v>54</v>
      </c>
      <c r="C18">
        <v>15524</v>
      </c>
      <c r="D18">
        <v>3662</v>
      </c>
      <c r="E18">
        <v>0.23588999999999999</v>
      </c>
      <c r="J18" s="7" t="s">
        <v>70</v>
      </c>
      <c r="K18" s="8">
        <f>AVERAGE(K3:K17)</f>
        <v>0.11159066666666667</v>
      </c>
      <c r="P18" s="4" t="s">
        <v>70</v>
      </c>
      <c r="Q18" s="6">
        <f>AVERAGE(Q3:Q17)</f>
        <v>0.15213266666666669</v>
      </c>
      <c r="S18" s="7" t="s">
        <v>62</v>
      </c>
      <c r="T18" t="s">
        <v>64</v>
      </c>
      <c r="U18">
        <v>349</v>
      </c>
      <c r="V18">
        <v>38</v>
      </c>
      <c r="W18" s="8">
        <v>0.10888</v>
      </c>
    </row>
    <row r="19" spans="1:23" x14ac:dyDescent="0.2">
      <c r="A19" t="s">
        <v>38</v>
      </c>
      <c r="B19" t="s">
        <v>55</v>
      </c>
      <c r="C19">
        <v>10284</v>
      </c>
      <c r="D19">
        <v>2430</v>
      </c>
      <c r="E19">
        <v>0.23629</v>
      </c>
      <c r="J19" s="7" t="s">
        <v>71</v>
      </c>
      <c r="K19" s="8">
        <f>MIN(K3:K17)</f>
        <v>9.9739999999999995E-2</v>
      </c>
      <c r="P19" s="7" t="s">
        <v>71</v>
      </c>
      <c r="Q19" s="8">
        <f>MIN(Q3:Q17)</f>
        <v>5.7970000000000001E-2</v>
      </c>
      <c r="S19" s="7" t="s">
        <v>62</v>
      </c>
      <c r="T19" t="s">
        <v>65</v>
      </c>
      <c r="U19">
        <v>356</v>
      </c>
      <c r="V19">
        <v>41</v>
      </c>
      <c r="W19" s="8">
        <v>0.11516999999999999</v>
      </c>
    </row>
    <row r="20" spans="1:23" x14ac:dyDescent="0.2">
      <c r="A20" t="s">
        <v>38</v>
      </c>
      <c r="B20" t="s">
        <v>56</v>
      </c>
      <c r="C20">
        <v>6354</v>
      </c>
      <c r="D20">
        <v>1484</v>
      </c>
      <c r="E20">
        <v>0.23355000000000001</v>
      </c>
      <c r="J20" s="9" t="s">
        <v>72</v>
      </c>
      <c r="K20" s="11">
        <f>MAX(K3:K17)</f>
        <v>0.11931</v>
      </c>
      <c r="P20" s="9" t="s">
        <v>72</v>
      </c>
      <c r="Q20" s="11">
        <f>MAX(Q3:Q17)</f>
        <v>0.19919999999999999</v>
      </c>
      <c r="S20" s="7" t="s">
        <v>62</v>
      </c>
      <c r="T20" t="s">
        <v>66</v>
      </c>
      <c r="U20">
        <v>444</v>
      </c>
      <c r="V20">
        <v>48</v>
      </c>
      <c r="W20" s="8">
        <v>0.10811</v>
      </c>
    </row>
    <row r="21" spans="1:23" x14ac:dyDescent="0.2">
      <c r="A21" t="s">
        <v>38</v>
      </c>
      <c r="B21" t="s">
        <v>57</v>
      </c>
      <c r="C21">
        <v>2305</v>
      </c>
      <c r="D21">
        <v>565</v>
      </c>
      <c r="E21">
        <v>0.24512</v>
      </c>
      <c r="K21">
        <f>MEDIAN(K3:K17)</f>
        <v>0.11108</v>
      </c>
      <c r="S21" s="7" t="s">
        <v>62</v>
      </c>
      <c r="T21" t="s">
        <v>67</v>
      </c>
      <c r="U21">
        <v>287</v>
      </c>
      <c r="V21">
        <v>31</v>
      </c>
      <c r="W21" s="8">
        <v>0.10800999999999999</v>
      </c>
    </row>
    <row r="22" spans="1:23" x14ac:dyDescent="0.2">
      <c r="A22" t="s">
        <v>38</v>
      </c>
      <c r="B22" t="s">
        <v>58</v>
      </c>
      <c r="C22">
        <v>3418</v>
      </c>
      <c r="D22">
        <v>882</v>
      </c>
      <c r="E22">
        <v>0.25805</v>
      </c>
      <c r="S22" s="7" t="s">
        <v>62</v>
      </c>
      <c r="T22" t="s">
        <v>68</v>
      </c>
      <c r="U22">
        <v>455</v>
      </c>
      <c r="V22">
        <v>39</v>
      </c>
      <c r="W22" s="8">
        <v>8.5709999999999995E-2</v>
      </c>
    </row>
    <row r="23" spans="1:23" x14ac:dyDescent="0.2">
      <c r="A23" t="s">
        <v>38</v>
      </c>
      <c r="B23" t="s">
        <v>59</v>
      </c>
      <c r="C23">
        <v>2972</v>
      </c>
      <c r="D23">
        <v>765</v>
      </c>
      <c r="E23">
        <v>0.25740000000000002</v>
      </c>
      <c r="M23" s="15" t="s">
        <v>80</v>
      </c>
      <c r="S23" s="7" t="s">
        <v>62</v>
      </c>
      <c r="T23" t="s">
        <v>69</v>
      </c>
      <c r="U23">
        <v>272</v>
      </c>
      <c r="V23">
        <v>37</v>
      </c>
      <c r="W23" s="8">
        <v>0.13603000000000001</v>
      </c>
    </row>
    <row r="24" spans="1:23" x14ac:dyDescent="0.2">
      <c r="A24" t="s">
        <v>38</v>
      </c>
      <c r="B24" t="s">
        <v>60</v>
      </c>
      <c r="C24">
        <v>500</v>
      </c>
      <c r="D24">
        <v>123</v>
      </c>
      <c r="E24">
        <v>0.246</v>
      </c>
      <c r="G24" s="15" t="s">
        <v>74</v>
      </c>
      <c r="M24" s="12" t="s">
        <v>33</v>
      </c>
      <c r="N24" s="13" t="s">
        <v>34</v>
      </c>
      <c r="O24" s="13" t="s">
        <v>35</v>
      </c>
      <c r="P24" s="13" t="s">
        <v>36</v>
      </c>
      <c r="Q24" s="14" t="s">
        <v>37</v>
      </c>
      <c r="S24" s="7" t="s">
        <v>64</v>
      </c>
      <c r="T24" t="s">
        <v>65</v>
      </c>
      <c r="U24">
        <v>2981</v>
      </c>
      <c r="V24">
        <v>332</v>
      </c>
      <c r="W24" s="8">
        <v>0.11137</v>
      </c>
    </row>
    <row r="25" spans="1:23" x14ac:dyDescent="0.2">
      <c r="A25" t="s">
        <v>38</v>
      </c>
      <c r="B25" t="s">
        <v>61</v>
      </c>
      <c r="C25">
        <v>678</v>
      </c>
      <c r="D25">
        <v>172</v>
      </c>
      <c r="E25">
        <v>0.25369000000000003</v>
      </c>
      <c r="G25" s="12" t="s">
        <v>33</v>
      </c>
      <c r="H25" s="13" t="s">
        <v>34</v>
      </c>
      <c r="I25" s="13" t="s">
        <v>35</v>
      </c>
      <c r="J25" s="13" t="s">
        <v>36</v>
      </c>
      <c r="K25" s="14" t="s">
        <v>37</v>
      </c>
      <c r="M25" s="4" t="s">
        <v>64</v>
      </c>
      <c r="N25" s="5" t="s">
        <v>65</v>
      </c>
      <c r="O25" s="5">
        <v>2981</v>
      </c>
      <c r="P25" s="5">
        <v>332</v>
      </c>
      <c r="Q25" s="6">
        <v>0.11137</v>
      </c>
      <c r="S25" s="7" t="s">
        <v>64</v>
      </c>
      <c r="T25" t="s">
        <v>66</v>
      </c>
      <c r="U25">
        <v>3939</v>
      </c>
      <c r="V25">
        <v>399</v>
      </c>
      <c r="W25" s="8">
        <v>0.10129000000000001</v>
      </c>
    </row>
    <row r="26" spans="1:23" x14ac:dyDescent="0.2">
      <c r="A26" t="s">
        <v>38</v>
      </c>
      <c r="B26" t="s">
        <v>62</v>
      </c>
      <c r="C26">
        <v>394</v>
      </c>
      <c r="D26">
        <v>104</v>
      </c>
      <c r="E26">
        <v>0.26395999999999997</v>
      </c>
      <c r="G26" s="1" t="s">
        <v>44</v>
      </c>
      <c r="H26" s="2" t="s">
        <v>45</v>
      </c>
      <c r="I26" s="2">
        <v>674282</v>
      </c>
      <c r="J26" s="2">
        <v>85973</v>
      </c>
      <c r="K26" s="3">
        <v>0.1275</v>
      </c>
      <c r="M26" s="7" t="s">
        <v>64</v>
      </c>
      <c r="N26" t="s">
        <v>66</v>
      </c>
      <c r="O26">
        <v>3939</v>
      </c>
      <c r="P26">
        <v>399</v>
      </c>
      <c r="Q26" s="8">
        <v>0.10129000000000001</v>
      </c>
      <c r="S26" s="7" t="s">
        <v>64</v>
      </c>
      <c r="T26" t="s">
        <v>67</v>
      </c>
      <c r="U26">
        <v>2609</v>
      </c>
      <c r="V26">
        <v>260</v>
      </c>
      <c r="W26" s="8">
        <v>9.9659999999999999E-2</v>
      </c>
    </row>
    <row r="27" spans="1:23" x14ac:dyDescent="0.2">
      <c r="A27" t="s">
        <v>38</v>
      </c>
      <c r="B27" t="s">
        <v>64</v>
      </c>
      <c r="C27">
        <v>3082</v>
      </c>
      <c r="D27">
        <v>781</v>
      </c>
      <c r="E27">
        <v>0.25341000000000002</v>
      </c>
      <c r="J27" s="4" t="s">
        <v>70</v>
      </c>
      <c r="K27" s="6">
        <f>AVERAGE(K26)</f>
        <v>0.1275</v>
      </c>
      <c r="M27" s="7" t="s">
        <v>64</v>
      </c>
      <c r="N27" t="s">
        <v>67</v>
      </c>
      <c r="O27">
        <v>2609</v>
      </c>
      <c r="P27">
        <v>260</v>
      </c>
      <c r="Q27" s="8">
        <v>9.9659999999999999E-2</v>
      </c>
      <c r="S27" s="7" t="s">
        <v>64</v>
      </c>
      <c r="T27" t="s">
        <v>68</v>
      </c>
      <c r="U27">
        <v>4159</v>
      </c>
      <c r="V27">
        <v>418</v>
      </c>
      <c r="W27" s="8">
        <v>0.10050000000000001</v>
      </c>
    </row>
    <row r="28" spans="1:23" x14ac:dyDescent="0.2">
      <c r="A28" t="s">
        <v>38</v>
      </c>
      <c r="B28" t="s">
        <v>65</v>
      </c>
      <c r="C28">
        <v>3068</v>
      </c>
      <c r="D28">
        <v>755</v>
      </c>
      <c r="E28">
        <v>0.24609</v>
      </c>
      <c r="J28" s="7" t="s">
        <v>71</v>
      </c>
      <c r="K28" s="8"/>
      <c r="M28" s="7" t="s">
        <v>64</v>
      </c>
      <c r="N28" t="s">
        <v>68</v>
      </c>
      <c r="O28">
        <v>4159</v>
      </c>
      <c r="P28">
        <v>418</v>
      </c>
      <c r="Q28" s="8">
        <v>0.10050000000000001</v>
      </c>
      <c r="S28" s="7" t="s">
        <v>64</v>
      </c>
      <c r="T28" t="s">
        <v>69</v>
      </c>
      <c r="U28">
        <v>2206</v>
      </c>
      <c r="V28">
        <v>267</v>
      </c>
      <c r="W28" s="8">
        <v>0.12103</v>
      </c>
    </row>
    <row r="29" spans="1:23" x14ac:dyDescent="0.2">
      <c r="A29" t="s">
        <v>38</v>
      </c>
      <c r="B29" t="s">
        <v>66</v>
      </c>
      <c r="C29">
        <v>4408</v>
      </c>
      <c r="D29">
        <v>1074</v>
      </c>
      <c r="E29">
        <v>0.24365000000000001</v>
      </c>
      <c r="J29" s="9" t="s">
        <v>72</v>
      </c>
      <c r="K29" s="11"/>
      <c r="M29" s="7" t="s">
        <v>64</v>
      </c>
      <c r="N29" t="s">
        <v>69</v>
      </c>
      <c r="O29">
        <v>2206</v>
      </c>
      <c r="P29">
        <v>267</v>
      </c>
      <c r="Q29" s="8">
        <v>0.12103</v>
      </c>
      <c r="S29" s="7" t="s">
        <v>65</v>
      </c>
      <c r="T29" t="s">
        <v>66</v>
      </c>
      <c r="U29">
        <v>3881</v>
      </c>
      <c r="V29">
        <v>379</v>
      </c>
      <c r="W29" s="8">
        <v>9.7659999999999997E-2</v>
      </c>
    </row>
    <row r="30" spans="1:23" x14ac:dyDescent="0.2">
      <c r="A30" t="s">
        <v>38</v>
      </c>
      <c r="B30" t="s">
        <v>67</v>
      </c>
      <c r="C30">
        <v>2651</v>
      </c>
      <c r="D30">
        <v>636</v>
      </c>
      <c r="E30">
        <v>0.23991000000000001</v>
      </c>
      <c r="K30">
        <f>MEDIAN(K27)</f>
        <v>0.1275</v>
      </c>
      <c r="M30" s="7" t="s">
        <v>65</v>
      </c>
      <c r="N30" t="s">
        <v>66</v>
      </c>
      <c r="O30">
        <v>3881</v>
      </c>
      <c r="P30">
        <v>379</v>
      </c>
      <c r="Q30" s="8">
        <v>9.7659999999999997E-2</v>
      </c>
      <c r="S30" s="7" t="s">
        <v>65</v>
      </c>
      <c r="T30" t="s">
        <v>67</v>
      </c>
      <c r="U30">
        <v>2493</v>
      </c>
      <c r="V30">
        <v>244</v>
      </c>
      <c r="W30" s="8">
        <v>9.7869999999999999E-2</v>
      </c>
    </row>
    <row r="31" spans="1:23" x14ac:dyDescent="0.2">
      <c r="A31" t="s">
        <v>38</v>
      </c>
      <c r="B31" t="s">
        <v>68</v>
      </c>
      <c r="C31">
        <v>4032</v>
      </c>
      <c r="D31">
        <v>982</v>
      </c>
      <c r="E31">
        <v>0.24354999999999999</v>
      </c>
      <c r="M31" s="7" t="s">
        <v>65</v>
      </c>
      <c r="N31" t="s">
        <v>67</v>
      </c>
      <c r="O31">
        <v>2493</v>
      </c>
      <c r="P31">
        <v>244</v>
      </c>
      <c r="Q31" s="8">
        <v>9.7869999999999999E-2</v>
      </c>
      <c r="S31" s="7" t="s">
        <v>65</v>
      </c>
      <c r="T31" t="s">
        <v>68</v>
      </c>
      <c r="U31">
        <v>3973</v>
      </c>
      <c r="V31">
        <v>385</v>
      </c>
      <c r="W31" s="8">
        <v>9.69E-2</v>
      </c>
    </row>
    <row r="32" spans="1:23" x14ac:dyDescent="0.2">
      <c r="A32" t="s">
        <v>38</v>
      </c>
      <c r="B32" t="s">
        <v>69</v>
      </c>
      <c r="C32">
        <v>2495</v>
      </c>
      <c r="D32">
        <v>651</v>
      </c>
      <c r="E32">
        <v>0.26091999999999999</v>
      </c>
      <c r="M32" s="7" t="s">
        <v>65</v>
      </c>
      <c r="N32" t="s">
        <v>68</v>
      </c>
      <c r="O32">
        <v>3973</v>
      </c>
      <c r="P32">
        <v>385</v>
      </c>
      <c r="Q32" s="8">
        <v>9.69E-2</v>
      </c>
      <c r="S32" s="7" t="s">
        <v>65</v>
      </c>
      <c r="T32" t="s">
        <v>69</v>
      </c>
      <c r="U32">
        <v>2089</v>
      </c>
      <c r="V32">
        <v>231</v>
      </c>
      <c r="W32" s="8">
        <v>0.11058</v>
      </c>
    </row>
    <row r="33" spans="1:23" x14ac:dyDescent="0.2">
      <c r="A33" t="s">
        <v>39</v>
      </c>
      <c r="B33" t="s">
        <v>40</v>
      </c>
      <c r="C33">
        <v>3870</v>
      </c>
      <c r="D33">
        <v>429</v>
      </c>
      <c r="E33">
        <v>0.11085</v>
      </c>
      <c r="G33" s="15" t="s">
        <v>75</v>
      </c>
      <c r="M33" s="7" t="s">
        <v>65</v>
      </c>
      <c r="N33" t="s">
        <v>69</v>
      </c>
      <c r="O33">
        <v>2089</v>
      </c>
      <c r="P33">
        <v>231</v>
      </c>
      <c r="Q33" s="8">
        <v>0.11058</v>
      </c>
      <c r="S33" s="7" t="s">
        <v>66</v>
      </c>
      <c r="T33" t="s">
        <v>67</v>
      </c>
      <c r="U33">
        <v>3189</v>
      </c>
      <c r="V33">
        <v>291</v>
      </c>
      <c r="W33" s="8">
        <v>9.1249999999999998E-2</v>
      </c>
    </row>
    <row r="34" spans="1:23" x14ac:dyDescent="0.2">
      <c r="A34" t="s">
        <v>39</v>
      </c>
      <c r="B34" t="s">
        <v>41</v>
      </c>
      <c r="C34">
        <v>5387</v>
      </c>
      <c r="D34">
        <v>594</v>
      </c>
      <c r="E34">
        <v>0.11027000000000001</v>
      </c>
      <c r="G34" s="12" t="s">
        <v>33</v>
      </c>
      <c r="H34" s="13" t="s">
        <v>34</v>
      </c>
      <c r="I34" s="13" t="s">
        <v>35</v>
      </c>
      <c r="J34" s="13" t="s">
        <v>36</v>
      </c>
      <c r="K34" s="14" t="s">
        <v>37</v>
      </c>
      <c r="M34" s="7" t="s">
        <v>66</v>
      </c>
      <c r="N34" t="s">
        <v>67</v>
      </c>
      <c r="O34">
        <v>3189</v>
      </c>
      <c r="P34">
        <v>291</v>
      </c>
      <c r="Q34" s="8">
        <v>9.1249999999999998E-2</v>
      </c>
      <c r="S34" s="7" t="s">
        <v>66</v>
      </c>
      <c r="T34" t="s">
        <v>68</v>
      </c>
      <c r="U34">
        <v>4883</v>
      </c>
      <c r="V34">
        <v>448</v>
      </c>
      <c r="W34" s="8">
        <v>9.1749999999999998E-2</v>
      </c>
    </row>
    <row r="35" spans="1:23" x14ac:dyDescent="0.2">
      <c r="A35" t="s">
        <v>39</v>
      </c>
      <c r="B35" t="s">
        <v>42</v>
      </c>
      <c r="C35">
        <v>6172</v>
      </c>
      <c r="D35">
        <v>688</v>
      </c>
      <c r="E35">
        <v>0.11147</v>
      </c>
      <c r="G35" s="4" t="s">
        <v>46</v>
      </c>
      <c r="H35" s="5" t="s">
        <v>47</v>
      </c>
      <c r="I35" s="5">
        <v>43183</v>
      </c>
      <c r="J35" s="5">
        <v>5185</v>
      </c>
      <c r="K35" s="6">
        <v>0.12007</v>
      </c>
      <c r="M35" s="7" t="s">
        <v>66</v>
      </c>
      <c r="N35" t="s">
        <v>68</v>
      </c>
      <c r="O35">
        <v>4883</v>
      </c>
      <c r="P35">
        <v>448</v>
      </c>
      <c r="Q35" s="8">
        <v>9.1749999999999998E-2</v>
      </c>
      <c r="S35" s="7" t="s">
        <v>66</v>
      </c>
      <c r="T35" t="s">
        <v>69</v>
      </c>
      <c r="U35">
        <v>2995</v>
      </c>
      <c r="V35">
        <v>277</v>
      </c>
      <c r="W35" s="8">
        <v>9.2490000000000003E-2</v>
      </c>
    </row>
    <row r="36" spans="1:23" x14ac:dyDescent="0.2">
      <c r="A36" t="s">
        <v>39</v>
      </c>
      <c r="B36" t="s">
        <v>43</v>
      </c>
      <c r="C36">
        <v>4398</v>
      </c>
      <c r="D36">
        <v>520</v>
      </c>
      <c r="E36">
        <v>0.11824</v>
      </c>
      <c r="G36" s="7" t="s">
        <v>46</v>
      </c>
      <c r="H36" t="s">
        <v>48</v>
      </c>
      <c r="I36">
        <v>41595</v>
      </c>
      <c r="J36">
        <v>5042</v>
      </c>
      <c r="K36" s="8">
        <v>0.12121999999999999</v>
      </c>
      <c r="M36" s="7" t="s">
        <v>66</v>
      </c>
      <c r="N36" t="s">
        <v>69</v>
      </c>
      <c r="O36">
        <v>2995</v>
      </c>
      <c r="P36">
        <v>277</v>
      </c>
      <c r="Q36" s="8">
        <v>9.2490000000000003E-2</v>
      </c>
      <c r="S36" s="7" t="s">
        <v>67</v>
      </c>
      <c r="T36" t="s">
        <v>68</v>
      </c>
      <c r="U36">
        <v>3441</v>
      </c>
      <c r="V36">
        <v>292</v>
      </c>
      <c r="W36" s="8">
        <v>8.4860000000000005E-2</v>
      </c>
    </row>
    <row r="37" spans="1:23" x14ac:dyDescent="0.2">
      <c r="A37" t="s">
        <v>39</v>
      </c>
      <c r="B37" t="s">
        <v>44</v>
      </c>
      <c r="C37">
        <v>47887</v>
      </c>
      <c r="D37">
        <v>11931</v>
      </c>
      <c r="E37">
        <v>0.24915000000000001</v>
      </c>
      <c r="G37" s="9" t="s">
        <v>47</v>
      </c>
      <c r="H37" s="10" t="s">
        <v>48</v>
      </c>
      <c r="I37" s="10">
        <v>344282</v>
      </c>
      <c r="J37" s="10">
        <v>42646</v>
      </c>
      <c r="K37" s="11">
        <v>0.12386999999999999</v>
      </c>
      <c r="M37" s="7" t="s">
        <v>67</v>
      </c>
      <c r="N37" t="s">
        <v>68</v>
      </c>
      <c r="O37">
        <v>3441</v>
      </c>
      <c r="P37">
        <v>292</v>
      </c>
      <c r="Q37" s="8">
        <v>8.4860000000000005E-2</v>
      </c>
      <c r="S37" s="7" t="s">
        <v>67</v>
      </c>
      <c r="T37" t="s">
        <v>69</v>
      </c>
      <c r="U37">
        <v>1764</v>
      </c>
      <c r="V37">
        <v>185</v>
      </c>
      <c r="W37" s="8">
        <v>0.10488</v>
      </c>
    </row>
    <row r="38" spans="1:23" x14ac:dyDescent="0.2">
      <c r="A38" t="s">
        <v>39</v>
      </c>
      <c r="B38" t="s">
        <v>45</v>
      </c>
      <c r="C38">
        <v>46217</v>
      </c>
      <c r="D38">
        <v>11451</v>
      </c>
      <c r="E38">
        <v>0.24776999999999999</v>
      </c>
      <c r="J38" s="4" t="s">
        <v>70</v>
      </c>
      <c r="K38" s="6">
        <f>AVERAGE(K35:K37)</f>
        <v>0.12171999999999999</v>
      </c>
      <c r="M38" s="7" t="s">
        <v>67</v>
      </c>
      <c r="N38" t="s">
        <v>69</v>
      </c>
      <c r="O38">
        <v>1764</v>
      </c>
      <c r="P38">
        <v>185</v>
      </c>
      <c r="Q38" s="8">
        <v>0.10488</v>
      </c>
      <c r="S38" s="9" t="s">
        <v>68</v>
      </c>
      <c r="T38" s="10" t="s">
        <v>69</v>
      </c>
      <c r="U38" s="10">
        <v>2790</v>
      </c>
      <c r="V38" s="10">
        <v>271</v>
      </c>
      <c r="W38" s="11">
        <v>9.7129999999999994E-2</v>
      </c>
    </row>
    <row r="39" spans="1:23" x14ac:dyDescent="0.2">
      <c r="A39" t="s">
        <v>39</v>
      </c>
      <c r="B39" t="s">
        <v>46</v>
      </c>
      <c r="C39">
        <v>4969</v>
      </c>
      <c r="D39">
        <v>1176</v>
      </c>
      <c r="E39">
        <v>0.23666999999999999</v>
      </c>
      <c r="J39" s="7" t="s">
        <v>71</v>
      </c>
      <c r="K39" s="8">
        <f>MIN(K35:K37)</f>
        <v>0.12007</v>
      </c>
      <c r="M39" s="9" t="s">
        <v>68</v>
      </c>
      <c r="N39" s="10" t="s">
        <v>69</v>
      </c>
      <c r="O39" s="10">
        <v>2790</v>
      </c>
      <c r="P39" s="10">
        <v>271</v>
      </c>
      <c r="Q39" s="11">
        <v>9.7129999999999994E-2</v>
      </c>
      <c r="V39" s="7" t="s">
        <v>70</v>
      </c>
      <c r="W39" s="8">
        <f>AVERAGE(W3:W38)</f>
        <v>0.10387444444444445</v>
      </c>
    </row>
    <row r="40" spans="1:23" x14ac:dyDescent="0.2">
      <c r="A40" t="s">
        <v>39</v>
      </c>
      <c r="B40" t="s">
        <v>47</v>
      </c>
      <c r="C40">
        <v>36949</v>
      </c>
      <c r="D40">
        <v>9030</v>
      </c>
      <c r="E40">
        <v>0.24439</v>
      </c>
      <c r="J40" s="9" t="s">
        <v>72</v>
      </c>
      <c r="K40" s="11">
        <f>MAX(K35:K37)</f>
        <v>0.12386999999999999</v>
      </c>
      <c r="P40" s="7" t="s">
        <v>70</v>
      </c>
      <c r="Q40" s="8">
        <f>AVERAGE(Q25:Q39)</f>
        <v>9.9947999999999995E-2</v>
      </c>
      <c r="V40" s="7" t="s">
        <v>71</v>
      </c>
      <c r="W40" s="8">
        <f>MIN(W3:W38)</f>
        <v>5.7970000000000001E-2</v>
      </c>
    </row>
    <row r="41" spans="1:23" x14ac:dyDescent="0.2">
      <c r="A41" t="s">
        <v>39</v>
      </c>
      <c r="B41" t="s">
        <v>48</v>
      </c>
      <c r="C41">
        <v>36748</v>
      </c>
      <c r="D41">
        <v>8997</v>
      </c>
      <c r="E41">
        <v>0.24482999999999999</v>
      </c>
      <c r="P41" s="7" t="s">
        <v>71</v>
      </c>
      <c r="Q41" s="8">
        <f>MIN(Q25:Q39)</f>
        <v>8.4860000000000005E-2</v>
      </c>
      <c r="V41" s="9" t="s">
        <v>72</v>
      </c>
      <c r="W41" s="11">
        <f>MAX(W3:W38)</f>
        <v>0.16327</v>
      </c>
    </row>
    <row r="42" spans="1:23" x14ac:dyDescent="0.2">
      <c r="A42" t="s">
        <v>39</v>
      </c>
      <c r="B42" t="s">
        <v>49</v>
      </c>
      <c r="C42">
        <v>12010</v>
      </c>
      <c r="D42">
        <v>2921</v>
      </c>
      <c r="E42">
        <v>0.24321000000000001</v>
      </c>
      <c r="P42" s="9" t="s">
        <v>72</v>
      </c>
      <c r="Q42" s="11">
        <f>MAX(Q25:Q39)</f>
        <v>0.12103</v>
      </c>
    </row>
    <row r="43" spans="1:23" x14ac:dyDescent="0.2">
      <c r="A43" t="s">
        <v>39</v>
      </c>
      <c r="B43" t="s">
        <v>50</v>
      </c>
      <c r="C43">
        <v>11597</v>
      </c>
      <c r="D43">
        <v>2711</v>
      </c>
      <c r="E43">
        <v>0.23377000000000001</v>
      </c>
    </row>
    <row r="44" spans="1:23" x14ac:dyDescent="0.2">
      <c r="A44" t="s">
        <v>39</v>
      </c>
      <c r="B44" t="s">
        <v>51</v>
      </c>
      <c r="C44">
        <v>13357</v>
      </c>
      <c r="D44">
        <v>3104</v>
      </c>
      <c r="E44">
        <v>0.23239000000000001</v>
      </c>
      <c r="G44" s="15" t="s">
        <v>77</v>
      </c>
    </row>
    <row r="45" spans="1:23" x14ac:dyDescent="0.2">
      <c r="A45" t="s">
        <v>39</v>
      </c>
      <c r="B45" t="s">
        <v>52</v>
      </c>
      <c r="C45">
        <v>11092</v>
      </c>
      <c r="D45">
        <v>2631</v>
      </c>
      <c r="E45">
        <v>0.23719999999999999</v>
      </c>
      <c r="G45" s="12" t="s">
        <v>33</v>
      </c>
      <c r="H45" s="13" t="s">
        <v>34</v>
      </c>
      <c r="I45" s="13" t="s">
        <v>35</v>
      </c>
      <c r="J45" s="13" t="s">
        <v>36</v>
      </c>
      <c r="K45" s="14" t="s">
        <v>37</v>
      </c>
    </row>
    <row r="46" spans="1:23" x14ac:dyDescent="0.2">
      <c r="A46" t="s">
        <v>39</v>
      </c>
      <c r="B46" t="s">
        <v>53</v>
      </c>
      <c r="C46">
        <v>5816</v>
      </c>
      <c r="D46">
        <v>1389</v>
      </c>
      <c r="E46">
        <v>0.23882</v>
      </c>
      <c r="G46" s="4" t="s">
        <v>49</v>
      </c>
      <c r="H46" s="5" t="s">
        <v>50</v>
      </c>
      <c r="I46" s="5">
        <v>33904</v>
      </c>
      <c r="J46" s="5">
        <v>4416</v>
      </c>
      <c r="K46" s="6">
        <v>0.13025</v>
      </c>
    </row>
    <row r="47" spans="1:23" x14ac:dyDescent="0.2">
      <c r="A47" t="s">
        <v>39</v>
      </c>
      <c r="B47" t="s">
        <v>54</v>
      </c>
      <c r="C47">
        <v>15960</v>
      </c>
      <c r="D47">
        <v>3788</v>
      </c>
      <c r="E47">
        <v>0.23734</v>
      </c>
      <c r="G47" s="7" t="s">
        <v>49</v>
      </c>
      <c r="H47" t="s">
        <v>51</v>
      </c>
      <c r="I47">
        <v>37735</v>
      </c>
      <c r="J47">
        <v>4858</v>
      </c>
      <c r="K47" s="8">
        <v>0.12873999999999999</v>
      </c>
    </row>
    <row r="48" spans="1:23" x14ac:dyDescent="0.2">
      <c r="A48" t="s">
        <v>39</v>
      </c>
      <c r="B48" t="s">
        <v>55</v>
      </c>
      <c r="C48">
        <v>11733</v>
      </c>
      <c r="D48">
        <v>2796</v>
      </c>
      <c r="E48">
        <v>0.23830000000000001</v>
      </c>
      <c r="G48" s="7" t="s">
        <v>49</v>
      </c>
      <c r="H48" t="s">
        <v>52</v>
      </c>
      <c r="I48">
        <v>31337</v>
      </c>
      <c r="J48">
        <v>3997</v>
      </c>
      <c r="K48" s="8">
        <v>0.12755</v>
      </c>
    </row>
    <row r="49" spans="1:11" x14ac:dyDescent="0.2">
      <c r="A49" t="s">
        <v>39</v>
      </c>
      <c r="B49" t="s">
        <v>56</v>
      </c>
      <c r="C49">
        <v>6471</v>
      </c>
      <c r="D49">
        <v>1504</v>
      </c>
      <c r="E49">
        <v>0.23241999999999999</v>
      </c>
      <c r="G49" s="7" t="s">
        <v>50</v>
      </c>
      <c r="H49" t="s">
        <v>51</v>
      </c>
      <c r="I49">
        <v>38000</v>
      </c>
      <c r="J49">
        <v>4886</v>
      </c>
      <c r="K49" s="8">
        <v>0.12858</v>
      </c>
    </row>
    <row r="50" spans="1:11" x14ac:dyDescent="0.2">
      <c r="A50" t="s">
        <v>39</v>
      </c>
      <c r="B50" t="s">
        <v>57</v>
      </c>
      <c r="C50">
        <v>2591</v>
      </c>
      <c r="D50">
        <v>649</v>
      </c>
      <c r="E50">
        <v>0.25047999999999998</v>
      </c>
      <c r="G50" s="7" t="s">
        <v>50</v>
      </c>
      <c r="H50" t="s">
        <v>52</v>
      </c>
      <c r="I50">
        <v>30914</v>
      </c>
      <c r="J50">
        <v>4158</v>
      </c>
      <c r="K50" s="8">
        <v>0.13450000000000001</v>
      </c>
    </row>
    <row r="51" spans="1:11" x14ac:dyDescent="0.2">
      <c r="A51" t="s">
        <v>39</v>
      </c>
      <c r="B51" t="s">
        <v>58</v>
      </c>
      <c r="C51">
        <v>3822</v>
      </c>
      <c r="D51">
        <v>953</v>
      </c>
      <c r="E51">
        <v>0.24934999999999999</v>
      </c>
      <c r="G51" s="9" t="s">
        <v>51</v>
      </c>
      <c r="H51" s="10" t="s">
        <v>52</v>
      </c>
      <c r="I51" s="10">
        <v>35752</v>
      </c>
      <c r="J51" s="10">
        <v>4500</v>
      </c>
      <c r="K51" s="11">
        <v>0.12587000000000001</v>
      </c>
    </row>
    <row r="52" spans="1:11" x14ac:dyDescent="0.2">
      <c r="A52" t="s">
        <v>39</v>
      </c>
      <c r="B52" t="s">
        <v>59</v>
      </c>
      <c r="C52">
        <v>3382</v>
      </c>
      <c r="D52">
        <v>866</v>
      </c>
      <c r="E52">
        <v>0.25606000000000001</v>
      </c>
      <c r="J52" s="4" t="s">
        <v>70</v>
      </c>
      <c r="K52" s="6">
        <f>AVERAGE(K46:K51)</f>
        <v>0.12924833333333335</v>
      </c>
    </row>
    <row r="53" spans="1:11" x14ac:dyDescent="0.2">
      <c r="A53" t="s">
        <v>39</v>
      </c>
      <c r="B53" t="s">
        <v>60</v>
      </c>
      <c r="C53">
        <v>500</v>
      </c>
      <c r="D53">
        <v>128</v>
      </c>
      <c r="E53">
        <v>0.25600000000000001</v>
      </c>
      <c r="J53" s="7" t="s">
        <v>71</v>
      </c>
      <c r="K53" s="8">
        <f>MIN(K46:K51)</f>
        <v>0.12587000000000001</v>
      </c>
    </row>
    <row r="54" spans="1:11" x14ac:dyDescent="0.2">
      <c r="A54" t="s">
        <v>39</v>
      </c>
      <c r="B54" t="s">
        <v>61</v>
      </c>
      <c r="C54">
        <v>735</v>
      </c>
      <c r="D54">
        <v>195</v>
      </c>
      <c r="E54">
        <v>0.26530999999999999</v>
      </c>
      <c r="J54" s="9" t="s">
        <v>72</v>
      </c>
      <c r="K54" s="11">
        <f>MAX(K46:K51)</f>
        <v>0.13450000000000001</v>
      </c>
    </row>
    <row r="55" spans="1:11" x14ac:dyDescent="0.2">
      <c r="A55" t="s">
        <v>39</v>
      </c>
      <c r="B55" t="s">
        <v>62</v>
      </c>
      <c r="C55">
        <v>413</v>
      </c>
      <c r="D55">
        <v>118</v>
      </c>
      <c r="E55">
        <v>0.28571000000000002</v>
      </c>
    </row>
    <row r="56" spans="1:11" x14ac:dyDescent="0.2">
      <c r="A56" t="s">
        <v>39</v>
      </c>
      <c r="B56" t="s">
        <v>64</v>
      </c>
      <c r="C56">
        <v>3455</v>
      </c>
      <c r="D56">
        <v>836</v>
      </c>
      <c r="E56">
        <v>0.24196999999999999</v>
      </c>
    </row>
    <row r="57" spans="1:11" x14ac:dyDescent="0.2">
      <c r="A57" t="s">
        <v>39</v>
      </c>
      <c r="B57" t="s">
        <v>65</v>
      </c>
      <c r="C57">
        <v>3433</v>
      </c>
      <c r="D57">
        <v>834</v>
      </c>
      <c r="E57">
        <v>0.24293999999999999</v>
      </c>
    </row>
    <row r="58" spans="1:11" x14ac:dyDescent="0.2">
      <c r="A58" t="s">
        <v>39</v>
      </c>
      <c r="B58" t="s">
        <v>66</v>
      </c>
      <c r="C58">
        <v>4455</v>
      </c>
      <c r="D58">
        <v>1096</v>
      </c>
      <c r="E58">
        <v>0.24601999999999999</v>
      </c>
      <c r="G58" s="15" t="s">
        <v>78</v>
      </c>
    </row>
    <row r="59" spans="1:11" x14ac:dyDescent="0.2">
      <c r="A59" t="s">
        <v>39</v>
      </c>
      <c r="B59" t="s">
        <v>67</v>
      </c>
      <c r="C59">
        <v>2956</v>
      </c>
      <c r="D59">
        <v>702</v>
      </c>
      <c r="E59">
        <v>0.23748</v>
      </c>
      <c r="G59" s="12" t="s">
        <v>33</v>
      </c>
      <c r="H59" s="13" t="s">
        <v>34</v>
      </c>
      <c r="I59" s="13" t="s">
        <v>35</v>
      </c>
      <c r="J59" s="13" t="s">
        <v>36</v>
      </c>
      <c r="K59" s="14" t="s">
        <v>37</v>
      </c>
    </row>
    <row r="60" spans="1:11" x14ac:dyDescent="0.2">
      <c r="A60" t="s">
        <v>39</v>
      </c>
      <c r="B60" t="s">
        <v>68</v>
      </c>
      <c r="C60">
        <v>4866</v>
      </c>
      <c r="D60">
        <v>1254</v>
      </c>
      <c r="E60">
        <v>0.25770999999999999</v>
      </c>
      <c r="G60" s="4" t="s">
        <v>53</v>
      </c>
      <c r="H60" s="5" t="s">
        <v>54</v>
      </c>
      <c r="I60" s="5">
        <v>20788</v>
      </c>
      <c r="J60" s="5">
        <v>2521</v>
      </c>
      <c r="K60" s="6">
        <v>0.12127</v>
      </c>
    </row>
    <row r="61" spans="1:11" x14ac:dyDescent="0.2">
      <c r="A61" t="s">
        <v>39</v>
      </c>
      <c r="B61" t="s">
        <v>69</v>
      </c>
      <c r="C61">
        <v>2465</v>
      </c>
      <c r="D61">
        <v>574</v>
      </c>
      <c r="E61">
        <v>0.23286000000000001</v>
      </c>
      <c r="G61" s="7" t="s">
        <v>53</v>
      </c>
      <c r="H61" t="s">
        <v>55</v>
      </c>
      <c r="I61">
        <v>15920</v>
      </c>
      <c r="J61">
        <v>1990</v>
      </c>
      <c r="K61" s="8">
        <v>0.125</v>
      </c>
    </row>
    <row r="62" spans="1:11" x14ac:dyDescent="0.2">
      <c r="A62" t="s">
        <v>40</v>
      </c>
      <c r="B62" t="s">
        <v>41</v>
      </c>
      <c r="C62">
        <v>4516</v>
      </c>
      <c r="D62">
        <v>527</v>
      </c>
      <c r="E62">
        <v>0.1167</v>
      </c>
      <c r="G62" s="7" t="s">
        <v>53</v>
      </c>
      <c r="H62" t="s">
        <v>56</v>
      </c>
      <c r="I62">
        <v>8397</v>
      </c>
      <c r="J62">
        <v>1052</v>
      </c>
      <c r="K62" s="8">
        <v>0.12528</v>
      </c>
    </row>
    <row r="63" spans="1:11" x14ac:dyDescent="0.2">
      <c r="A63" t="s">
        <v>40</v>
      </c>
      <c r="B63" t="s">
        <v>42</v>
      </c>
      <c r="C63">
        <v>5302</v>
      </c>
      <c r="D63">
        <v>608</v>
      </c>
      <c r="E63">
        <v>0.11466999999999999</v>
      </c>
      <c r="G63" s="7" t="s">
        <v>54</v>
      </c>
      <c r="H63" t="s">
        <v>55</v>
      </c>
      <c r="I63">
        <v>44097</v>
      </c>
      <c r="J63">
        <v>5421</v>
      </c>
      <c r="K63" s="8">
        <v>0.12293</v>
      </c>
    </row>
    <row r="64" spans="1:11" x14ac:dyDescent="0.2">
      <c r="A64" t="s">
        <v>40</v>
      </c>
      <c r="B64" t="s">
        <v>43</v>
      </c>
      <c r="C64">
        <v>3910</v>
      </c>
      <c r="D64">
        <v>390</v>
      </c>
      <c r="E64">
        <v>9.9739999999999995E-2</v>
      </c>
      <c r="G64" s="7" t="s">
        <v>54</v>
      </c>
      <c r="H64" t="s">
        <v>56</v>
      </c>
      <c r="I64">
        <v>26844</v>
      </c>
      <c r="J64">
        <v>3274</v>
      </c>
      <c r="K64" s="8">
        <v>0.12196</v>
      </c>
    </row>
    <row r="65" spans="1:11" x14ac:dyDescent="0.2">
      <c r="A65" t="s">
        <v>40</v>
      </c>
      <c r="B65" t="s">
        <v>44</v>
      </c>
      <c r="C65">
        <v>40985</v>
      </c>
      <c r="D65">
        <v>10060</v>
      </c>
      <c r="E65">
        <v>0.24546000000000001</v>
      </c>
      <c r="G65" s="9" t="s">
        <v>55</v>
      </c>
      <c r="H65" s="10" t="s">
        <v>56</v>
      </c>
      <c r="I65" s="10">
        <v>17571</v>
      </c>
      <c r="J65" s="10">
        <v>2111</v>
      </c>
      <c r="K65" s="11">
        <v>0.12014</v>
      </c>
    </row>
    <row r="66" spans="1:11" x14ac:dyDescent="0.2">
      <c r="A66" t="s">
        <v>40</v>
      </c>
      <c r="B66" t="s">
        <v>45</v>
      </c>
      <c r="C66">
        <v>39633</v>
      </c>
      <c r="D66">
        <v>9756</v>
      </c>
      <c r="E66">
        <v>0.24615999999999999</v>
      </c>
      <c r="J66" s="4" t="s">
        <v>70</v>
      </c>
      <c r="K66" s="6">
        <f>AVERAGE(K60:K65)</f>
        <v>0.12276333333333334</v>
      </c>
    </row>
    <row r="67" spans="1:11" x14ac:dyDescent="0.2">
      <c r="A67" t="s">
        <v>40</v>
      </c>
      <c r="B67" t="s">
        <v>46</v>
      </c>
      <c r="C67">
        <v>4317</v>
      </c>
      <c r="D67">
        <v>1015</v>
      </c>
      <c r="E67">
        <v>0.23512</v>
      </c>
      <c r="J67" s="7" t="s">
        <v>71</v>
      </c>
      <c r="K67" s="8">
        <f>MIN(K60:K65)</f>
        <v>0.12014</v>
      </c>
    </row>
    <row r="68" spans="1:11" x14ac:dyDescent="0.2">
      <c r="A68" t="s">
        <v>40</v>
      </c>
      <c r="B68" t="s">
        <v>47</v>
      </c>
      <c r="C68">
        <v>31385</v>
      </c>
      <c r="D68">
        <v>7667</v>
      </c>
      <c r="E68">
        <v>0.24429000000000001</v>
      </c>
      <c r="J68" s="9" t="s">
        <v>72</v>
      </c>
      <c r="K68" s="11">
        <f>MAX(K60:K65)</f>
        <v>0.12528</v>
      </c>
    </row>
    <row r="69" spans="1:11" x14ac:dyDescent="0.2">
      <c r="A69" t="s">
        <v>40</v>
      </c>
      <c r="B69" t="s">
        <v>48</v>
      </c>
      <c r="C69">
        <v>31692</v>
      </c>
      <c r="D69">
        <v>7697</v>
      </c>
      <c r="E69">
        <v>0.24287</v>
      </c>
    </row>
    <row r="70" spans="1:11" x14ac:dyDescent="0.2">
      <c r="A70" t="s">
        <v>40</v>
      </c>
      <c r="B70" t="s">
        <v>49</v>
      </c>
      <c r="C70">
        <v>10485</v>
      </c>
      <c r="D70">
        <v>2485</v>
      </c>
      <c r="E70">
        <v>0.23701</v>
      </c>
    </row>
    <row r="71" spans="1:11" x14ac:dyDescent="0.2">
      <c r="A71" t="s">
        <v>40</v>
      </c>
      <c r="B71" t="s">
        <v>50</v>
      </c>
      <c r="C71">
        <v>10165</v>
      </c>
      <c r="D71">
        <v>2377</v>
      </c>
      <c r="E71">
        <v>0.23383999999999999</v>
      </c>
    </row>
    <row r="72" spans="1:11" x14ac:dyDescent="0.2">
      <c r="A72" t="s">
        <v>40</v>
      </c>
      <c r="B72" t="s">
        <v>51</v>
      </c>
      <c r="C72">
        <v>11633</v>
      </c>
      <c r="D72">
        <v>2713</v>
      </c>
      <c r="E72">
        <v>0.23322000000000001</v>
      </c>
    </row>
    <row r="73" spans="1:11" x14ac:dyDescent="0.2">
      <c r="A73" t="s">
        <v>40</v>
      </c>
      <c r="B73" t="s">
        <v>52</v>
      </c>
      <c r="C73">
        <v>9579</v>
      </c>
      <c r="D73">
        <v>2262</v>
      </c>
      <c r="E73">
        <v>0.23613999999999999</v>
      </c>
    </row>
    <row r="74" spans="1:11" x14ac:dyDescent="0.2">
      <c r="A74" t="s">
        <v>40</v>
      </c>
      <c r="B74" t="s">
        <v>53</v>
      </c>
      <c r="C74">
        <v>5033</v>
      </c>
      <c r="D74">
        <v>1184</v>
      </c>
      <c r="E74">
        <v>0.23524999999999999</v>
      </c>
    </row>
    <row r="75" spans="1:11" x14ac:dyDescent="0.2">
      <c r="A75" t="s">
        <v>40</v>
      </c>
      <c r="B75" t="s">
        <v>54</v>
      </c>
      <c r="C75">
        <v>13530</v>
      </c>
      <c r="D75">
        <v>3296</v>
      </c>
      <c r="E75">
        <v>0.24360999999999999</v>
      </c>
    </row>
    <row r="76" spans="1:11" x14ac:dyDescent="0.2">
      <c r="A76" t="s">
        <v>40</v>
      </c>
      <c r="B76" t="s">
        <v>55</v>
      </c>
      <c r="C76">
        <v>10157</v>
      </c>
      <c r="D76">
        <v>2523</v>
      </c>
      <c r="E76">
        <v>0.24840000000000001</v>
      </c>
    </row>
    <row r="77" spans="1:11" x14ac:dyDescent="0.2">
      <c r="A77" t="s">
        <v>40</v>
      </c>
      <c r="B77" t="s">
        <v>56</v>
      </c>
      <c r="C77">
        <v>5515</v>
      </c>
      <c r="D77">
        <v>1272</v>
      </c>
      <c r="E77">
        <v>0.23064000000000001</v>
      </c>
    </row>
    <row r="78" spans="1:11" x14ac:dyDescent="0.2">
      <c r="A78" t="s">
        <v>40</v>
      </c>
      <c r="B78" t="s">
        <v>57</v>
      </c>
      <c r="C78">
        <v>2273</v>
      </c>
      <c r="D78">
        <v>570</v>
      </c>
      <c r="E78">
        <v>0.25076999999999999</v>
      </c>
    </row>
    <row r="79" spans="1:11" x14ac:dyDescent="0.2">
      <c r="A79" t="s">
        <v>40</v>
      </c>
      <c r="B79" t="s">
        <v>58</v>
      </c>
      <c r="C79">
        <v>3298</v>
      </c>
      <c r="D79">
        <v>819</v>
      </c>
      <c r="E79">
        <v>0.24833</v>
      </c>
    </row>
    <row r="80" spans="1:11" x14ac:dyDescent="0.2">
      <c r="A80" t="s">
        <v>40</v>
      </c>
      <c r="B80" t="s">
        <v>59</v>
      </c>
      <c r="C80">
        <v>2976</v>
      </c>
      <c r="D80">
        <v>775</v>
      </c>
      <c r="E80">
        <v>0.26041999999999998</v>
      </c>
    </row>
    <row r="81" spans="1:5" x14ac:dyDescent="0.2">
      <c r="A81" t="s">
        <v>40</v>
      </c>
      <c r="B81" t="s">
        <v>60</v>
      </c>
      <c r="C81">
        <v>472</v>
      </c>
      <c r="D81">
        <v>117</v>
      </c>
      <c r="E81">
        <v>0.24787999999999999</v>
      </c>
    </row>
    <row r="82" spans="1:5" x14ac:dyDescent="0.2">
      <c r="A82" t="s">
        <v>40</v>
      </c>
      <c r="B82" t="s">
        <v>61</v>
      </c>
      <c r="C82">
        <v>662</v>
      </c>
      <c r="D82">
        <v>171</v>
      </c>
      <c r="E82">
        <v>0.25830999999999998</v>
      </c>
    </row>
    <row r="83" spans="1:5" x14ac:dyDescent="0.2">
      <c r="A83" t="s">
        <v>40</v>
      </c>
      <c r="B83" t="s">
        <v>62</v>
      </c>
      <c r="C83">
        <v>384</v>
      </c>
      <c r="D83">
        <v>89</v>
      </c>
      <c r="E83">
        <v>0.23177</v>
      </c>
    </row>
    <row r="84" spans="1:5" x14ac:dyDescent="0.2">
      <c r="A84" t="s">
        <v>40</v>
      </c>
      <c r="B84" t="s">
        <v>64</v>
      </c>
      <c r="C84">
        <v>3137</v>
      </c>
      <c r="D84">
        <v>783</v>
      </c>
      <c r="E84">
        <v>0.24959999999999999</v>
      </c>
    </row>
    <row r="85" spans="1:5" x14ac:dyDescent="0.2">
      <c r="A85" t="s">
        <v>40</v>
      </c>
      <c r="B85" t="s">
        <v>65</v>
      </c>
      <c r="C85">
        <v>2997</v>
      </c>
      <c r="D85">
        <v>743</v>
      </c>
      <c r="E85">
        <v>0.24790999999999999</v>
      </c>
    </row>
    <row r="86" spans="1:5" x14ac:dyDescent="0.2">
      <c r="A86" t="s">
        <v>40</v>
      </c>
      <c r="B86" t="s">
        <v>66</v>
      </c>
      <c r="C86">
        <v>3818</v>
      </c>
      <c r="D86">
        <v>889</v>
      </c>
      <c r="E86">
        <v>0.23283999999999999</v>
      </c>
    </row>
    <row r="87" spans="1:5" x14ac:dyDescent="0.2">
      <c r="A87" t="s">
        <v>40</v>
      </c>
      <c r="B87" t="s">
        <v>67</v>
      </c>
      <c r="C87">
        <v>2555</v>
      </c>
      <c r="D87">
        <v>630</v>
      </c>
      <c r="E87">
        <v>0.24657999999999999</v>
      </c>
    </row>
    <row r="88" spans="1:5" x14ac:dyDescent="0.2">
      <c r="A88" t="s">
        <v>40</v>
      </c>
      <c r="B88" t="s">
        <v>68</v>
      </c>
      <c r="C88">
        <v>4208</v>
      </c>
      <c r="D88">
        <v>1098</v>
      </c>
      <c r="E88">
        <v>0.26093</v>
      </c>
    </row>
    <row r="89" spans="1:5" x14ac:dyDescent="0.2">
      <c r="A89" t="s">
        <v>40</v>
      </c>
      <c r="B89" t="s">
        <v>69</v>
      </c>
      <c r="C89">
        <v>2081</v>
      </c>
      <c r="D89">
        <v>521</v>
      </c>
      <c r="E89">
        <v>0.25036000000000003</v>
      </c>
    </row>
    <row r="90" spans="1:5" x14ac:dyDescent="0.2">
      <c r="A90" t="s">
        <v>41</v>
      </c>
      <c r="B90" t="s">
        <v>42</v>
      </c>
      <c r="C90">
        <v>7418</v>
      </c>
      <c r="D90">
        <v>824</v>
      </c>
      <c r="E90">
        <v>0.11108</v>
      </c>
    </row>
    <row r="91" spans="1:5" x14ac:dyDescent="0.2">
      <c r="A91" t="s">
        <v>41</v>
      </c>
      <c r="B91" t="s">
        <v>43</v>
      </c>
      <c r="C91">
        <v>5379</v>
      </c>
      <c r="D91">
        <v>569</v>
      </c>
      <c r="E91">
        <v>0.10578</v>
      </c>
    </row>
    <row r="92" spans="1:5" x14ac:dyDescent="0.2">
      <c r="A92" t="s">
        <v>41</v>
      </c>
      <c r="B92" t="s">
        <v>44</v>
      </c>
      <c r="C92">
        <v>59789</v>
      </c>
      <c r="D92">
        <v>14492</v>
      </c>
      <c r="E92">
        <v>0.24238999999999999</v>
      </c>
    </row>
    <row r="93" spans="1:5" x14ac:dyDescent="0.2">
      <c r="A93" t="s">
        <v>41</v>
      </c>
      <c r="B93" t="s">
        <v>45</v>
      </c>
      <c r="C93">
        <v>57978</v>
      </c>
      <c r="D93">
        <v>14185</v>
      </c>
      <c r="E93">
        <v>0.24465999999999999</v>
      </c>
    </row>
    <row r="94" spans="1:5" x14ac:dyDescent="0.2">
      <c r="A94" t="s">
        <v>41</v>
      </c>
      <c r="B94" t="s">
        <v>46</v>
      </c>
      <c r="C94">
        <v>6356</v>
      </c>
      <c r="D94">
        <v>1506</v>
      </c>
      <c r="E94">
        <v>0.23694000000000001</v>
      </c>
    </row>
    <row r="95" spans="1:5" x14ac:dyDescent="0.2">
      <c r="A95" t="s">
        <v>41</v>
      </c>
      <c r="B95" t="s">
        <v>47</v>
      </c>
      <c r="C95">
        <v>47759</v>
      </c>
      <c r="D95">
        <v>11564</v>
      </c>
      <c r="E95">
        <v>0.24213000000000001</v>
      </c>
    </row>
    <row r="96" spans="1:5" x14ac:dyDescent="0.2">
      <c r="A96" t="s">
        <v>41</v>
      </c>
      <c r="B96" t="s">
        <v>48</v>
      </c>
      <c r="C96">
        <v>44950</v>
      </c>
      <c r="D96">
        <v>10965</v>
      </c>
      <c r="E96">
        <v>0.24393999999999999</v>
      </c>
    </row>
    <row r="97" spans="1:5" x14ac:dyDescent="0.2">
      <c r="A97" t="s">
        <v>41</v>
      </c>
      <c r="B97" t="s">
        <v>49</v>
      </c>
      <c r="C97">
        <v>14903</v>
      </c>
      <c r="D97">
        <v>3483</v>
      </c>
      <c r="E97">
        <v>0.23371</v>
      </c>
    </row>
    <row r="98" spans="1:5" x14ac:dyDescent="0.2">
      <c r="A98" t="s">
        <v>41</v>
      </c>
      <c r="B98" t="s">
        <v>50</v>
      </c>
      <c r="C98">
        <v>15140</v>
      </c>
      <c r="D98">
        <v>3458</v>
      </c>
      <c r="E98">
        <v>0.22839999999999999</v>
      </c>
    </row>
    <row r="99" spans="1:5" x14ac:dyDescent="0.2">
      <c r="A99" t="s">
        <v>41</v>
      </c>
      <c r="B99" t="s">
        <v>51</v>
      </c>
      <c r="C99">
        <v>16833</v>
      </c>
      <c r="D99">
        <v>3837</v>
      </c>
      <c r="E99">
        <v>0.22795000000000001</v>
      </c>
    </row>
    <row r="100" spans="1:5" x14ac:dyDescent="0.2">
      <c r="A100" t="s">
        <v>41</v>
      </c>
      <c r="B100" t="s">
        <v>52</v>
      </c>
      <c r="C100">
        <v>13680</v>
      </c>
      <c r="D100">
        <v>3167</v>
      </c>
      <c r="E100">
        <v>0.23150999999999999</v>
      </c>
    </row>
    <row r="101" spans="1:5" x14ac:dyDescent="0.2">
      <c r="A101" t="s">
        <v>41</v>
      </c>
      <c r="B101" t="s">
        <v>53</v>
      </c>
      <c r="C101">
        <v>6907</v>
      </c>
      <c r="D101">
        <v>1618</v>
      </c>
      <c r="E101">
        <v>0.23426</v>
      </c>
    </row>
    <row r="102" spans="1:5" x14ac:dyDescent="0.2">
      <c r="A102" t="s">
        <v>41</v>
      </c>
      <c r="B102" t="s">
        <v>54</v>
      </c>
      <c r="C102">
        <v>21337</v>
      </c>
      <c r="D102">
        <v>5067</v>
      </c>
      <c r="E102">
        <v>0.23746999999999999</v>
      </c>
    </row>
    <row r="103" spans="1:5" x14ac:dyDescent="0.2">
      <c r="A103" t="s">
        <v>41</v>
      </c>
      <c r="B103" t="s">
        <v>55</v>
      </c>
      <c r="C103">
        <v>14279</v>
      </c>
      <c r="D103">
        <v>3425</v>
      </c>
      <c r="E103">
        <v>0.23985999999999999</v>
      </c>
    </row>
    <row r="104" spans="1:5" x14ac:dyDescent="0.2">
      <c r="A104" t="s">
        <v>41</v>
      </c>
      <c r="B104" t="s">
        <v>56</v>
      </c>
      <c r="C104">
        <v>8757</v>
      </c>
      <c r="D104">
        <v>1982</v>
      </c>
      <c r="E104">
        <v>0.22633</v>
      </c>
    </row>
    <row r="105" spans="1:5" x14ac:dyDescent="0.2">
      <c r="A105" t="s">
        <v>41</v>
      </c>
      <c r="B105" t="s">
        <v>57</v>
      </c>
      <c r="C105">
        <v>3253</v>
      </c>
      <c r="D105">
        <v>816</v>
      </c>
      <c r="E105">
        <v>0.25085000000000002</v>
      </c>
    </row>
    <row r="106" spans="1:5" x14ac:dyDescent="0.2">
      <c r="A106" t="s">
        <v>41</v>
      </c>
      <c r="B106" t="s">
        <v>58</v>
      </c>
      <c r="C106">
        <v>4791</v>
      </c>
      <c r="D106">
        <v>1170</v>
      </c>
      <c r="E106">
        <v>0.24421000000000001</v>
      </c>
    </row>
    <row r="107" spans="1:5" x14ac:dyDescent="0.2">
      <c r="A107" t="s">
        <v>41</v>
      </c>
      <c r="B107" t="s">
        <v>59</v>
      </c>
      <c r="C107">
        <v>4146</v>
      </c>
      <c r="D107">
        <v>1059</v>
      </c>
      <c r="E107">
        <v>0.25542999999999999</v>
      </c>
    </row>
    <row r="108" spans="1:5" x14ac:dyDescent="0.2">
      <c r="A108" t="s">
        <v>41</v>
      </c>
      <c r="B108" t="s">
        <v>60</v>
      </c>
      <c r="C108">
        <v>703</v>
      </c>
      <c r="D108">
        <v>162</v>
      </c>
      <c r="E108">
        <v>0.23044000000000001</v>
      </c>
    </row>
    <row r="109" spans="1:5" x14ac:dyDescent="0.2">
      <c r="A109" t="s">
        <v>41</v>
      </c>
      <c r="B109" t="s">
        <v>61</v>
      </c>
      <c r="C109">
        <v>982</v>
      </c>
      <c r="D109">
        <v>243</v>
      </c>
      <c r="E109">
        <v>0.24745</v>
      </c>
    </row>
    <row r="110" spans="1:5" x14ac:dyDescent="0.2">
      <c r="A110" t="s">
        <v>41</v>
      </c>
      <c r="B110" t="s">
        <v>62</v>
      </c>
      <c r="C110">
        <v>565</v>
      </c>
      <c r="D110">
        <v>165</v>
      </c>
      <c r="E110">
        <v>0.29204000000000002</v>
      </c>
    </row>
    <row r="111" spans="1:5" x14ac:dyDescent="0.2">
      <c r="A111" t="s">
        <v>41</v>
      </c>
      <c r="B111" t="s">
        <v>64</v>
      </c>
      <c r="C111">
        <v>4296</v>
      </c>
      <c r="D111">
        <v>1073</v>
      </c>
      <c r="E111">
        <v>0.24976999999999999</v>
      </c>
    </row>
    <row r="112" spans="1:5" x14ac:dyDescent="0.2">
      <c r="A112" t="s">
        <v>41</v>
      </c>
      <c r="B112" t="s">
        <v>65</v>
      </c>
      <c r="C112">
        <v>4174</v>
      </c>
      <c r="D112">
        <v>1060</v>
      </c>
      <c r="E112">
        <v>0.25395000000000001</v>
      </c>
    </row>
    <row r="113" spans="1:5" x14ac:dyDescent="0.2">
      <c r="A113" t="s">
        <v>41</v>
      </c>
      <c r="B113" t="s">
        <v>66</v>
      </c>
      <c r="C113">
        <v>6048</v>
      </c>
      <c r="D113">
        <v>1470</v>
      </c>
      <c r="E113">
        <v>0.24306</v>
      </c>
    </row>
    <row r="114" spans="1:5" x14ac:dyDescent="0.2">
      <c r="A114" t="s">
        <v>41</v>
      </c>
      <c r="B114" t="s">
        <v>67</v>
      </c>
      <c r="C114">
        <v>3587</v>
      </c>
      <c r="D114">
        <v>856</v>
      </c>
      <c r="E114">
        <v>0.23863999999999999</v>
      </c>
    </row>
    <row r="115" spans="1:5" x14ac:dyDescent="0.2">
      <c r="A115" t="s">
        <v>41</v>
      </c>
      <c r="B115" t="s">
        <v>68</v>
      </c>
      <c r="C115">
        <v>5668</v>
      </c>
      <c r="D115">
        <v>1376</v>
      </c>
      <c r="E115">
        <v>0.24277000000000001</v>
      </c>
    </row>
    <row r="116" spans="1:5" x14ac:dyDescent="0.2">
      <c r="A116" t="s">
        <v>41</v>
      </c>
      <c r="B116" t="s">
        <v>69</v>
      </c>
      <c r="C116">
        <v>3341</v>
      </c>
      <c r="D116">
        <v>821</v>
      </c>
      <c r="E116">
        <v>0.24573</v>
      </c>
    </row>
    <row r="117" spans="1:5" x14ac:dyDescent="0.2">
      <c r="A117" t="s">
        <v>42</v>
      </c>
      <c r="B117" t="s">
        <v>43</v>
      </c>
      <c r="C117">
        <v>6311</v>
      </c>
      <c r="D117">
        <v>722</v>
      </c>
      <c r="E117">
        <v>0.1144</v>
      </c>
    </row>
    <row r="118" spans="1:5" x14ac:dyDescent="0.2">
      <c r="A118" t="s">
        <v>42</v>
      </c>
      <c r="B118" t="s">
        <v>44</v>
      </c>
      <c r="C118">
        <v>64775</v>
      </c>
      <c r="D118">
        <v>16232</v>
      </c>
      <c r="E118">
        <v>0.25058999999999998</v>
      </c>
    </row>
    <row r="119" spans="1:5" x14ac:dyDescent="0.2">
      <c r="A119" t="s">
        <v>42</v>
      </c>
      <c r="B119" t="s">
        <v>45</v>
      </c>
      <c r="C119">
        <v>62581</v>
      </c>
      <c r="D119">
        <v>15497</v>
      </c>
      <c r="E119">
        <v>0.24762999999999999</v>
      </c>
    </row>
    <row r="120" spans="1:5" x14ac:dyDescent="0.2">
      <c r="A120" t="s">
        <v>42</v>
      </c>
      <c r="B120" t="s">
        <v>46</v>
      </c>
      <c r="C120">
        <v>7006</v>
      </c>
      <c r="D120">
        <v>1594</v>
      </c>
      <c r="E120">
        <v>0.22752</v>
      </c>
    </row>
    <row r="121" spans="1:5" x14ac:dyDescent="0.2">
      <c r="A121" t="s">
        <v>42</v>
      </c>
      <c r="B121" t="s">
        <v>47</v>
      </c>
      <c r="C121">
        <v>50174</v>
      </c>
      <c r="D121">
        <v>12138</v>
      </c>
      <c r="E121">
        <v>0.24192</v>
      </c>
    </row>
    <row r="122" spans="1:5" x14ac:dyDescent="0.2">
      <c r="A122" t="s">
        <v>42</v>
      </c>
      <c r="B122" t="s">
        <v>48</v>
      </c>
      <c r="C122">
        <v>50262</v>
      </c>
      <c r="D122">
        <v>12356</v>
      </c>
      <c r="E122">
        <v>0.24582999999999999</v>
      </c>
    </row>
    <row r="123" spans="1:5" x14ac:dyDescent="0.2">
      <c r="A123" t="s">
        <v>42</v>
      </c>
      <c r="B123" t="s">
        <v>49</v>
      </c>
      <c r="C123">
        <v>16480</v>
      </c>
      <c r="D123">
        <v>3852</v>
      </c>
      <c r="E123">
        <v>0.23374</v>
      </c>
    </row>
    <row r="124" spans="1:5" x14ac:dyDescent="0.2">
      <c r="A124" t="s">
        <v>42</v>
      </c>
      <c r="B124" t="s">
        <v>50</v>
      </c>
      <c r="C124">
        <v>16400</v>
      </c>
      <c r="D124">
        <v>3870</v>
      </c>
      <c r="E124">
        <v>0.23598</v>
      </c>
    </row>
    <row r="125" spans="1:5" x14ac:dyDescent="0.2">
      <c r="A125" t="s">
        <v>42</v>
      </c>
      <c r="B125" t="s">
        <v>51</v>
      </c>
      <c r="C125">
        <v>18237</v>
      </c>
      <c r="D125">
        <v>4243</v>
      </c>
      <c r="E125">
        <v>0.23266000000000001</v>
      </c>
    </row>
    <row r="126" spans="1:5" x14ac:dyDescent="0.2">
      <c r="A126" t="s">
        <v>42</v>
      </c>
      <c r="B126" t="s">
        <v>52</v>
      </c>
      <c r="C126">
        <v>15120</v>
      </c>
      <c r="D126">
        <v>3607</v>
      </c>
      <c r="E126">
        <v>0.23855999999999999</v>
      </c>
    </row>
    <row r="127" spans="1:5" x14ac:dyDescent="0.2">
      <c r="A127" t="s">
        <v>42</v>
      </c>
      <c r="B127" t="s">
        <v>53</v>
      </c>
      <c r="C127">
        <v>7901</v>
      </c>
      <c r="D127">
        <v>1878</v>
      </c>
      <c r="E127">
        <v>0.23769000000000001</v>
      </c>
    </row>
    <row r="128" spans="1:5" x14ac:dyDescent="0.2">
      <c r="A128" t="s">
        <v>42</v>
      </c>
      <c r="B128" t="s">
        <v>54</v>
      </c>
      <c r="C128">
        <v>22087</v>
      </c>
      <c r="D128">
        <v>5277</v>
      </c>
      <c r="E128">
        <v>0.23891999999999999</v>
      </c>
    </row>
    <row r="129" spans="1:5" x14ac:dyDescent="0.2">
      <c r="A129" t="s">
        <v>42</v>
      </c>
      <c r="B129" t="s">
        <v>55</v>
      </c>
      <c r="C129">
        <v>16302</v>
      </c>
      <c r="D129">
        <v>3922</v>
      </c>
      <c r="E129">
        <v>0.24057999999999999</v>
      </c>
    </row>
    <row r="130" spans="1:5" x14ac:dyDescent="0.2">
      <c r="A130" t="s">
        <v>42</v>
      </c>
      <c r="B130" t="s">
        <v>56</v>
      </c>
      <c r="C130">
        <v>9089</v>
      </c>
      <c r="D130">
        <v>2145</v>
      </c>
      <c r="E130">
        <v>0.23599999999999999</v>
      </c>
    </row>
    <row r="131" spans="1:5" x14ac:dyDescent="0.2">
      <c r="A131" t="s">
        <v>42</v>
      </c>
      <c r="B131" t="s">
        <v>57</v>
      </c>
      <c r="C131">
        <v>3622</v>
      </c>
      <c r="D131">
        <v>877</v>
      </c>
      <c r="E131">
        <v>0.24213000000000001</v>
      </c>
    </row>
    <row r="132" spans="1:5" x14ac:dyDescent="0.2">
      <c r="A132" t="s">
        <v>42</v>
      </c>
      <c r="B132" t="s">
        <v>58</v>
      </c>
      <c r="C132">
        <v>5264</v>
      </c>
      <c r="D132">
        <v>1305</v>
      </c>
      <c r="E132">
        <v>0.24790999999999999</v>
      </c>
    </row>
    <row r="133" spans="1:5" x14ac:dyDescent="0.2">
      <c r="A133" t="s">
        <v>42</v>
      </c>
      <c r="B133" t="s">
        <v>59</v>
      </c>
      <c r="C133">
        <v>4627</v>
      </c>
      <c r="D133">
        <v>1189</v>
      </c>
      <c r="E133">
        <v>0.25696999999999998</v>
      </c>
    </row>
    <row r="134" spans="1:5" x14ac:dyDescent="0.2">
      <c r="A134" t="s">
        <v>42</v>
      </c>
      <c r="B134" t="s">
        <v>60</v>
      </c>
      <c r="C134">
        <v>822</v>
      </c>
      <c r="D134">
        <v>187</v>
      </c>
      <c r="E134">
        <v>0.22749</v>
      </c>
    </row>
    <row r="135" spans="1:5" x14ac:dyDescent="0.2">
      <c r="A135" t="s">
        <v>42</v>
      </c>
      <c r="B135" t="s">
        <v>61</v>
      </c>
      <c r="C135">
        <v>1104</v>
      </c>
      <c r="D135">
        <v>302</v>
      </c>
      <c r="E135">
        <v>0.27355000000000002</v>
      </c>
    </row>
    <row r="136" spans="1:5" x14ac:dyDescent="0.2">
      <c r="A136" t="s">
        <v>42</v>
      </c>
      <c r="B136" t="s">
        <v>62</v>
      </c>
      <c r="C136">
        <v>579</v>
      </c>
      <c r="D136">
        <v>143</v>
      </c>
      <c r="E136">
        <v>0.24698000000000001</v>
      </c>
    </row>
    <row r="137" spans="1:5" x14ac:dyDescent="0.2">
      <c r="A137" t="s">
        <v>42</v>
      </c>
      <c r="B137" t="s">
        <v>64</v>
      </c>
      <c r="C137">
        <v>4981</v>
      </c>
      <c r="D137">
        <v>1229</v>
      </c>
      <c r="E137">
        <v>0.24673999999999999</v>
      </c>
    </row>
    <row r="138" spans="1:5" x14ac:dyDescent="0.2">
      <c r="A138" t="s">
        <v>42</v>
      </c>
      <c r="B138" t="s">
        <v>65</v>
      </c>
      <c r="C138">
        <v>4778</v>
      </c>
      <c r="D138">
        <v>1195</v>
      </c>
      <c r="E138">
        <v>0.25009999999999999</v>
      </c>
    </row>
    <row r="139" spans="1:5" x14ac:dyDescent="0.2">
      <c r="A139" t="s">
        <v>42</v>
      </c>
      <c r="B139" t="s">
        <v>66</v>
      </c>
      <c r="C139">
        <v>6444</v>
      </c>
      <c r="D139">
        <v>1590</v>
      </c>
      <c r="E139">
        <v>0.24673999999999999</v>
      </c>
    </row>
    <row r="140" spans="1:5" x14ac:dyDescent="0.2">
      <c r="A140" t="s">
        <v>42</v>
      </c>
      <c r="B140" t="s">
        <v>67</v>
      </c>
      <c r="C140">
        <v>4193</v>
      </c>
      <c r="D140">
        <v>1035</v>
      </c>
      <c r="E140">
        <v>0.24684</v>
      </c>
    </row>
    <row r="141" spans="1:5" x14ac:dyDescent="0.2">
      <c r="A141" t="s">
        <v>42</v>
      </c>
      <c r="B141" t="s">
        <v>68</v>
      </c>
      <c r="C141">
        <v>6724</v>
      </c>
      <c r="D141">
        <v>1652</v>
      </c>
      <c r="E141">
        <v>0.24568999999999999</v>
      </c>
    </row>
    <row r="142" spans="1:5" x14ac:dyDescent="0.2">
      <c r="A142" t="s">
        <v>42</v>
      </c>
      <c r="B142" t="s">
        <v>69</v>
      </c>
      <c r="C142">
        <v>3474</v>
      </c>
      <c r="D142">
        <v>872</v>
      </c>
      <c r="E142">
        <v>0.25101000000000001</v>
      </c>
    </row>
    <row r="143" spans="1:5" x14ac:dyDescent="0.2">
      <c r="A143" t="s">
        <v>43</v>
      </c>
      <c r="B143" t="s">
        <v>44</v>
      </c>
      <c r="C143">
        <v>47485</v>
      </c>
      <c r="D143">
        <v>11647</v>
      </c>
      <c r="E143">
        <v>0.24528</v>
      </c>
    </row>
    <row r="144" spans="1:5" x14ac:dyDescent="0.2">
      <c r="A144" t="s">
        <v>43</v>
      </c>
      <c r="B144" t="s">
        <v>45</v>
      </c>
      <c r="C144">
        <v>45808</v>
      </c>
      <c r="D144">
        <v>11306</v>
      </c>
      <c r="E144">
        <v>0.24681</v>
      </c>
    </row>
    <row r="145" spans="1:5" x14ac:dyDescent="0.2">
      <c r="A145" t="s">
        <v>43</v>
      </c>
      <c r="B145" t="s">
        <v>46</v>
      </c>
      <c r="C145">
        <v>5075</v>
      </c>
      <c r="D145">
        <v>1109</v>
      </c>
      <c r="E145">
        <v>0.21851999999999999</v>
      </c>
    </row>
    <row r="146" spans="1:5" x14ac:dyDescent="0.2">
      <c r="A146" t="s">
        <v>43</v>
      </c>
      <c r="B146" t="s">
        <v>47</v>
      </c>
      <c r="C146">
        <v>36791</v>
      </c>
      <c r="D146">
        <v>8876</v>
      </c>
      <c r="E146">
        <v>0.24124999999999999</v>
      </c>
    </row>
    <row r="147" spans="1:5" x14ac:dyDescent="0.2">
      <c r="A147" t="s">
        <v>43</v>
      </c>
      <c r="B147" t="s">
        <v>48</v>
      </c>
      <c r="C147">
        <v>36437</v>
      </c>
      <c r="D147">
        <v>8892</v>
      </c>
      <c r="E147">
        <v>0.24404000000000001</v>
      </c>
    </row>
    <row r="148" spans="1:5" x14ac:dyDescent="0.2">
      <c r="A148" t="s">
        <v>43</v>
      </c>
      <c r="B148" t="s">
        <v>49</v>
      </c>
      <c r="C148">
        <v>12005</v>
      </c>
      <c r="D148">
        <v>2782</v>
      </c>
      <c r="E148">
        <v>0.23174</v>
      </c>
    </row>
    <row r="149" spans="1:5" x14ac:dyDescent="0.2">
      <c r="A149" t="s">
        <v>43</v>
      </c>
      <c r="B149" t="s">
        <v>50</v>
      </c>
      <c r="C149">
        <v>11990</v>
      </c>
      <c r="D149">
        <v>2857</v>
      </c>
      <c r="E149">
        <v>0.23827999999999999</v>
      </c>
    </row>
    <row r="150" spans="1:5" x14ac:dyDescent="0.2">
      <c r="A150" t="s">
        <v>43</v>
      </c>
      <c r="B150" t="s">
        <v>51</v>
      </c>
      <c r="C150">
        <v>13395</v>
      </c>
      <c r="D150">
        <v>3152</v>
      </c>
      <c r="E150">
        <v>0.23530999999999999</v>
      </c>
    </row>
    <row r="151" spans="1:5" x14ac:dyDescent="0.2">
      <c r="A151" t="s">
        <v>43</v>
      </c>
      <c r="B151" t="s">
        <v>52</v>
      </c>
      <c r="C151">
        <v>11055</v>
      </c>
      <c r="D151">
        <v>2584</v>
      </c>
      <c r="E151">
        <v>0.23374</v>
      </c>
    </row>
    <row r="152" spans="1:5" x14ac:dyDescent="0.2">
      <c r="A152" t="s">
        <v>43</v>
      </c>
      <c r="B152" t="s">
        <v>53</v>
      </c>
      <c r="C152">
        <v>5757</v>
      </c>
      <c r="D152">
        <v>1381</v>
      </c>
      <c r="E152">
        <v>0.23988000000000001</v>
      </c>
    </row>
    <row r="153" spans="1:5" x14ac:dyDescent="0.2">
      <c r="A153" t="s">
        <v>43</v>
      </c>
      <c r="B153" t="s">
        <v>54</v>
      </c>
      <c r="C153">
        <v>16235</v>
      </c>
      <c r="D153">
        <v>3824</v>
      </c>
      <c r="E153">
        <v>0.23554</v>
      </c>
    </row>
    <row r="154" spans="1:5" x14ac:dyDescent="0.2">
      <c r="A154" t="s">
        <v>43</v>
      </c>
      <c r="B154" t="s">
        <v>55</v>
      </c>
      <c r="C154">
        <v>11908</v>
      </c>
      <c r="D154">
        <v>2816</v>
      </c>
      <c r="E154">
        <v>0.23648</v>
      </c>
    </row>
    <row r="155" spans="1:5" x14ac:dyDescent="0.2">
      <c r="A155" t="s">
        <v>43</v>
      </c>
      <c r="B155" t="s">
        <v>56</v>
      </c>
      <c r="C155">
        <v>6663</v>
      </c>
      <c r="D155">
        <v>1563</v>
      </c>
      <c r="E155">
        <v>0.23458000000000001</v>
      </c>
    </row>
    <row r="156" spans="1:5" x14ac:dyDescent="0.2">
      <c r="A156" t="s">
        <v>43</v>
      </c>
      <c r="B156" t="s">
        <v>57</v>
      </c>
      <c r="C156">
        <v>2566</v>
      </c>
      <c r="D156">
        <v>621</v>
      </c>
      <c r="E156">
        <v>0.24201</v>
      </c>
    </row>
    <row r="157" spans="1:5" x14ac:dyDescent="0.2">
      <c r="A157" t="s">
        <v>43</v>
      </c>
      <c r="B157" t="s">
        <v>58</v>
      </c>
      <c r="C157">
        <v>3979</v>
      </c>
      <c r="D157">
        <v>990</v>
      </c>
      <c r="E157">
        <v>0.24881</v>
      </c>
    </row>
    <row r="158" spans="1:5" x14ac:dyDescent="0.2">
      <c r="A158" t="s">
        <v>43</v>
      </c>
      <c r="B158" t="s">
        <v>59</v>
      </c>
      <c r="C158">
        <v>3456</v>
      </c>
      <c r="D158">
        <v>863</v>
      </c>
      <c r="E158">
        <v>0.24970999999999999</v>
      </c>
    </row>
    <row r="159" spans="1:5" x14ac:dyDescent="0.2">
      <c r="A159" t="s">
        <v>43</v>
      </c>
      <c r="B159" t="s">
        <v>60</v>
      </c>
      <c r="C159">
        <v>593</v>
      </c>
      <c r="D159">
        <v>146</v>
      </c>
      <c r="E159">
        <v>0.24621000000000001</v>
      </c>
    </row>
    <row r="160" spans="1:5" x14ac:dyDescent="0.2">
      <c r="A160" t="s">
        <v>43</v>
      </c>
      <c r="B160" t="s">
        <v>61</v>
      </c>
      <c r="C160">
        <v>799</v>
      </c>
      <c r="D160">
        <v>194</v>
      </c>
      <c r="E160">
        <v>0.24279999999999999</v>
      </c>
    </row>
    <row r="161" spans="1:5" x14ac:dyDescent="0.2">
      <c r="A161" t="s">
        <v>43</v>
      </c>
      <c r="B161" t="s">
        <v>62</v>
      </c>
      <c r="C161">
        <v>418</v>
      </c>
      <c r="D161">
        <v>101</v>
      </c>
      <c r="E161">
        <v>0.24163000000000001</v>
      </c>
    </row>
    <row r="162" spans="1:5" x14ac:dyDescent="0.2">
      <c r="A162" t="s">
        <v>43</v>
      </c>
      <c r="B162" t="s">
        <v>64</v>
      </c>
      <c r="C162">
        <v>3612</v>
      </c>
      <c r="D162">
        <v>888</v>
      </c>
      <c r="E162">
        <v>0.24585000000000001</v>
      </c>
    </row>
    <row r="163" spans="1:5" x14ac:dyDescent="0.2">
      <c r="A163" t="s">
        <v>43</v>
      </c>
      <c r="B163" t="s">
        <v>65</v>
      </c>
      <c r="C163">
        <v>3424</v>
      </c>
      <c r="D163">
        <v>855</v>
      </c>
      <c r="E163">
        <v>0.24970999999999999</v>
      </c>
    </row>
    <row r="164" spans="1:5" x14ac:dyDescent="0.2">
      <c r="A164" t="s">
        <v>43</v>
      </c>
      <c r="B164" t="s">
        <v>66</v>
      </c>
      <c r="C164">
        <v>4632</v>
      </c>
      <c r="D164">
        <v>1128</v>
      </c>
      <c r="E164">
        <v>0.24351999999999999</v>
      </c>
    </row>
    <row r="165" spans="1:5" x14ac:dyDescent="0.2">
      <c r="A165" t="s">
        <v>43</v>
      </c>
      <c r="B165" t="s">
        <v>67</v>
      </c>
      <c r="C165">
        <v>3022</v>
      </c>
      <c r="D165">
        <v>738</v>
      </c>
      <c r="E165">
        <v>0.24421000000000001</v>
      </c>
    </row>
    <row r="166" spans="1:5" x14ac:dyDescent="0.2">
      <c r="A166" t="s">
        <v>43</v>
      </c>
      <c r="B166" t="s">
        <v>68</v>
      </c>
      <c r="C166">
        <v>4805</v>
      </c>
      <c r="D166">
        <v>1166</v>
      </c>
      <c r="E166">
        <v>0.24265999999999999</v>
      </c>
    </row>
    <row r="167" spans="1:5" x14ac:dyDescent="0.2">
      <c r="A167" t="s">
        <v>43</v>
      </c>
      <c r="B167" t="s">
        <v>69</v>
      </c>
      <c r="C167">
        <v>2509</v>
      </c>
      <c r="D167">
        <v>594</v>
      </c>
      <c r="E167">
        <v>0.23674999999999999</v>
      </c>
    </row>
    <row r="168" spans="1:5" x14ac:dyDescent="0.2">
      <c r="A168" t="s">
        <v>44</v>
      </c>
      <c r="B168" t="s">
        <v>45</v>
      </c>
      <c r="C168">
        <v>674282</v>
      </c>
      <c r="D168">
        <v>85973</v>
      </c>
      <c r="E168">
        <v>0.1275</v>
      </c>
    </row>
    <row r="169" spans="1:5" x14ac:dyDescent="0.2">
      <c r="A169" t="s">
        <v>44</v>
      </c>
      <c r="B169" t="s">
        <v>46</v>
      </c>
      <c r="C169">
        <v>54877</v>
      </c>
      <c r="D169">
        <v>13472</v>
      </c>
      <c r="E169">
        <v>0.24549000000000001</v>
      </c>
    </row>
    <row r="170" spans="1:5" x14ac:dyDescent="0.2">
      <c r="A170" t="s">
        <v>44</v>
      </c>
      <c r="B170" t="s">
        <v>47</v>
      </c>
      <c r="C170">
        <v>484509</v>
      </c>
      <c r="D170">
        <v>121257</v>
      </c>
      <c r="E170">
        <v>0.25026999999999999</v>
      </c>
    </row>
    <row r="171" spans="1:5" x14ac:dyDescent="0.2">
      <c r="A171" t="s">
        <v>44</v>
      </c>
      <c r="B171" t="s">
        <v>48</v>
      </c>
      <c r="C171">
        <v>469606</v>
      </c>
      <c r="D171">
        <v>118360</v>
      </c>
      <c r="E171">
        <v>0.25203999999999999</v>
      </c>
    </row>
    <row r="172" spans="1:5" x14ac:dyDescent="0.2">
      <c r="A172" t="s">
        <v>44</v>
      </c>
      <c r="B172" t="s">
        <v>49</v>
      </c>
      <c r="C172">
        <v>137552</v>
      </c>
      <c r="D172">
        <v>34026</v>
      </c>
      <c r="E172">
        <v>0.24737000000000001</v>
      </c>
    </row>
    <row r="173" spans="1:5" x14ac:dyDescent="0.2">
      <c r="A173" t="s">
        <v>44</v>
      </c>
      <c r="B173" t="s">
        <v>50</v>
      </c>
      <c r="C173">
        <v>139353</v>
      </c>
      <c r="D173">
        <v>34364</v>
      </c>
      <c r="E173">
        <v>0.24660000000000001</v>
      </c>
    </row>
    <row r="174" spans="1:5" x14ac:dyDescent="0.2">
      <c r="A174" t="s">
        <v>44</v>
      </c>
      <c r="B174" t="s">
        <v>51</v>
      </c>
      <c r="C174">
        <v>160908</v>
      </c>
      <c r="D174">
        <v>39261</v>
      </c>
      <c r="E174">
        <v>0.24399999999999999</v>
      </c>
    </row>
    <row r="175" spans="1:5" x14ac:dyDescent="0.2">
      <c r="A175" t="s">
        <v>44</v>
      </c>
      <c r="B175" t="s">
        <v>52</v>
      </c>
      <c r="C175">
        <v>132303</v>
      </c>
      <c r="D175">
        <v>32655</v>
      </c>
      <c r="E175">
        <v>0.24682000000000001</v>
      </c>
    </row>
    <row r="176" spans="1:5" x14ac:dyDescent="0.2">
      <c r="A176" t="s">
        <v>44</v>
      </c>
      <c r="B176" t="s">
        <v>53</v>
      </c>
      <c r="C176">
        <v>63399</v>
      </c>
      <c r="D176">
        <v>15797</v>
      </c>
      <c r="E176">
        <v>0.24917</v>
      </c>
    </row>
    <row r="177" spans="1:5" x14ac:dyDescent="0.2">
      <c r="A177" t="s">
        <v>44</v>
      </c>
      <c r="B177" t="s">
        <v>54</v>
      </c>
      <c r="C177">
        <v>190683</v>
      </c>
      <c r="D177">
        <v>47022</v>
      </c>
      <c r="E177">
        <v>0.24660000000000001</v>
      </c>
    </row>
    <row r="178" spans="1:5" x14ac:dyDescent="0.2">
      <c r="A178" t="s">
        <v>44</v>
      </c>
      <c r="B178" t="s">
        <v>55</v>
      </c>
      <c r="C178">
        <v>137166</v>
      </c>
      <c r="D178">
        <v>34213</v>
      </c>
      <c r="E178">
        <v>0.24943000000000001</v>
      </c>
    </row>
    <row r="179" spans="1:5" x14ac:dyDescent="0.2">
      <c r="A179" t="s">
        <v>44</v>
      </c>
      <c r="B179" t="s">
        <v>56</v>
      </c>
      <c r="C179">
        <v>73317</v>
      </c>
      <c r="D179">
        <v>17943</v>
      </c>
      <c r="E179">
        <v>0.24473</v>
      </c>
    </row>
    <row r="180" spans="1:5" x14ac:dyDescent="0.2">
      <c r="A180" t="s">
        <v>44</v>
      </c>
      <c r="B180" t="s">
        <v>57</v>
      </c>
      <c r="C180">
        <v>29023</v>
      </c>
      <c r="D180">
        <v>7538</v>
      </c>
      <c r="E180">
        <v>0.25973000000000002</v>
      </c>
    </row>
    <row r="181" spans="1:5" x14ac:dyDescent="0.2">
      <c r="A181" t="s">
        <v>44</v>
      </c>
      <c r="B181" t="s">
        <v>58</v>
      </c>
      <c r="C181">
        <v>40577</v>
      </c>
      <c r="D181">
        <v>10483</v>
      </c>
      <c r="E181">
        <v>0.25835000000000002</v>
      </c>
    </row>
    <row r="182" spans="1:5" x14ac:dyDescent="0.2">
      <c r="A182" t="s">
        <v>44</v>
      </c>
      <c r="B182" t="s">
        <v>59</v>
      </c>
      <c r="C182">
        <v>36853</v>
      </c>
      <c r="D182">
        <v>9408</v>
      </c>
      <c r="E182">
        <v>0.25528000000000001</v>
      </c>
    </row>
    <row r="183" spans="1:5" x14ac:dyDescent="0.2">
      <c r="A183" t="s">
        <v>44</v>
      </c>
      <c r="B183" t="s">
        <v>60</v>
      </c>
      <c r="C183">
        <v>6287</v>
      </c>
      <c r="D183">
        <v>1607</v>
      </c>
      <c r="E183">
        <v>0.25561</v>
      </c>
    </row>
    <row r="184" spans="1:5" x14ac:dyDescent="0.2">
      <c r="A184" t="s">
        <v>44</v>
      </c>
      <c r="B184" t="s">
        <v>61</v>
      </c>
      <c r="C184">
        <v>8767</v>
      </c>
      <c r="D184">
        <v>2226</v>
      </c>
      <c r="E184">
        <v>0.25391000000000002</v>
      </c>
    </row>
    <row r="185" spans="1:5" x14ac:dyDescent="0.2">
      <c r="A185" t="s">
        <v>44</v>
      </c>
      <c r="B185" t="s">
        <v>62</v>
      </c>
      <c r="C185">
        <v>4880</v>
      </c>
      <c r="D185">
        <v>1302</v>
      </c>
      <c r="E185">
        <v>0.26679999999999998</v>
      </c>
    </row>
    <row r="186" spans="1:5" x14ac:dyDescent="0.2">
      <c r="A186" t="s">
        <v>44</v>
      </c>
      <c r="B186" t="s">
        <v>64</v>
      </c>
      <c r="C186">
        <v>37178</v>
      </c>
      <c r="D186">
        <v>9560</v>
      </c>
      <c r="E186">
        <v>0.25713999999999998</v>
      </c>
    </row>
    <row r="187" spans="1:5" x14ac:dyDescent="0.2">
      <c r="A187" t="s">
        <v>44</v>
      </c>
      <c r="B187" t="s">
        <v>65</v>
      </c>
      <c r="C187">
        <v>35967</v>
      </c>
      <c r="D187">
        <v>9356</v>
      </c>
      <c r="E187">
        <v>0.26012999999999997</v>
      </c>
    </row>
    <row r="188" spans="1:5" x14ac:dyDescent="0.2">
      <c r="A188" t="s">
        <v>44</v>
      </c>
      <c r="B188" t="s">
        <v>66</v>
      </c>
      <c r="C188">
        <v>49097</v>
      </c>
      <c r="D188">
        <v>12603</v>
      </c>
      <c r="E188">
        <v>0.25669999999999998</v>
      </c>
    </row>
    <row r="189" spans="1:5" x14ac:dyDescent="0.2">
      <c r="A189" t="s">
        <v>44</v>
      </c>
      <c r="B189" t="s">
        <v>67</v>
      </c>
      <c r="C189">
        <v>31782</v>
      </c>
      <c r="D189">
        <v>8216</v>
      </c>
      <c r="E189">
        <v>0.25851000000000002</v>
      </c>
    </row>
    <row r="190" spans="1:5" x14ac:dyDescent="0.2">
      <c r="A190" t="s">
        <v>44</v>
      </c>
      <c r="B190" t="s">
        <v>68</v>
      </c>
      <c r="C190">
        <v>51245</v>
      </c>
      <c r="D190">
        <v>13404</v>
      </c>
      <c r="E190">
        <v>0.26157000000000002</v>
      </c>
    </row>
    <row r="191" spans="1:5" x14ac:dyDescent="0.2">
      <c r="A191" t="s">
        <v>44</v>
      </c>
      <c r="B191" t="s">
        <v>69</v>
      </c>
      <c r="C191">
        <v>26693</v>
      </c>
      <c r="D191">
        <v>6929</v>
      </c>
      <c r="E191">
        <v>0.25957999999999998</v>
      </c>
    </row>
    <row r="192" spans="1:5" x14ac:dyDescent="0.2">
      <c r="A192" t="s">
        <v>45</v>
      </c>
      <c r="B192" t="s">
        <v>46</v>
      </c>
      <c r="C192">
        <v>52868</v>
      </c>
      <c r="D192">
        <v>12784</v>
      </c>
      <c r="E192">
        <v>0.24181</v>
      </c>
    </row>
    <row r="193" spans="1:5" x14ac:dyDescent="0.2">
      <c r="A193" t="s">
        <v>45</v>
      </c>
      <c r="B193" t="s">
        <v>47</v>
      </c>
      <c r="C193">
        <v>465583</v>
      </c>
      <c r="D193">
        <v>116252</v>
      </c>
      <c r="E193">
        <v>0.24969</v>
      </c>
    </row>
    <row r="194" spans="1:5" x14ac:dyDescent="0.2">
      <c r="A194" t="s">
        <v>45</v>
      </c>
      <c r="B194" t="s">
        <v>48</v>
      </c>
      <c r="C194">
        <v>450123</v>
      </c>
      <c r="D194">
        <v>112737</v>
      </c>
      <c r="E194">
        <v>0.25046000000000002</v>
      </c>
    </row>
    <row r="195" spans="1:5" x14ac:dyDescent="0.2">
      <c r="A195" t="s">
        <v>45</v>
      </c>
      <c r="B195" t="s">
        <v>49</v>
      </c>
      <c r="C195">
        <v>132301</v>
      </c>
      <c r="D195">
        <v>32823</v>
      </c>
      <c r="E195">
        <v>0.24809</v>
      </c>
    </row>
    <row r="196" spans="1:5" x14ac:dyDescent="0.2">
      <c r="A196" t="s">
        <v>45</v>
      </c>
      <c r="B196" t="s">
        <v>50</v>
      </c>
      <c r="C196">
        <v>133939</v>
      </c>
      <c r="D196">
        <v>33134</v>
      </c>
      <c r="E196">
        <v>0.24737999999999999</v>
      </c>
    </row>
    <row r="197" spans="1:5" x14ac:dyDescent="0.2">
      <c r="A197" t="s">
        <v>45</v>
      </c>
      <c r="B197" t="s">
        <v>51</v>
      </c>
      <c r="C197">
        <v>154475</v>
      </c>
      <c r="D197">
        <v>37484</v>
      </c>
      <c r="E197">
        <v>0.24265</v>
      </c>
    </row>
    <row r="198" spans="1:5" x14ac:dyDescent="0.2">
      <c r="A198" t="s">
        <v>45</v>
      </c>
      <c r="B198" t="s">
        <v>52</v>
      </c>
      <c r="C198">
        <v>127150</v>
      </c>
      <c r="D198">
        <v>31188</v>
      </c>
      <c r="E198">
        <v>0.24529000000000001</v>
      </c>
    </row>
    <row r="199" spans="1:5" x14ac:dyDescent="0.2">
      <c r="A199" t="s">
        <v>45</v>
      </c>
      <c r="B199" t="s">
        <v>53</v>
      </c>
      <c r="C199">
        <v>61117</v>
      </c>
      <c r="D199">
        <v>15100</v>
      </c>
      <c r="E199">
        <v>0.24707000000000001</v>
      </c>
    </row>
    <row r="200" spans="1:5" x14ac:dyDescent="0.2">
      <c r="A200" t="s">
        <v>45</v>
      </c>
      <c r="B200" t="s">
        <v>54</v>
      </c>
      <c r="C200">
        <v>184578</v>
      </c>
      <c r="D200">
        <v>45277</v>
      </c>
      <c r="E200">
        <v>0.24529999999999999</v>
      </c>
    </row>
    <row r="201" spans="1:5" x14ac:dyDescent="0.2">
      <c r="A201" t="s">
        <v>45</v>
      </c>
      <c r="B201" t="s">
        <v>55</v>
      </c>
      <c r="C201">
        <v>132050</v>
      </c>
      <c r="D201">
        <v>32469</v>
      </c>
      <c r="E201">
        <v>0.24587999999999999</v>
      </c>
    </row>
    <row r="202" spans="1:5" x14ac:dyDescent="0.2">
      <c r="A202" t="s">
        <v>45</v>
      </c>
      <c r="B202" t="s">
        <v>56</v>
      </c>
      <c r="C202">
        <v>70878</v>
      </c>
      <c r="D202">
        <v>17361</v>
      </c>
      <c r="E202">
        <v>0.24493999999999999</v>
      </c>
    </row>
    <row r="203" spans="1:5" x14ac:dyDescent="0.2">
      <c r="A203" t="s">
        <v>45</v>
      </c>
      <c r="B203" t="s">
        <v>57</v>
      </c>
      <c r="C203">
        <v>28179</v>
      </c>
      <c r="D203">
        <v>7305</v>
      </c>
      <c r="E203">
        <v>0.25924000000000003</v>
      </c>
    </row>
    <row r="204" spans="1:5" x14ac:dyDescent="0.2">
      <c r="A204" t="s">
        <v>45</v>
      </c>
      <c r="B204" t="s">
        <v>58</v>
      </c>
      <c r="C204">
        <v>39240</v>
      </c>
      <c r="D204">
        <v>10127</v>
      </c>
      <c r="E204">
        <v>0.25807999999999998</v>
      </c>
    </row>
    <row r="205" spans="1:5" x14ac:dyDescent="0.2">
      <c r="A205" t="s">
        <v>45</v>
      </c>
      <c r="B205" t="s">
        <v>59</v>
      </c>
      <c r="C205">
        <v>35567</v>
      </c>
      <c r="D205">
        <v>9016</v>
      </c>
      <c r="E205">
        <v>0.25348999999999999</v>
      </c>
    </row>
    <row r="206" spans="1:5" x14ac:dyDescent="0.2">
      <c r="A206" t="s">
        <v>45</v>
      </c>
      <c r="B206" t="s">
        <v>60</v>
      </c>
      <c r="C206">
        <v>6075</v>
      </c>
      <c r="D206">
        <v>1507</v>
      </c>
      <c r="E206">
        <v>0.24807000000000001</v>
      </c>
    </row>
    <row r="207" spans="1:5" x14ac:dyDescent="0.2">
      <c r="A207" t="s">
        <v>45</v>
      </c>
      <c r="B207" t="s">
        <v>61</v>
      </c>
      <c r="C207">
        <v>8502</v>
      </c>
      <c r="D207">
        <v>2110</v>
      </c>
      <c r="E207">
        <v>0.24818000000000001</v>
      </c>
    </row>
    <row r="208" spans="1:5" x14ac:dyDescent="0.2">
      <c r="A208" t="s">
        <v>45</v>
      </c>
      <c r="B208" t="s">
        <v>62</v>
      </c>
      <c r="C208">
        <v>4687</v>
      </c>
      <c r="D208">
        <v>1199</v>
      </c>
      <c r="E208">
        <v>0.25580999999999998</v>
      </c>
    </row>
    <row r="209" spans="1:5" x14ac:dyDescent="0.2">
      <c r="A209" t="s">
        <v>45</v>
      </c>
      <c r="B209" t="s">
        <v>64</v>
      </c>
      <c r="C209">
        <v>36048</v>
      </c>
      <c r="D209">
        <v>9199</v>
      </c>
      <c r="E209">
        <v>0.25518999999999997</v>
      </c>
    </row>
    <row r="210" spans="1:5" x14ac:dyDescent="0.2">
      <c r="A210" t="s">
        <v>45</v>
      </c>
      <c r="B210" t="s">
        <v>65</v>
      </c>
      <c r="C210">
        <v>34787</v>
      </c>
      <c r="D210">
        <v>9105</v>
      </c>
      <c r="E210">
        <v>0.26173999999999997</v>
      </c>
    </row>
    <row r="211" spans="1:5" x14ac:dyDescent="0.2">
      <c r="A211" t="s">
        <v>45</v>
      </c>
      <c r="B211" t="s">
        <v>66</v>
      </c>
      <c r="C211">
        <v>47703</v>
      </c>
      <c r="D211">
        <v>12205</v>
      </c>
      <c r="E211">
        <v>0.25585000000000002</v>
      </c>
    </row>
    <row r="212" spans="1:5" x14ac:dyDescent="0.2">
      <c r="A212" t="s">
        <v>45</v>
      </c>
      <c r="B212" t="s">
        <v>67</v>
      </c>
      <c r="C212">
        <v>30687</v>
      </c>
      <c r="D212">
        <v>7968</v>
      </c>
      <c r="E212">
        <v>0.25964999999999999</v>
      </c>
    </row>
    <row r="213" spans="1:5" x14ac:dyDescent="0.2">
      <c r="A213" t="s">
        <v>45</v>
      </c>
      <c r="B213" t="s">
        <v>68</v>
      </c>
      <c r="C213">
        <v>49474</v>
      </c>
      <c r="D213">
        <v>12907</v>
      </c>
      <c r="E213">
        <v>0.26088</v>
      </c>
    </row>
    <row r="214" spans="1:5" x14ac:dyDescent="0.2">
      <c r="A214" t="s">
        <v>45</v>
      </c>
      <c r="B214" t="s">
        <v>69</v>
      </c>
      <c r="C214">
        <v>25881</v>
      </c>
      <c r="D214">
        <v>6660</v>
      </c>
      <c r="E214">
        <v>0.25733</v>
      </c>
    </row>
    <row r="215" spans="1:5" x14ac:dyDescent="0.2">
      <c r="A215" t="s">
        <v>46</v>
      </c>
      <c r="B215" t="s">
        <v>47</v>
      </c>
      <c r="C215">
        <v>43183</v>
      </c>
      <c r="D215">
        <v>5185</v>
      </c>
      <c r="E215">
        <v>0.12007</v>
      </c>
    </row>
    <row r="216" spans="1:5" x14ac:dyDescent="0.2">
      <c r="A216" t="s">
        <v>46</v>
      </c>
      <c r="B216" t="s">
        <v>48</v>
      </c>
      <c r="C216">
        <v>41595</v>
      </c>
      <c r="D216">
        <v>5042</v>
      </c>
      <c r="E216">
        <v>0.12121999999999999</v>
      </c>
    </row>
    <row r="217" spans="1:5" x14ac:dyDescent="0.2">
      <c r="A217" t="s">
        <v>46</v>
      </c>
      <c r="B217" t="s">
        <v>49</v>
      </c>
      <c r="C217">
        <v>13733</v>
      </c>
      <c r="D217">
        <v>3268</v>
      </c>
      <c r="E217">
        <v>0.23796999999999999</v>
      </c>
    </row>
    <row r="218" spans="1:5" x14ac:dyDescent="0.2">
      <c r="A218" t="s">
        <v>46</v>
      </c>
      <c r="B218" t="s">
        <v>50</v>
      </c>
      <c r="C218">
        <v>13751</v>
      </c>
      <c r="D218">
        <v>3268</v>
      </c>
      <c r="E218">
        <v>0.23766000000000001</v>
      </c>
    </row>
    <row r="219" spans="1:5" x14ac:dyDescent="0.2">
      <c r="A219" t="s">
        <v>46</v>
      </c>
      <c r="B219" t="s">
        <v>51</v>
      </c>
      <c r="C219">
        <v>15473</v>
      </c>
      <c r="D219">
        <v>3536</v>
      </c>
      <c r="E219">
        <v>0.22853000000000001</v>
      </c>
    </row>
    <row r="220" spans="1:5" x14ac:dyDescent="0.2">
      <c r="A220" t="s">
        <v>46</v>
      </c>
      <c r="B220" t="s">
        <v>52</v>
      </c>
      <c r="C220">
        <v>12860</v>
      </c>
      <c r="D220">
        <v>2925</v>
      </c>
      <c r="E220">
        <v>0.22745000000000001</v>
      </c>
    </row>
    <row r="221" spans="1:5" x14ac:dyDescent="0.2">
      <c r="A221" t="s">
        <v>46</v>
      </c>
      <c r="B221" t="s">
        <v>53</v>
      </c>
      <c r="C221">
        <v>6553</v>
      </c>
      <c r="D221">
        <v>1535</v>
      </c>
      <c r="E221">
        <v>0.23424</v>
      </c>
    </row>
    <row r="222" spans="1:5" x14ac:dyDescent="0.2">
      <c r="A222" t="s">
        <v>46</v>
      </c>
      <c r="B222" t="s">
        <v>54</v>
      </c>
      <c r="C222">
        <v>19308</v>
      </c>
      <c r="D222">
        <v>4542</v>
      </c>
      <c r="E222">
        <v>0.23524</v>
      </c>
    </row>
    <row r="223" spans="1:5" x14ac:dyDescent="0.2">
      <c r="A223" t="s">
        <v>46</v>
      </c>
      <c r="B223" t="s">
        <v>55</v>
      </c>
      <c r="C223">
        <v>13388</v>
      </c>
      <c r="D223">
        <v>3165</v>
      </c>
      <c r="E223">
        <v>0.23641000000000001</v>
      </c>
    </row>
    <row r="224" spans="1:5" x14ac:dyDescent="0.2">
      <c r="A224" t="s">
        <v>46</v>
      </c>
      <c r="B224" t="s">
        <v>56</v>
      </c>
      <c r="C224">
        <v>8022</v>
      </c>
      <c r="D224">
        <v>1862</v>
      </c>
      <c r="E224">
        <v>0.23211000000000001</v>
      </c>
    </row>
    <row r="225" spans="1:5" x14ac:dyDescent="0.2">
      <c r="A225" t="s">
        <v>46</v>
      </c>
      <c r="B225" t="s">
        <v>57</v>
      </c>
      <c r="C225">
        <v>2930</v>
      </c>
      <c r="D225">
        <v>713</v>
      </c>
      <c r="E225">
        <v>0.24334</v>
      </c>
    </row>
    <row r="226" spans="1:5" x14ac:dyDescent="0.2">
      <c r="A226" t="s">
        <v>46</v>
      </c>
      <c r="B226" t="s">
        <v>58</v>
      </c>
      <c r="C226">
        <v>4424</v>
      </c>
      <c r="D226">
        <v>1087</v>
      </c>
      <c r="E226">
        <v>0.24571000000000001</v>
      </c>
    </row>
    <row r="227" spans="1:5" x14ac:dyDescent="0.2">
      <c r="A227" t="s">
        <v>46</v>
      </c>
      <c r="B227" t="s">
        <v>59</v>
      </c>
      <c r="C227">
        <v>3894</v>
      </c>
      <c r="D227">
        <v>946</v>
      </c>
      <c r="E227">
        <v>0.24293999999999999</v>
      </c>
    </row>
    <row r="228" spans="1:5" x14ac:dyDescent="0.2">
      <c r="A228" t="s">
        <v>46</v>
      </c>
      <c r="B228" t="s">
        <v>60</v>
      </c>
      <c r="C228">
        <v>632</v>
      </c>
      <c r="D228">
        <v>153</v>
      </c>
      <c r="E228">
        <v>0.24209</v>
      </c>
    </row>
    <row r="229" spans="1:5" x14ac:dyDescent="0.2">
      <c r="A229" t="s">
        <v>46</v>
      </c>
      <c r="B229" t="s">
        <v>61</v>
      </c>
      <c r="C229">
        <v>940</v>
      </c>
      <c r="D229">
        <v>233</v>
      </c>
      <c r="E229">
        <v>0.24787000000000001</v>
      </c>
    </row>
    <row r="230" spans="1:5" x14ac:dyDescent="0.2">
      <c r="A230" t="s">
        <v>46</v>
      </c>
      <c r="B230" t="s">
        <v>62</v>
      </c>
      <c r="C230">
        <v>523</v>
      </c>
      <c r="D230">
        <v>128</v>
      </c>
      <c r="E230">
        <v>0.24474000000000001</v>
      </c>
    </row>
    <row r="231" spans="1:5" x14ac:dyDescent="0.2">
      <c r="A231" t="s">
        <v>46</v>
      </c>
      <c r="B231" t="s">
        <v>64</v>
      </c>
      <c r="C231">
        <v>4202</v>
      </c>
      <c r="D231">
        <v>985</v>
      </c>
      <c r="E231">
        <v>0.23441000000000001</v>
      </c>
    </row>
    <row r="232" spans="1:5" x14ac:dyDescent="0.2">
      <c r="A232" t="s">
        <v>46</v>
      </c>
      <c r="B232" t="s">
        <v>65</v>
      </c>
      <c r="C232">
        <v>3950</v>
      </c>
      <c r="D232">
        <v>965</v>
      </c>
      <c r="E232">
        <v>0.24429999999999999</v>
      </c>
    </row>
    <row r="233" spans="1:5" x14ac:dyDescent="0.2">
      <c r="A233" t="s">
        <v>46</v>
      </c>
      <c r="B233" t="s">
        <v>66</v>
      </c>
      <c r="C233">
        <v>5557</v>
      </c>
      <c r="D233">
        <v>1373</v>
      </c>
      <c r="E233">
        <v>0.24707999999999999</v>
      </c>
    </row>
    <row r="234" spans="1:5" x14ac:dyDescent="0.2">
      <c r="A234" t="s">
        <v>46</v>
      </c>
      <c r="B234" t="s">
        <v>67</v>
      </c>
      <c r="C234">
        <v>3411</v>
      </c>
      <c r="D234">
        <v>792</v>
      </c>
      <c r="E234">
        <v>0.23219000000000001</v>
      </c>
    </row>
    <row r="235" spans="1:5" x14ac:dyDescent="0.2">
      <c r="A235" t="s">
        <v>46</v>
      </c>
      <c r="B235" t="s">
        <v>68</v>
      </c>
      <c r="C235">
        <v>5483</v>
      </c>
      <c r="D235">
        <v>1428</v>
      </c>
      <c r="E235">
        <v>0.26044</v>
      </c>
    </row>
    <row r="236" spans="1:5" x14ac:dyDescent="0.2">
      <c r="A236" t="s">
        <v>46</v>
      </c>
      <c r="B236" t="s">
        <v>69</v>
      </c>
      <c r="C236">
        <v>3075</v>
      </c>
      <c r="D236">
        <v>753</v>
      </c>
      <c r="E236">
        <v>0.24487999999999999</v>
      </c>
    </row>
    <row r="237" spans="1:5" x14ac:dyDescent="0.2">
      <c r="A237" t="s">
        <v>47</v>
      </c>
      <c r="B237" t="s">
        <v>48</v>
      </c>
      <c r="C237">
        <v>344282</v>
      </c>
      <c r="D237">
        <v>42646</v>
      </c>
      <c r="E237">
        <v>0.12386999999999999</v>
      </c>
    </row>
    <row r="238" spans="1:5" x14ac:dyDescent="0.2">
      <c r="A238" t="s">
        <v>47</v>
      </c>
      <c r="B238" t="s">
        <v>49</v>
      </c>
      <c r="C238">
        <v>105504</v>
      </c>
      <c r="D238">
        <v>25702</v>
      </c>
      <c r="E238">
        <v>0.24360999999999999</v>
      </c>
    </row>
    <row r="239" spans="1:5" x14ac:dyDescent="0.2">
      <c r="A239" t="s">
        <v>47</v>
      </c>
      <c r="B239" t="s">
        <v>50</v>
      </c>
      <c r="C239">
        <v>107931</v>
      </c>
      <c r="D239">
        <v>26311</v>
      </c>
      <c r="E239">
        <v>0.24378</v>
      </c>
    </row>
    <row r="240" spans="1:5" x14ac:dyDescent="0.2">
      <c r="A240" t="s">
        <v>47</v>
      </c>
      <c r="B240" t="s">
        <v>51</v>
      </c>
      <c r="C240">
        <v>120838</v>
      </c>
      <c r="D240">
        <v>29188</v>
      </c>
      <c r="E240">
        <v>0.24154999999999999</v>
      </c>
    </row>
    <row r="241" spans="1:5" x14ac:dyDescent="0.2">
      <c r="A241" t="s">
        <v>47</v>
      </c>
      <c r="B241" t="s">
        <v>52</v>
      </c>
      <c r="C241">
        <v>98736</v>
      </c>
      <c r="D241">
        <v>24000</v>
      </c>
      <c r="E241">
        <v>0.24307000000000001</v>
      </c>
    </row>
    <row r="242" spans="1:5" x14ac:dyDescent="0.2">
      <c r="A242" t="s">
        <v>47</v>
      </c>
      <c r="B242" t="s">
        <v>53</v>
      </c>
      <c r="C242">
        <v>47990</v>
      </c>
      <c r="D242">
        <v>11536</v>
      </c>
      <c r="E242">
        <v>0.24038000000000001</v>
      </c>
    </row>
    <row r="243" spans="1:5" x14ac:dyDescent="0.2">
      <c r="A243" t="s">
        <v>47</v>
      </c>
      <c r="B243" t="s">
        <v>54</v>
      </c>
      <c r="C243">
        <v>149975</v>
      </c>
      <c r="D243">
        <v>36436</v>
      </c>
      <c r="E243">
        <v>0.24295</v>
      </c>
    </row>
    <row r="244" spans="1:5" x14ac:dyDescent="0.2">
      <c r="A244" t="s">
        <v>47</v>
      </c>
      <c r="B244" t="s">
        <v>55</v>
      </c>
      <c r="C244">
        <v>102540</v>
      </c>
      <c r="D244">
        <v>25024</v>
      </c>
      <c r="E244">
        <v>0.24404000000000001</v>
      </c>
    </row>
    <row r="245" spans="1:5" x14ac:dyDescent="0.2">
      <c r="A245" t="s">
        <v>47</v>
      </c>
      <c r="B245" t="s">
        <v>56</v>
      </c>
      <c r="C245">
        <v>58426</v>
      </c>
      <c r="D245">
        <v>14024</v>
      </c>
      <c r="E245">
        <v>0.24002999999999999</v>
      </c>
    </row>
    <row r="246" spans="1:5" x14ac:dyDescent="0.2">
      <c r="A246" t="s">
        <v>47</v>
      </c>
      <c r="B246" t="s">
        <v>57</v>
      </c>
      <c r="C246">
        <v>22524</v>
      </c>
      <c r="D246">
        <v>5779</v>
      </c>
      <c r="E246">
        <v>0.25657000000000002</v>
      </c>
    </row>
    <row r="247" spans="1:5" x14ac:dyDescent="0.2">
      <c r="A247" t="s">
        <v>47</v>
      </c>
      <c r="B247" t="s">
        <v>58</v>
      </c>
      <c r="C247">
        <v>31896</v>
      </c>
      <c r="D247">
        <v>8142</v>
      </c>
      <c r="E247">
        <v>0.25527</v>
      </c>
    </row>
    <row r="248" spans="1:5" x14ac:dyDescent="0.2">
      <c r="A248" t="s">
        <v>47</v>
      </c>
      <c r="B248" t="s">
        <v>59</v>
      </c>
      <c r="C248">
        <v>28430</v>
      </c>
      <c r="D248">
        <v>7363</v>
      </c>
      <c r="E248">
        <v>0.25899</v>
      </c>
    </row>
    <row r="249" spans="1:5" x14ac:dyDescent="0.2">
      <c r="A249" t="s">
        <v>47</v>
      </c>
      <c r="B249" t="s">
        <v>60</v>
      </c>
      <c r="C249">
        <v>4869</v>
      </c>
      <c r="D249">
        <v>1283</v>
      </c>
      <c r="E249">
        <v>0.26350000000000001</v>
      </c>
    </row>
    <row r="250" spans="1:5" x14ac:dyDescent="0.2">
      <c r="A250" t="s">
        <v>47</v>
      </c>
      <c r="B250" t="s">
        <v>61</v>
      </c>
      <c r="C250">
        <v>6814</v>
      </c>
      <c r="D250">
        <v>1738</v>
      </c>
      <c r="E250">
        <v>0.25506000000000001</v>
      </c>
    </row>
    <row r="251" spans="1:5" x14ac:dyDescent="0.2">
      <c r="A251" t="s">
        <v>47</v>
      </c>
      <c r="B251" t="s">
        <v>62</v>
      </c>
      <c r="C251">
        <v>3706</v>
      </c>
      <c r="D251">
        <v>957</v>
      </c>
      <c r="E251">
        <v>0.25823000000000002</v>
      </c>
    </row>
    <row r="252" spans="1:5" x14ac:dyDescent="0.2">
      <c r="A252" t="s">
        <v>47</v>
      </c>
      <c r="B252" t="s">
        <v>63</v>
      </c>
      <c r="C252">
        <v>5540</v>
      </c>
      <c r="D252">
        <v>1479</v>
      </c>
      <c r="E252">
        <v>0.26696999999999999</v>
      </c>
    </row>
    <row r="253" spans="1:5" x14ac:dyDescent="0.2">
      <c r="A253" t="s">
        <v>47</v>
      </c>
      <c r="B253" t="s">
        <v>64</v>
      </c>
      <c r="C253">
        <v>29009</v>
      </c>
      <c r="D253">
        <v>7278</v>
      </c>
      <c r="E253">
        <v>0.25089</v>
      </c>
    </row>
    <row r="254" spans="1:5" x14ac:dyDescent="0.2">
      <c r="A254" t="s">
        <v>47</v>
      </c>
      <c r="B254" t="s">
        <v>65</v>
      </c>
      <c r="C254">
        <v>27688</v>
      </c>
      <c r="D254">
        <v>7029</v>
      </c>
      <c r="E254">
        <v>0.25385999999999997</v>
      </c>
    </row>
    <row r="255" spans="1:5" x14ac:dyDescent="0.2">
      <c r="A255" t="s">
        <v>47</v>
      </c>
      <c r="B255" t="s">
        <v>66</v>
      </c>
      <c r="C255">
        <v>39488</v>
      </c>
      <c r="D255">
        <v>10100</v>
      </c>
      <c r="E255">
        <v>0.25577</v>
      </c>
    </row>
    <row r="256" spans="1:5" x14ac:dyDescent="0.2">
      <c r="A256" t="s">
        <v>47</v>
      </c>
      <c r="B256" t="s">
        <v>67</v>
      </c>
      <c r="C256">
        <v>24161</v>
      </c>
      <c r="D256">
        <v>6121</v>
      </c>
      <c r="E256">
        <v>0.25334000000000001</v>
      </c>
    </row>
    <row r="257" spans="1:5" x14ac:dyDescent="0.2">
      <c r="A257" t="s">
        <v>47</v>
      </c>
      <c r="B257" t="s">
        <v>68</v>
      </c>
      <c r="C257">
        <v>38370</v>
      </c>
      <c r="D257">
        <v>9982</v>
      </c>
      <c r="E257">
        <v>0.26014999999999999</v>
      </c>
    </row>
    <row r="258" spans="1:5" x14ac:dyDescent="0.2">
      <c r="A258" t="s">
        <v>47</v>
      </c>
      <c r="B258" t="s">
        <v>69</v>
      </c>
      <c r="C258">
        <v>21603</v>
      </c>
      <c r="D258">
        <v>5483</v>
      </c>
      <c r="E258">
        <v>0.25380999999999998</v>
      </c>
    </row>
    <row r="259" spans="1:5" x14ac:dyDescent="0.2">
      <c r="A259" t="s">
        <v>48</v>
      </c>
      <c r="B259" t="s">
        <v>49</v>
      </c>
      <c r="C259">
        <v>103475</v>
      </c>
      <c r="D259">
        <v>25265</v>
      </c>
      <c r="E259">
        <v>0.24417</v>
      </c>
    </row>
    <row r="260" spans="1:5" x14ac:dyDescent="0.2">
      <c r="A260" t="s">
        <v>48</v>
      </c>
      <c r="B260" t="s">
        <v>50</v>
      </c>
      <c r="C260">
        <v>103247</v>
      </c>
      <c r="D260">
        <v>25282</v>
      </c>
      <c r="E260">
        <v>0.24487</v>
      </c>
    </row>
    <row r="261" spans="1:5" x14ac:dyDescent="0.2">
      <c r="A261" t="s">
        <v>48</v>
      </c>
      <c r="B261" t="s">
        <v>51</v>
      </c>
      <c r="C261">
        <v>117096</v>
      </c>
      <c r="D261">
        <v>28132</v>
      </c>
      <c r="E261">
        <v>0.24024999999999999</v>
      </c>
    </row>
    <row r="262" spans="1:5" x14ac:dyDescent="0.2">
      <c r="A262" t="s">
        <v>48</v>
      </c>
      <c r="B262" t="s">
        <v>52</v>
      </c>
      <c r="C262">
        <v>97011</v>
      </c>
      <c r="D262">
        <v>23681</v>
      </c>
      <c r="E262">
        <v>0.24410999999999999</v>
      </c>
    </row>
    <row r="263" spans="1:5" x14ac:dyDescent="0.2">
      <c r="A263" t="s">
        <v>48</v>
      </c>
      <c r="B263" t="s">
        <v>53</v>
      </c>
      <c r="C263">
        <v>48468</v>
      </c>
      <c r="D263">
        <v>11728</v>
      </c>
      <c r="E263">
        <v>0.24196999999999999</v>
      </c>
    </row>
    <row r="264" spans="1:5" x14ac:dyDescent="0.2">
      <c r="A264" t="s">
        <v>48</v>
      </c>
      <c r="B264" t="s">
        <v>54</v>
      </c>
      <c r="C264">
        <v>140117</v>
      </c>
      <c r="D264">
        <v>33815</v>
      </c>
      <c r="E264">
        <v>0.24132999999999999</v>
      </c>
    </row>
    <row r="265" spans="1:5" x14ac:dyDescent="0.2">
      <c r="A265" t="s">
        <v>48</v>
      </c>
      <c r="B265" t="s">
        <v>55</v>
      </c>
      <c r="C265">
        <v>103140</v>
      </c>
      <c r="D265">
        <v>25304</v>
      </c>
      <c r="E265">
        <v>0.24534</v>
      </c>
    </row>
    <row r="266" spans="1:5" x14ac:dyDescent="0.2">
      <c r="A266" t="s">
        <v>48</v>
      </c>
      <c r="B266" t="s">
        <v>56</v>
      </c>
      <c r="C266">
        <v>55016</v>
      </c>
      <c r="D266">
        <v>13340</v>
      </c>
      <c r="E266">
        <v>0.24246999999999999</v>
      </c>
    </row>
    <row r="267" spans="1:5" x14ac:dyDescent="0.2">
      <c r="A267" t="s">
        <v>48</v>
      </c>
      <c r="B267" t="s">
        <v>57</v>
      </c>
      <c r="C267">
        <v>22095</v>
      </c>
      <c r="D267">
        <v>5642</v>
      </c>
      <c r="E267">
        <v>0.25535000000000002</v>
      </c>
    </row>
    <row r="268" spans="1:5" x14ac:dyDescent="0.2">
      <c r="A268" t="s">
        <v>48</v>
      </c>
      <c r="B268" t="s">
        <v>58</v>
      </c>
      <c r="C268">
        <v>31546</v>
      </c>
      <c r="D268">
        <v>7986</v>
      </c>
      <c r="E268">
        <v>0.25314999999999999</v>
      </c>
    </row>
    <row r="269" spans="1:5" x14ac:dyDescent="0.2">
      <c r="A269" t="s">
        <v>48</v>
      </c>
      <c r="B269" t="s">
        <v>59</v>
      </c>
      <c r="C269">
        <v>28119</v>
      </c>
      <c r="D269">
        <v>7147</v>
      </c>
      <c r="E269">
        <v>0.25417000000000001</v>
      </c>
    </row>
    <row r="270" spans="1:5" x14ac:dyDescent="0.2">
      <c r="A270" t="s">
        <v>48</v>
      </c>
      <c r="B270" t="s">
        <v>60</v>
      </c>
      <c r="C270">
        <v>4751</v>
      </c>
      <c r="D270">
        <v>1217</v>
      </c>
      <c r="E270">
        <v>0.25616</v>
      </c>
    </row>
    <row r="271" spans="1:5" x14ac:dyDescent="0.2">
      <c r="A271" t="s">
        <v>48</v>
      </c>
      <c r="B271" t="s">
        <v>61</v>
      </c>
      <c r="C271">
        <v>6667</v>
      </c>
      <c r="D271">
        <v>1725</v>
      </c>
      <c r="E271">
        <v>0.25874000000000003</v>
      </c>
    </row>
    <row r="272" spans="1:5" x14ac:dyDescent="0.2">
      <c r="A272" t="s">
        <v>48</v>
      </c>
      <c r="B272" t="s">
        <v>62</v>
      </c>
      <c r="C272">
        <v>3669</v>
      </c>
      <c r="D272">
        <v>951</v>
      </c>
      <c r="E272">
        <v>0.25919999999999999</v>
      </c>
    </row>
    <row r="273" spans="1:5" x14ac:dyDescent="0.2">
      <c r="A273" t="s">
        <v>48</v>
      </c>
      <c r="B273" t="s">
        <v>64</v>
      </c>
      <c r="C273">
        <v>28788</v>
      </c>
      <c r="D273">
        <v>7278</v>
      </c>
      <c r="E273">
        <v>0.25280999999999998</v>
      </c>
    </row>
    <row r="274" spans="1:5" x14ac:dyDescent="0.2">
      <c r="A274" t="s">
        <v>48</v>
      </c>
      <c r="B274" t="s">
        <v>65</v>
      </c>
      <c r="C274">
        <v>28035</v>
      </c>
      <c r="D274">
        <v>7187</v>
      </c>
      <c r="E274">
        <v>0.25635999999999998</v>
      </c>
    </row>
    <row r="275" spans="1:5" x14ac:dyDescent="0.2">
      <c r="A275" t="s">
        <v>48</v>
      </c>
      <c r="B275" t="s">
        <v>66</v>
      </c>
      <c r="C275">
        <v>37183</v>
      </c>
      <c r="D275">
        <v>9480</v>
      </c>
      <c r="E275">
        <v>0.25496000000000002</v>
      </c>
    </row>
    <row r="276" spans="1:5" x14ac:dyDescent="0.2">
      <c r="A276" t="s">
        <v>48</v>
      </c>
      <c r="B276" t="s">
        <v>67</v>
      </c>
      <c r="C276">
        <v>24375</v>
      </c>
      <c r="D276">
        <v>6163</v>
      </c>
      <c r="E276">
        <v>0.25284000000000001</v>
      </c>
    </row>
    <row r="277" spans="1:5" x14ac:dyDescent="0.2">
      <c r="A277" t="s">
        <v>48</v>
      </c>
      <c r="B277" t="s">
        <v>68</v>
      </c>
      <c r="C277">
        <v>39722</v>
      </c>
      <c r="D277">
        <v>10415</v>
      </c>
      <c r="E277">
        <v>0.26219999999999999</v>
      </c>
    </row>
    <row r="278" spans="1:5" x14ac:dyDescent="0.2">
      <c r="A278" t="s">
        <v>48</v>
      </c>
      <c r="B278" t="s">
        <v>69</v>
      </c>
      <c r="C278">
        <v>20205</v>
      </c>
      <c r="D278">
        <v>5157</v>
      </c>
      <c r="E278">
        <v>0.25523000000000001</v>
      </c>
    </row>
    <row r="279" spans="1:5" x14ac:dyDescent="0.2">
      <c r="A279" t="s">
        <v>49</v>
      </c>
      <c r="B279" t="s">
        <v>50</v>
      </c>
      <c r="C279">
        <v>33904</v>
      </c>
      <c r="D279">
        <v>4416</v>
      </c>
      <c r="E279">
        <v>0.13025</v>
      </c>
    </row>
    <row r="280" spans="1:5" x14ac:dyDescent="0.2">
      <c r="A280" t="s">
        <v>49</v>
      </c>
      <c r="B280" t="s">
        <v>51</v>
      </c>
      <c r="C280">
        <v>37735</v>
      </c>
      <c r="D280">
        <v>4858</v>
      </c>
      <c r="E280">
        <v>0.12873999999999999</v>
      </c>
    </row>
    <row r="281" spans="1:5" x14ac:dyDescent="0.2">
      <c r="A281" t="s">
        <v>49</v>
      </c>
      <c r="B281" t="s">
        <v>52</v>
      </c>
      <c r="C281">
        <v>31337</v>
      </c>
      <c r="D281">
        <v>3997</v>
      </c>
      <c r="E281">
        <v>0.12755</v>
      </c>
    </row>
    <row r="282" spans="1:5" x14ac:dyDescent="0.2">
      <c r="A282" t="s">
        <v>49</v>
      </c>
      <c r="B282" t="s">
        <v>53</v>
      </c>
      <c r="C282">
        <v>15677</v>
      </c>
      <c r="D282">
        <v>3689</v>
      </c>
      <c r="E282">
        <v>0.23530999999999999</v>
      </c>
    </row>
    <row r="283" spans="1:5" x14ac:dyDescent="0.2">
      <c r="A283" t="s">
        <v>49</v>
      </c>
      <c r="B283" t="s">
        <v>54</v>
      </c>
      <c r="C283">
        <v>45383</v>
      </c>
      <c r="D283">
        <v>10776</v>
      </c>
      <c r="E283">
        <v>0.23744999999999999</v>
      </c>
    </row>
    <row r="284" spans="1:5" x14ac:dyDescent="0.2">
      <c r="A284" t="s">
        <v>49</v>
      </c>
      <c r="B284" t="s">
        <v>55</v>
      </c>
      <c r="C284">
        <v>32568</v>
      </c>
      <c r="D284">
        <v>7769</v>
      </c>
      <c r="E284">
        <v>0.23855000000000001</v>
      </c>
    </row>
    <row r="285" spans="1:5" x14ac:dyDescent="0.2">
      <c r="A285" t="s">
        <v>49</v>
      </c>
      <c r="B285" t="s">
        <v>56</v>
      </c>
      <c r="C285">
        <v>18358</v>
      </c>
      <c r="D285">
        <v>4430</v>
      </c>
      <c r="E285">
        <v>0.24131</v>
      </c>
    </row>
    <row r="286" spans="1:5" x14ac:dyDescent="0.2">
      <c r="A286" t="s">
        <v>49</v>
      </c>
      <c r="B286" t="s">
        <v>57</v>
      </c>
      <c r="C286">
        <v>7184</v>
      </c>
      <c r="D286">
        <v>1761</v>
      </c>
      <c r="E286">
        <v>0.24512999999999999</v>
      </c>
    </row>
    <row r="287" spans="1:5" x14ac:dyDescent="0.2">
      <c r="A287" t="s">
        <v>49</v>
      </c>
      <c r="B287" t="s">
        <v>58</v>
      </c>
      <c r="C287">
        <v>10422</v>
      </c>
      <c r="D287">
        <v>2575</v>
      </c>
      <c r="E287">
        <v>0.24707000000000001</v>
      </c>
    </row>
    <row r="288" spans="1:5" x14ac:dyDescent="0.2">
      <c r="A288" t="s">
        <v>49</v>
      </c>
      <c r="B288" t="s">
        <v>59</v>
      </c>
      <c r="C288">
        <v>9117</v>
      </c>
      <c r="D288">
        <v>2273</v>
      </c>
      <c r="E288">
        <v>0.24931</v>
      </c>
    </row>
    <row r="289" spans="1:5" x14ac:dyDescent="0.2">
      <c r="A289" t="s">
        <v>49</v>
      </c>
      <c r="B289" t="s">
        <v>60</v>
      </c>
      <c r="C289">
        <v>1588</v>
      </c>
      <c r="D289">
        <v>391</v>
      </c>
      <c r="E289">
        <v>0.24621999999999999</v>
      </c>
    </row>
    <row r="290" spans="1:5" x14ac:dyDescent="0.2">
      <c r="A290" t="s">
        <v>49</v>
      </c>
      <c r="B290" t="s">
        <v>61</v>
      </c>
      <c r="C290">
        <v>2206</v>
      </c>
      <c r="D290">
        <v>534</v>
      </c>
      <c r="E290">
        <v>0.24207000000000001</v>
      </c>
    </row>
    <row r="291" spans="1:5" x14ac:dyDescent="0.2">
      <c r="A291" t="s">
        <v>49</v>
      </c>
      <c r="B291" t="s">
        <v>62</v>
      </c>
      <c r="C291">
        <v>1163</v>
      </c>
      <c r="D291">
        <v>297</v>
      </c>
      <c r="E291">
        <v>0.25536999999999999</v>
      </c>
    </row>
    <row r="292" spans="1:5" x14ac:dyDescent="0.2">
      <c r="A292" t="s">
        <v>49</v>
      </c>
      <c r="B292" t="s">
        <v>64</v>
      </c>
      <c r="C292">
        <v>9609</v>
      </c>
      <c r="D292">
        <v>2395</v>
      </c>
      <c r="E292">
        <v>0.24925</v>
      </c>
    </row>
    <row r="293" spans="1:5" x14ac:dyDescent="0.2">
      <c r="A293" t="s">
        <v>49</v>
      </c>
      <c r="B293" t="s">
        <v>65</v>
      </c>
      <c r="C293">
        <v>9364</v>
      </c>
      <c r="D293">
        <v>2319</v>
      </c>
      <c r="E293">
        <v>0.24765000000000001</v>
      </c>
    </row>
    <row r="294" spans="1:5" x14ac:dyDescent="0.2">
      <c r="A294" t="s">
        <v>49</v>
      </c>
      <c r="B294" t="s">
        <v>66</v>
      </c>
      <c r="C294">
        <v>12587</v>
      </c>
      <c r="D294">
        <v>3080</v>
      </c>
      <c r="E294">
        <v>0.2447</v>
      </c>
    </row>
    <row r="295" spans="1:5" x14ac:dyDescent="0.2">
      <c r="A295" t="s">
        <v>49</v>
      </c>
      <c r="B295" t="s">
        <v>67</v>
      </c>
      <c r="C295">
        <v>8026</v>
      </c>
      <c r="D295">
        <v>1989</v>
      </c>
      <c r="E295">
        <v>0.24782000000000001</v>
      </c>
    </row>
    <row r="296" spans="1:5" x14ac:dyDescent="0.2">
      <c r="A296" t="s">
        <v>49</v>
      </c>
      <c r="B296" t="s">
        <v>68</v>
      </c>
      <c r="C296">
        <v>12986</v>
      </c>
      <c r="D296">
        <v>3308</v>
      </c>
      <c r="E296">
        <v>0.25474000000000002</v>
      </c>
    </row>
    <row r="297" spans="1:5" x14ac:dyDescent="0.2">
      <c r="A297" t="s">
        <v>49</v>
      </c>
      <c r="B297" t="s">
        <v>69</v>
      </c>
      <c r="C297">
        <v>6946</v>
      </c>
      <c r="D297">
        <v>1733</v>
      </c>
      <c r="E297">
        <v>0.2495</v>
      </c>
    </row>
    <row r="298" spans="1:5" x14ac:dyDescent="0.2">
      <c r="A298" t="s">
        <v>50</v>
      </c>
      <c r="B298" t="s">
        <v>51</v>
      </c>
      <c r="C298">
        <v>38000</v>
      </c>
      <c r="D298">
        <v>4886</v>
      </c>
      <c r="E298">
        <v>0.12858</v>
      </c>
    </row>
    <row r="299" spans="1:5" x14ac:dyDescent="0.2">
      <c r="A299" t="s">
        <v>50</v>
      </c>
      <c r="B299" t="s">
        <v>52</v>
      </c>
      <c r="C299">
        <v>30914</v>
      </c>
      <c r="D299">
        <v>4158</v>
      </c>
      <c r="E299">
        <v>0.13450000000000001</v>
      </c>
    </row>
    <row r="300" spans="1:5" x14ac:dyDescent="0.2">
      <c r="A300" t="s">
        <v>50</v>
      </c>
      <c r="B300" t="s">
        <v>53</v>
      </c>
      <c r="C300">
        <v>15439</v>
      </c>
      <c r="D300">
        <v>3729</v>
      </c>
      <c r="E300">
        <v>0.24152999999999999</v>
      </c>
    </row>
    <row r="301" spans="1:5" x14ac:dyDescent="0.2">
      <c r="A301" t="s">
        <v>50</v>
      </c>
      <c r="B301" t="s">
        <v>54</v>
      </c>
      <c r="C301">
        <v>45976</v>
      </c>
      <c r="D301">
        <v>11081</v>
      </c>
      <c r="E301">
        <v>0.24102000000000001</v>
      </c>
    </row>
    <row r="302" spans="1:5" x14ac:dyDescent="0.2">
      <c r="A302" t="s">
        <v>50</v>
      </c>
      <c r="B302" t="s">
        <v>55</v>
      </c>
      <c r="C302">
        <v>32152</v>
      </c>
      <c r="D302">
        <v>7739</v>
      </c>
      <c r="E302">
        <v>0.2407</v>
      </c>
    </row>
    <row r="303" spans="1:5" x14ac:dyDescent="0.2">
      <c r="A303" t="s">
        <v>50</v>
      </c>
      <c r="B303" t="s">
        <v>56</v>
      </c>
      <c r="C303">
        <v>18471</v>
      </c>
      <c r="D303">
        <v>4404</v>
      </c>
      <c r="E303">
        <v>0.23843</v>
      </c>
    </row>
    <row r="304" spans="1:5" x14ac:dyDescent="0.2">
      <c r="A304" t="s">
        <v>50</v>
      </c>
      <c r="B304" t="s">
        <v>57</v>
      </c>
      <c r="C304">
        <v>7119</v>
      </c>
      <c r="D304">
        <v>1814</v>
      </c>
      <c r="E304">
        <v>0.25480999999999998</v>
      </c>
    </row>
    <row r="305" spans="1:5" x14ac:dyDescent="0.2">
      <c r="A305" t="s">
        <v>50</v>
      </c>
      <c r="B305" t="s">
        <v>58</v>
      </c>
      <c r="C305">
        <v>10318</v>
      </c>
      <c r="D305">
        <v>2538</v>
      </c>
      <c r="E305">
        <v>0.24598</v>
      </c>
    </row>
    <row r="306" spans="1:5" x14ac:dyDescent="0.2">
      <c r="A306" t="s">
        <v>50</v>
      </c>
      <c r="B306" t="s">
        <v>59</v>
      </c>
      <c r="C306">
        <v>9055</v>
      </c>
      <c r="D306">
        <v>2281</v>
      </c>
      <c r="E306">
        <v>0.25191000000000002</v>
      </c>
    </row>
    <row r="307" spans="1:5" x14ac:dyDescent="0.2">
      <c r="A307" t="s">
        <v>50</v>
      </c>
      <c r="B307" t="s">
        <v>60</v>
      </c>
      <c r="C307">
        <v>1563</v>
      </c>
      <c r="D307">
        <v>370</v>
      </c>
      <c r="E307">
        <v>0.23672000000000001</v>
      </c>
    </row>
    <row r="308" spans="1:5" x14ac:dyDescent="0.2">
      <c r="A308" t="s">
        <v>50</v>
      </c>
      <c r="B308" t="s">
        <v>61</v>
      </c>
      <c r="C308">
        <v>2139</v>
      </c>
      <c r="D308">
        <v>484</v>
      </c>
      <c r="E308">
        <v>0.22627</v>
      </c>
    </row>
    <row r="309" spans="1:5" x14ac:dyDescent="0.2">
      <c r="A309" t="s">
        <v>50</v>
      </c>
      <c r="B309" t="s">
        <v>62</v>
      </c>
      <c r="C309">
        <v>1197</v>
      </c>
      <c r="D309">
        <v>288</v>
      </c>
      <c r="E309">
        <v>0.24060000000000001</v>
      </c>
    </row>
    <row r="310" spans="1:5" x14ac:dyDescent="0.2">
      <c r="A310" t="s">
        <v>50</v>
      </c>
      <c r="B310" t="s">
        <v>64</v>
      </c>
      <c r="C310">
        <v>9427</v>
      </c>
      <c r="D310">
        <v>2318</v>
      </c>
      <c r="E310">
        <v>0.24589</v>
      </c>
    </row>
    <row r="311" spans="1:5" x14ac:dyDescent="0.2">
      <c r="A311" t="s">
        <v>50</v>
      </c>
      <c r="B311" t="s">
        <v>65</v>
      </c>
      <c r="C311">
        <v>9055</v>
      </c>
      <c r="D311">
        <v>2295</v>
      </c>
      <c r="E311">
        <v>0.25345000000000001</v>
      </c>
    </row>
    <row r="312" spans="1:5" x14ac:dyDescent="0.2">
      <c r="A312" t="s">
        <v>50</v>
      </c>
      <c r="B312" t="s">
        <v>66</v>
      </c>
      <c r="C312">
        <v>12720</v>
      </c>
      <c r="D312">
        <v>3178</v>
      </c>
      <c r="E312">
        <v>0.24984000000000001</v>
      </c>
    </row>
    <row r="313" spans="1:5" x14ac:dyDescent="0.2">
      <c r="A313" t="s">
        <v>50</v>
      </c>
      <c r="B313" t="s">
        <v>67</v>
      </c>
      <c r="C313">
        <v>7851</v>
      </c>
      <c r="D313">
        <v>1928</v>
      </c>
      <c r="E313">
        <v>0.24557000000000001</v>
      </c>
    </row>
    <row r="314" spans="1:5" x14ac:dyDescent="0.2">
      <c r="A314" t="s">
        <v>50</v>
      </c>
      <c r="B314" t="s">
        <v>68</v>
      </c>
      <c r="C314">
        <v>12590</v>
      </c>
      <c r="D314">
        <v>3127</v>
      </c>
      <c r="E314">
        <v>0.24837000000000001</v>
      </c>
    </row>
    <row r="315" spans="1:5" x14ac:dyDescent="0.2">
      <c r="A315" t="s">
        <v>50</v>
      </c>
      <c r="B315" t="s">
        <v>69</v>
      </c>
      <c r="C315">
        <v>6961</v>
      </c>
      <c r="D315">
        <v>1701</v>
      </c>
      <c r="E315">
        <v>0.24435999999999999</v>
      </c>
    </row>
    <row r="316" spans="1:5" x14ac:dyDescent="0.2">
      <c r="A316" t="s">
        <v>51</v>
      </c>
      <c r="B316" t="s">
        <v>52</v>
      </c>
      <c r="C316">
        <v>35752</v>
      </c>
      <c r="D316">
        <v>4500</v>
      </c>
      <c r="E316">
        <v>0.12587000000000001</v>
      </c>
    </row>
    <row r="317" spans="1:5" x14ac:dyDescent="0.2">
      <c r="A317" t="s">
        <v>51</v>
      </c>
      <c r="B317" t="s">
        <v>53</v>
      </c>
      <c r="C317">
        <v>17390</v>
      </c>
      <c r="D317">
        <v>4124</v>
      </c>
      <c r="E317">
        <v>0.23715</v>
      </c>
    </row>
    <row r="318" spans="1:5" x14ac:dyDescent="0.2">
      <c r="A318" t="s">
        <v>51</v>
      </c>
      <c r="B318" t="s">
        <v>54</v>
      </c>
      <c r="C318">
        <v>51159</v>
      </c>
      <c r="D318">
        <v>11996</v>
      </c>
      <c r="E318">
        <v>0.23447999999999999</v>
      </c>
    </row>
    <row r="319" spans="1:5" x14ac:dyDescent="0.2">
      <c r="A319" t="s">
        <v>51</v>
      </c>
      <c r="B319" t="s">
        <v>55</v>
      </c>
      <c r="C319">
        <v>36097</v>
      </c>
      <c r="D319">
        <v>8575</v>
      </c>
      <c r="E319">
        <v>0.23755000000000001</v>
      </c>
    </row>
    <row r="320" spans="1:5" x14ac:dyDescent="0.2">
      <c r="A320" t="s">
        <v>51</v>
      </c>
      <c r="B320" t="s">
        <v>56</v>
      </c>
      <c r="C320">
        <v>20574</v>
      </c>
      <c r="D320">
        <v>4832</v>
      </c>
      <c r="E320">
        <v>0.23486000000000001</v>
      </c>
    </row>
    <row r="321" spans="1:5" x14ac:dyDescent="0.2">
      <c r="A321" t="s">
        <v>51</v>
      </c>
      <c r="B321" t="s">
        <v>57</v>
      </c>
      <c r="C321">
        <v>7843</v>
      </c>
      <c r="D321">
        <v>1912</v>
      </c>
      <c r="E321">
        <v>0.24378</v>
      </c>
    </row>
    <row r="322" spans="1:5" x14ac:dyDescent="0.2">
      <c r="A322" t="s">
        <v>51</v>
      </c>
      <c r="B322" t="s">
        <v>58</v>
      </c>
      <c r="C322">
        <v>11404</v>
      </c>
      <c r="D322">
        <v>2802</v>
      </c>
      <c r="E322">
        <v>0.2457</v>
      </c>
    </row>
    <row r="323" spans="1:5" x14ac:dyDescent="0.2">
      <c r="A323" t="s">
        <v>51</v>
      </c>
      <c r="B323" t="s">
        <v>59</v>
      </c>
      <c r="C323">
        <v>10070</v>
      </c>
      <c r="D323">
        <v>2482</v>
      </c>
      <c r="E323">
        <v>0.24646999999999999</v>
      </c>
    </row>
    <row r="324" spans="1:5" x14ac:dyDescent="0.2">
      <c r="A324" t="s">
        <v>51</v>
      </c>
      <c r="B324" t="s">
        <v>60</v>
      </c>
      <c r="C324">
        <v>1734</v>
      </c>
      <c r="D324">
        <v>411</v>
      </c>
      <c r="E324">
        <v>0.23702000000000001</v>
      </c>
    </row>
    <row r="325" spans="1:5" x14ac:dyDescent="0.2">
      <c r="A325" t="s">
        <v>51</v>
      </c>
      <c r="B325" t="s">
        <v>61</v>
      </c>
      <c r="C325">
        <v>2343</v>
      </c>
      <c r="D325">
        <v>587</v>
      </c>
      <c r="E325">
        <v>0.25052999999999997</v>
      </c>
    </row>
    <row r="326" spans="1:5" x14ac:dyDescent="0.2">
      <c r="A326" t="s">
        <v>51</v>
      </c>
      <c r="B326" t="s">
        <v>62</v>
      </c>
      <c r="C326">
        <v>1319</v>
      </c>
      <c r="D326">
        <v>312</v>
      </c>
      <c r="E326">
        <v>0.23654</v>
      </c>
    </row>
    <row r="327" spans="1:5" x14ac:dyDescent="0.2">
      <c r="A327" t="s">
        <v>51</v>
      </c>
      <c r="B327" t="s">
        <v>64</v>
      </c>
      <c r="C327">
        <v>10467</v>
      </c>
      <c r="D327">
        <v>2527</v>
      </c>
      <c r="E327">
        <v>0.24143000000000001</v>
      </c>
    </row>
    <row r="328" spans="1:5" x14ac:dyDescent="0.2">
      <c r="A328" t="s">
        <v>51</v>
      </c>
      <c r="B328" t="s">
        <v>65</v>
      </c>
      <c r="C328">
        <v>10250</v>
      </c>
      <c r="D328">
        <v>2558</v>
      </c>
      <c r="E328">
        <v>0.24956</v>
      </c>
    </row>
    <row r="329" spans="1:5" x14ac:dyDescent="0.2">
      <c r="A329" t="s">
        <v>51</v>
      </c>
      <c r="B329" t="s">
        <v>66</v>
      </c>
      <c r="C329">
        <v>13895</v>
      </c>
      <c r="D329">
        <v>3380</v>
      </c>
      <c r="E329">
        <v>0.24324999999999999</v>
      </c>
    </row>
    <row r="330" spans="1:5" x14ac:dyDescent="0.2">
      <c r="A330" t="s">
        <v>51</v>
      </c>
      <c r="B330" t="s">
        <v>67</v>
      </c>
      <c r="C330">
        <v>8917</v>
      </c>
      <c r="D330">
        <v>2122</v>
      </c>
      <c r="E330">
        <v>0.23796999999999999</v>
      </c>
    </row>
    <row r="331" spans="1:5" x14ac:dyDescent="0.2">
      <c r="A331" t="s">
        <v>51</v>
      </c>
      <c r="B331" t="s">
        <v>68</v>
      </c>
      <c r="C331">
        <v>14241</v>
      </c>
      <c r="D331">
        <v>3418</v>
      </c>
      <c r="E331">
        <v>0.24001</v>
      </c>
    </row>
    <row r="332" spans="1:5" x14ac:dyDescent="0.2">
      <c r="A332" t="s">
        <v>51</v>
      </c>
      <c r="B332" t="s">
        <v>69</v>
      </c>
      <c r="C332">
        <v>7508</v>
      </c>
      <c r="D332">
        <v>1825</v>
      </c>
      <c r="E332">
        <v>0.24307000000000001</v>
      </c>
    </row>
    <row r="333" spans="1:5" x14ac:dyDescent="0.2">
      <c r="A333" t="s">
        <v>52</v>
      </c>
      <c r="B333" t="s">
        <v>53</v>
      </c>
      <c r="C333">
        <v>14718</v>
      </c>
      <c r="D333">
        <v>3560</v>
      </c>
      <c r="E333">
        <v>0.24188000000000001</v>
      </c>
    </row>
    <row r="334" spans="1:5" x14ac:dyDescent="0.2">
      <c r="A334" t="s">
        <v>52</v>
      </c>
      <c r="B334" t="s">
        <v>54</v>
      </c>
      <c r="C334">
        <v>41146</v>
      </c>
      <c r="D334">
        <v>9729</v>
      </c>
      <c r="E334">
        <v>0.23644999999999999</v>
      </c>
    </row>
    <row r="335" spans="1:5" x14ac:dyDescent="0.2">
      <c r="A335" t="s">
        <v>52</v>
      </c>
      <c r="B335" t="s">
        <v>55</v>
      </c>
      <c r="C335">
        <v>30551</v>
      </c>
      <c r="D335">
        <v>7446</v>
      </c>
      <c r="E335">
        <v>0.24371999999999999</v>
      </c>
    </row>
    <row r="336" spans="1:5" x14ac:dyDescent="0.2">
      <c r="A336" t="s">
        <v>52</v>
      </c>
      <c r="B336" t="s">
        <v>56</v>
      </c>
      <c r="C336">
        <v>16799</v>
      </c>
      <c r="D336">
        <v>3962</v>
      </c>
      <c r="E336">
        <v>0.23585</v>
      </c>
    </row>
    <row r="337" spans="1:5" x14ac:dyDescent="0.2">
      <c r="A337" t="s">
        <v>52</v>
      </c>
      <c r="B337" t="s">
        <v>57</v>
      </c>
      <c r="C337">
        <v>6512</v>
      </c>
      <c r="D337">
        <v>1731</v>
      </c>
      <c r="E337">
        <v>0.26582</v>
      </c>
    </row>
    <row r="338" spans="1:5" x14ac:dyDescent="0.2">
      <c r="A338" t="s">
        <v>52</v>
      </c>
      <c r="B338" t="s">
        <v>58</v>
      </c>
      <c r="C338">
        <v>9451</v>
      </c>
      <c r="D338">
        <v>2366</v>
      </c>
      <c r="E338">
        <v>0.25034000000000001</v>
      </c>
    </row>
    <row r="339" spans="1:5" x14ac:dyDescent="0.2">
      <c r="A339" t="s">
        <v>52</v>
      </c>
      <c r="B339" t="s">
        <v>59</v>
      </c>
      <c r="C339">
        <v>8531</v>
      </c>
      <c r="D339">
        <v>2069</v>
      </c>
      <c r="E339">
        <v>0.24253</v>
      </c>
    </row>
    <row r="340" spans="1:5" x14ac:dyDescent="0.2">
      <c r="A340" t="s">
        <v>52</v>
      </c>
      <c r="B340" t="s">
        <v>60</v>
      </c>
      <c r="C340">
        <v>1409</v>
      </c>
      <c r="D340">
        <v>321</v>
      </c>
      <c r="E340">
        <v>0.22781999999999999</v>
      </c>
    </row>
    <row r="341" spans="1:5" x14ac:dyDescent="0.2">
      <c r="A341" t="s">
        <v>52</v>
      </c>
      <c r="B341" t="s">
        <v>61</v>
      </c>
      <c r="C341">
        <v>1970</v>
      </c>
      <c r="D341">
        <v>477</v>
      </c>
      <c r="E341">
        <v>0.24213000000000001</v>
      </c>
    </row>
    <row r="342" spans="1:5" x14ac:dyDescent="0.2">
      <c r="A342" t="s">
        <v>52</v>
      </c>
      <c r="B342" t="s">
        <v>62</v>
      </c>
      <c r="C342">
        <v>1050</v>
      </c>
      <c r="D342">
        <v>252</v>
      </c>
      <c r="E342">
        <v>0.24</v>
      </c>
    </row>
    <row r="343" spans="1:5" x14ac:dyDescent="0.2">
      <c r="A343" t="s">
        <v>52</v>
      </c>
      <c r="B343" t="s">
        <v>64</v>
      </c>
      <c r="C343">
        <v>8677</v>
      </c>
      <c r="D343">
        <v>2090</v>
      </c>
      <c r="E343">
        <v>0.24087</v>
      </c>
    </row>
    <row r="344" spans="1:5" x14ac:dyDescent="0.2">
      <c r="A344" t="s">
        <v>52</v>
      </c>
      <c r="B344" t="s">
        <v>65</v>
      </c>
      <c r="C344">
        <v>8617</v>
      </c>
      <c r="D344">
        <v>2064</v>
      </c>
      <c r="E344">
        <v>0.23952999999999999</v>
      </c>
    </row>
    <row r="345" spans="1:5" x14ac:dyDescent="0.2">
      <c r="A345" t="s">
        <v>52</v>
      </c>
      <c r="B345" t="s">
        <v>66</v>
      </c>
      <c r="C345">
        <v>11227</v>
      </c>
      <c r="D345">
        <v>2805</v>
      </c>
      <c r="E345">
        <v>0.24984000000000001</v>
      </c>
    </row>
    <row r="346" spans="1:5" x14ac:dyDescent="0.2">
      <c r="A346" t="s">
        <v>52</v>
      </c>
      <c r="B346" t="s">
        <v>67</v>
      </c>
      <c r="C346">
        <v>7421</v>
      </c>
      <c r="D346">
        <v>1803</v>
      </c>
      <c r="E346">
        <v>0.24296000000000001</v>
      </c>
    </row>
    <row r="347" spans="1:5" x14ac:dyDescent="0.2">
      <c r="A347" t="s">
        <v>52</v>
      </c>
      <c r="B347" t="s">
        <v>68</v>
      </c>
      <c r="C347">
        <v>11985</v>
      </c>
      <c r="D347">
        <v>2867</v>
      </c>
      <c r="E347">
        <v>0.23921999999999999</v>
      </c>
    </row>
    <row r="348" spans="1:5" x14ac:dyDescent="0.2">
      <c r="A348" t="s">
        <v>52</v>
      </c>
      <c r="B348" t="s">
        <v>69</v>
      </c>
      <c r="C348">
        <v>6287</v>
      </c>
      <c r="D348">
        <v>1549</v>
      </c>
      <c r="E348">
        <v>0.24637999999999999</v>
      </c>
    </row>
    <row r="349" spans="1:5" x14ac:dyDescent="0.2">
      <c r="A349" t="s">
        <v>53</v>
      </c>
      <c r="B349" t="s">
        <v>54</v>
      </c>
      <c r="C349">
        <v>20788</v>
      </c>
      <c r="D349">
        <v>2521</v>
      </c>
      <c r="E349">
        <v>0.12127</v>
      </c>
    </row>
    <row r="350" spans="1:5" x14ac:dyDescent="0.2">
      <c r="A350" t="s">
        <v>53</v>
      </c>
      <c r="B350" t="s">
        <v>55</v>
      </c>
      <c r="C350">
        <v>15920</v>
      </c>
      <c r="D350">
        <v>1990</v>
      </c>
      <c r="E350">
        <v>0.125</v>
      </c>
    </row>
    <row r="351" spans="1:5" x14ac:dyDescent="0.2">
      <c r="A351" t="s">
        <v>53</v>
      </c>
      <c r="B351" t="s">
        <v>56</v>
      </c>
      <c r="C351">
        <v>8397</v>
      </c>
      <c r="D351">
        <v>1052</v>
      </c>
      <c r="E351">
        <v>0.12528</v>
      </c>
    </row>
    <row r="352" spans="1:5" x14ac:dyDescent="0.2">
      <c r="A352" t="s">
        <v>53</v>
      </c>
      <c r="B352" t="s">
        <v>57</v>
      </c>
      <c r="C352">
        <v>3442</v>
      </c>
      <c r="D352">
        <v>881</v>
      </c>
      <c r="E352">
        <v>0.25596000000000002</v>
      </c>
    </row>
    <row r="353" spans="1:5" x14ac:dyDescent="0.2">
      <c r="A353" t="s">
        <v>53</v>
      </c>
      <c r="B353" t="s">
        <v>58</v>
      </c>
      <c r="C353">
        <v>5023</v>
      </c>
      <c r="D353">
        <v>1233</v>
      </c>
      <c r="E353">
        <v>0.24546999999999999</v>
      </c>
    </row>
    <row r="354" spans="1:5" x14ac:dyDescent="0.2">
      <c r="A354" t="s">
        <v>53</v>
      </c>
      <c r="B354" t="s">
        <v>59</v>
      </c>
      <c r="C354">
        <v>4380</v>
      </c>
      <c r="D354">
        <v>1075</v>
      </c>
      <c r="E354">
        <v>0.24543000000000001</v>
      </c>
    </row>
    <row r="355" spans="1:5" x14ac:dyDescent="0.2">
      <c r="A355" t="s">
        <v>53</v>
      </c>
      <c r="B355" t="s">
        <v>60</v>
      </c>
      <c r="C355">
        <v>750</v>
      </c>
      <c r="D355">
        <v>183</v>
      </c>
      <c r="E355">
        <v>0.24399999999999999</v>
      </c>
    </row>
    <row r="356" spans="1:5" x14ac:dyDescent="0.2">
      <c r="A356" t="s">
        <v>53</v>
      </c>
      <c r="B356" t="s">
        <v>61</v>
      </c>
      <c r="C356">
        <v>1098</v>
      </c>
      <c r="D356">
        <v>279</v>
      </c>
      <c r="E356">
        <v>0.25409999999999999</v>
      </c>
    </row>
    <row r="357" spans="1:5" x14ac:dyDescent="0.2">
      <c r="A357" t="s">
        <v>53</v>
      </c>
      <c r="B357" t="s">
        <v>62</v>
      </c>
      <c r="C357">
        <v>592</v>
      </c>
      <c r="D357">
        <v>118</v>
      </c>
      <c r="E357">
        <v>0.19932</v>
      </c>
    </row>
    <row r="358" spans="1:5" x14ac:dyDescent="0.2">
      <c r="A358" t="s">
        <v>53</v>
      </c>
      <c r="B358" t="s">
        <v>64</v>
      </c>
      <c r="C358">
        <v>4676</v>
      </c>
      <c r="D358">
        <v>1149</v>
      </c>
      <c r="E358">
        <v>0.24571999999999999</v>
      </c>
    </row>
    <row r="359" spans="1:5" x14ac:dyDescent="0.2">
      <c r="A359" t="s">
        <v>53</v>
      </c>
      <c r="B359" t="s">
        <v>65</v>
      </c>
      <c r="C359">
        <v>4598</v>
      </c>
      <c r="D359">
        <v>1158</v>
      </c>
      <c r="E359">
        <v>0.25185000000000002</v>
      </c>
    </row>
    <row r="360" spans="1:5" x14ac:dyDescent="0.2">
      <c r="A360" t="s">
        <v>53</v>
      </c>
      <c r="B360" t="s">
        <v>66</v>
      </c>
      <c r="C360">
        <v>5770</v>
      </c>
      <c r="D360">
        <v>1411</v>
      </c>
      <c r="E360">
        <v>0.24454000000000001</v>
      </c>
    </row>
    <row r="361" spans="1:5" x14ac:dyDescent="0.2">
      <c r="A361" t="s">
        <v>53</v>
      </c>
      <c r="B361" t="s">
        <v>67</v>
      </c>
      <c r="C361">
        <v>4011</v>
      </c>
      <c r="D361">
        <v>1005</v>
      </c>
      <c r="E361">
        <v>0.25056</v>
      </c>
    </row>
    <row r="362" spans="1:5" x14ac:dyDescent="0.2">
      <c r="A362" t="s">
        <v>53</v>
      </c>
      <c r="B362" t="s">
        <v>68</v>
      </c>
      <c r="C362">
        <v>6501</v>
      </c>
      <c r="D362">
        <v>1613</v>
      </c>
      <c r="E362">
        <v>0.24812000000000001</v>
      </c>
    </row>
    <row r="363" spans="1:5" x14ac:dyDescent="0.2">
      <c r="A363" t="s">
        <v>53</v>
      </c>
      <c r="B363" t="s">
        <v>69</v>
      </c>
      <c r="C363">
        <v>3282</v>
      </c>
      <c r="D363">
        <v>809</v>
      </c>
      <c r="E363">
        <v>0.2465</v>
      </c>
    </row>
    <row r="364" spans="1:5" x14ac:dyDescent="0.2">
      <c r="A364" t="s">
        <v>54</v>
      </c>
      <c r="B364" t="s">
        <v>55</v>
      </c>
      <c r="C364">
        <v>44097</v>
      </c>
      <c r="D364">
        <v>5421</v>
      </c>
      <c r="E364">
        <v>0.12293</v>
      </c>
    </row>
    <row r="365" spans="1:5" x14ac:dyDescent="0.2">
      <c r="A365" t="s">
        <v>54</v>
      </c>
      <c r="B365" t="s">
        <v>56</v>
      </c>
      <c r="C365">
        <v>26844</v>
      </c>
      <c r="D365">
        <v>3274</v>
      </c>
      <c r="E365">
        <v>0.12196</v>
      </c>
    </row>
    <row r="366" spans="1:5" x14ac:dyDescent="0.2">
      <c r="A366" t="s">
        <v>54</v>
      </c>
      <c r="B366" t="s">
        <v>57</v>
      </c>
      <c r="C366">
        <v>9925</v>
      </c>
      <c r="D366">
        <v>2472</v>
      </c>
      <c r="E366">
        <v>0.24907000000000001</v>
      </c>
    </row>
    <row r="367" spans="1:5" x14ac:dyDescent="0.2">
      <c r="A367" t="s">
        <v>54</v>
      </c>
      <c r="B367" t="s">
        <v>58</v>
      </c>
      <c r="C367">
        <v>14500</v>
      </c>
      <c r="D367">
        <v>3552</v>
      </c>
      <c r="E367">
        <v>0.24496999999999999</v>
      </c>
    </row>
    <row r="368" spans="1:5" x14ac:dyDescent="0.2">
      <c r="A368" t="s">
        <v>54</v>
      </c>
      <c r="B368" t="s">
        <v>59</v>
      </c>
      <c r="C368">
        <v>12635</v>
      </c>
      <c r="D368">
        <v>3169</v>
      </c>
      <c r="E368">
        <v>0.25080999999999998</v>
      </c>
    </row>
    <row r="369" spans="1:5" x14ac:dyDescent="0.2">
      <c r="A369" t="s">
        <v>54</v>
      </c>
      <c r="B369" t="s">
        <v>60</v>
      </c>
      <c r="C369">
        <v>2168</v>
      </c>
      <c r="D369">
        <v>516</v>
      </c>
      <c r="E369">
        <v>0.23801</v>
      </c>
    </row>
    <row r="370" spans="1:5" x14ac:dyDescent="0.2">
      <c r="A370" t="s">
        <v>54</v>
      </c>
      <c r="B370" t="s">
        <v>61</v>
      </c>
      <c r="C370">
        <v>2972</v>
      </c>
      <c r="D370">
        <v>728</v>
      </c>
      <c r="E370">
        <v>0.24495</v>
      </c>
    </row>
    <row r="371" spans="1:5" x14ac:dyDescent="0.2">
      <c r="A371" t="s">
        <v>54</v>
      </c>
      <c r="B371" t="s">
        <v>62</v>
      </c>
      <c r="C371">
        <v>1621</v>
      </c>
      <c r="D371">
        <v>405</v>
      </c>
      <c r="E371">
        <v>0.24984999999999999</v>
      </c>
    </row>
    <row r="372" spans="1:5" x14ac:dyDescent="0.2">
      <c r="A372" t="s">
        <v>54</v>
      </c>
      <c r="B372" t="s">
        <v>64</v>
      </c>
      <c r="C372">
        <v>12992</v>
      </c>
      <c r="D372">
        <v>3194</v>
      </c>
      <c r="E372">
        <v>0.24584</v>
      </c>
    </row>
    <row r="373" spans="1:5" x14ac:dyDescent="0.2">
      <c r="A373" t="s">
        <v>54</v>
      </c>
      <c r="B373" t="s">
        <v>65</v>
      </c>
      <c r="C373">
        <v>12483</v>
      </c>
      <c r="D373">
        <v>3097</v>
      </c>
      <c r="E373">
        <v>0.24809999999999999</v>
      </c>
    </row>
    <row r="374" spans="1:5" x14ac:dyDescent="0.2">
      <c r="A374" t="s">
        <v>54</v>
      </c>
      <c r="B374" t="s">
        <v>66</v>
      </c>
      <c r="C374">
        <v>18196</v>
      </c>
      <c r="D374">
        <v>4412</v>
      </c>
      <c r="E374">
        <v>0.24246999999999999</v>
      </c>
    </row>
    <row r="375" spans="1:5" x14ac:dyDescent="0.2">
      <c r="A375" t="s">
        <v>54</v>
      </c>
      <c r="B375" t="s">
        <v>67</v>
      </c>
      <c r="C375">
        <v>10713</v>
      </c>
      <c r="D375">
        <v>2622</v>
      </c>
      <c r="E375">
        <v>0.24475</v>
      </c>
    </row>
    <row r="376" spans="1:5" x14ac:dyDescent="0.2">
      <c r="A376" t="s">
        <v>54</v>
      </c>
      <c r="B376" t="s">
        <v>68</v>
      </c>
      <c r="C376">
        <v>16726</v>
      </c>
      <c r="D376">
        <v>4177</v>
      </c>
      <c r="E376">
        <v>0.24973000000000001</v>
      </c>
    </row>
    <row r="377" spans="1:5" x14ac:dyDescent="0.2">
      <c r="A377" t="s">
        <v>54</v>
      </c>
      <c r="B377" t="s">
        <v>69</v>
      </c>
      <c r="C377">
        <v>9940</v>
      </c>
      <c r="D377">
        <v>2451</v>
      </c>
      <c r="E377">
        <v>0.24657999999999999</v>
      </c>
    </row>
    <row r="378" spans="1:5" x14ac:dyDescent="0.2">
      <c r="A378" t="s">
        <v>55</v>
      </c>
      <c r="B378" t="s">
        <v>56</v>
      </c>
      <c r="C378">
        <v>17571</v>
      </c>
      <c r="D378">
        <v>2111</v>
      </c>
      <c r="E378">
        <v>0.12014</v>
      </c>
    </row>
    <row r="379" spans="1:5" x14ac:dyDescent="0.2">
      <c r="A379" t="s">
        <v>55</v>
      </c>
      <c r="B379" t="s">
        <v>57</v>
      </c>
      <c r="C379">
        <v>7300</v>
      </c>
      <c r="D379">
        <v>1896</v>
      </c>
      <c r="E379">
        <v>0.25973000000000002</v>
      </c>
    </row>
    <row r="380" spans="1:5" x14ac:dyDescent="0.2">
      <c r="A380" t="s">
        <v>55</v>
      </c>
      <c r="B380" t="s">
        <v>58</v>
      </c>
      <c r="C380">
        <v>10454</v>
      </c>
      <c r="D380">
        <v>2578</v>
      </c>
      <c r="E380">
        <v>0.24660000000000001</v>
      </c>
    </row>
    <row r="381" spans="1:5" x14ac:dyDescent="0.2">
      <c r="A381" t="s">
        <v>55</v>
      </c>
      <c r="B381" t="s">
        <v>59</v>
      </c>
      <c r="C381">
        <v>9139</v>
      </c>
      <c r="D381">
        <v>2307</v>
      </c>
      <c r="E381">
        <v>0.25242999999999999</v>
      </c>
    </row>
    <row r="382" spans="1:5" x14ac:dyDescent="0.2">
      <c r="A382" t="s">
        <v>55</v>
      </c>
      <c r="B382" t="s">
        <v>60</v>
      </c>
      <c r="C382">
        <v>1527</v>
      </c>
      <c r="D382">
        <v>365</v>
      </c>
      <c r="E382">
        <v>0.23902999999999999</v>
      </c>
    </row>
    <row r="383" spans="1:5" x14ac:dyDescent="0.2">
      <c r="A383" t="s">
        <v>55</v>
      </c>
      <c r="B383" t="s">
        <v>61</v>
      </c>
      <c r="C383">
        <v>2262</v>
      </c>
      <c r="D383">
        <v>557</v>
      </c>
      <c r="E383">
        <v>0.24623999999999999</v>
      </c>
    </row>
    <row r="384" spans="1:5" x14ac:dyDescent="0.2">
      <c r="A384" t="s">
        <v>55</v>
      </c>
      <c r="B384" t="s">
        <v>62</v>
      </c>
      <c r="C384">
        <v>1161</v>
      </c>
      <c r="D384">
        <v>318</v>
      </c>
      <c r="E384">
        <v>0.27389999999999998</v>
      </c>
    </row>
    <row r="385" spans="1:5" x14ac:dyDescent="0.2">
      <c r="A385" t="s">
        <v>55</v>
      </c>
      <c r="B385" t="s">
        <v>64</v>
      </c>
      <c r="C385">
        <v>9648</v>
      </c>
      <c r="D385">
        <v>2348</v>
      </c>
      <c r="E385">
        <v>0.24337</v>
      </c>
    </row>
    <row r="386" spans="1:5" x14ac:dyDescent="0.2">
      <c r="A386" t="s">
        <v>55</v>
      </c>
      <c r="B386" t="s">
        <v>65</v>
      </c>
      <c r="C386">
        <v>9373</v>
      </c>
      <c r="D386">
        <v>2264</v>
      </c>
      <c r="E386">
        <v>0.24154</v>
      </c>
    </row>
    <row r="387" spans="1:5" x14ac:dyDescent="0.2">
      <c r="A387" t="s">
        <v>55</v>
      </c>
      <c r="B387" t="s">
        <v>66</v>
      </c>
      <c r="C387">
        <v>12033</v>
      </c>
      <c r="D387">
        <v>3047</v>
      </c>
      <c r="E387">
        <v>0.25322</v>
      </c>
    </row>
    <row r="388" spans="1:5" x14ac:dyDescent="0.2">
      <c r="A388" t="s">
        <v>55</v>
      </c>
      <c r="B388" t="s">
        <v>67</v>
      </c>
      <c r="C388">
        <v>8083</v>
      </c>
      <c r="D388">
        <v>2003</v>
      </c>
      <c r="E388">
        <v>0.24779999999999999</v>
      </c>
    </row>
    <row r="389" spans="1:5" x14ac:dyDescent="0.2">
      <c r="A389" t="s">
        <v>55</v>
      </c>
      <c r="B389" t="s">
        <v>68</v>
      </c>
      <c r="C389">
        <v>13220</v>
      </c>
      <c r="D389">
        <v>3277</v>
      </c>
      <c r="E389">
        <v>0.24787999999999999</v>
      </c>
    </row>
    <row r="390" spans="1:5" x14ac:dyDescent="0.2">
      <c r="A390" t="s">
        <v>55</v>
      </c>
      <c r="B390" t="s">
        <v>69</v>
      </c>
      <c r="C390">
        <v>6636</v>
      </c>
      <c r="D390">
        <v>1587</v>
      </c>
      <c r="E390">
        <v>0.23915</v>
      </c>
    </row>
    <row r="391" spans="1:5" x14ac:dyDescent="0.2">
      <c r="A391" t="s">
        <v>56</v>
      </c>
      <c r="B391" t="s">
        <v>57</v>
      </c>
      <c r="C391">
        <v>4123</v>
      </c>
      <c r="D391">
        <v>1021</v>
      </c>
      <c r="E391">
        <v>0.24764</v>
      </c>
    </row>
    <row r="392" spans="1:5" x14ac:dyDescent="0.2">
      <c r="A392" t="s">
        <v>56</v>
      </c>
      <c r="B392" t="s">
        <v>58</v>
      </c>
      <c r="C392">
        <v>5884</v>
      </c>
      <c r="D392">
        <v>1406</v>
      </c>
      <c r="E392">
        <v>0.23895</v>
      </c>
    </row>
    <row r="393" spans="1:5" x14ac:dyDescent="0.2">
      <c r="A393" t="s">
        <v>56</v>
      </c>
      <c r="B393" t="s">
        <v>59</v>
      </c>
      <c r="C393">
        <v>5290</v>
      </c>
      <c r="D393">
        <v>1305</v>
      </c>
      <c r="E393">
        <v>0.24668999999999999</v>
      </c>
    </row>
    <row r="394" spans="1:5" x14ac:dyDescent="0.2">
      <c r="A394" t="s">
        <v>56</v>
      </c>
      <c r="B394" t="s">
        <v>60</v>
      </c>
      <c r="C394">
        <v>896</v>
      </c>
      <c r="D394">
        <v>222</v>
      </c>
      <c r="E394">
        <v>0.24776999999999999</v>
      </c>
    </row>
    <row r="395" spans="1:5" x14ac:dyDescent="0.2">
      <c r="A395" t="s">
        <v>56</v>
      </c>
      <c r="B395" t="s">
        <v>61</v>
      </c>
      <c r="C395">
        <v>1176</v>
      </c>
      <c r="D395">
        <v>261</v>
      </c>
      <c r="E395">
        <v>0.22194</v>
      </c>
    </row>
    <row r="396" spans="1:5" x14ac:dyDescent="0.2">
      <c r="A396" t="s">
        <v>56</v>
      </c>
      <c r="B396" t="s">
        <v>62</v>
      </c>
      <c r="C396">
        <v>637</v>
      </c>
      <c r="D396">
        <v>167</v>
      </c>
      <c r="E396">
        <v>0.26217000000000001</v>
      </c>
    </row>
    <row r="397" spans="1:5" x14ac:dyDescent="0.2">
      <c r="A397" t="s">
        <v>56</v>
      </c>
      <c r="B397" t="s">
        <v>64</v>
      </c>
      <c r="C397">
        <v>5393</v>
      </c>
      <c r="D397">
        <v>1316</v>
      </c>
      <c r="E397">
        <v>0.24401999999999999</v>
      </c>
    </row>
    <row r="398" spans="1:5" x14ac:dyDescent="0.2">
      <c r="A398" t="s">
        <v>56</v>
      </c>
      <c r="B398" t="s">
        <v>65</v>
      </c>
      <c r="C398">
        <v>5113</v>
      </c>
      <c r="D398">
        <v>1255</v>
      </c>
      <c r="E398">
        <v>0.24545</v>
      </c>
    </row>
    <row r="399" spans="1:5" x14ac:dyDescent="0.2">
      <c r="A399" t="s">
        <v>56</v>
      </c>
      <c r="B399" t="s">
        <v>66</v>
      </c>
      <c r="C399">
        <v>7445</v>
      </c>
      <c r="D399">
        <v>1833</v>
      </c>
      <c r="E399">
        <v>0.24621000000000001</v>
      </c>
    </row>
    <row r="400" spans="1:5" x14ac:dyDescent="0.2">
      <c r="A400" t="s">
        <v>56</v>
      </c>
      <c r="B400" t="s">
        <v>67</v>
      </c>
      <c r="C400">
        <v>4479</v>
      </c>
      <c r="D400">
        <v>1116</v>
      </c>
      <c r="E400">
        <v>0.24915999999999999</v>
      </c>
    </row>
    <row r="401" spans="1:5" x14ac:dyDescent="0.2">
      <c r="A401" t="s">
        <v>56</v>
      </c>
      <c r="B401" t="s">
        <v>68</v>
      </c>
      <c r="C401">
        <v>7009</v>
      </c>
      <c r="D401">
        <v>1768</v>
      </c>
      <c r="E401">
        <v>0.25224999999999997</v>
      </c>
    </row>
    <row r="402" spans="1:5" x14ac:dyDescent="0.2">
      <c r="A402" t="s">
        <v>56</v>
      </c>
      <c r="B402" t="s">
        <v>69</v>
      </c>
      <c r="C402">
        <v>4148</v>
      </c>
      <c r="D402">
        <v>994</v>
      </c>
      <c r="E402">
        <v>0.23963000000000001</v>
      </c>
    </row>
    <row r="403" spans="1:5" x14ac:dyDescent="0.2">
      <c r="A403" t="s">
        <v>57</v>
      </c>
      <c r="B403" t="s">
        <v>58</v>
      </c>
      <c r="C403">
        <v>2372</v>
      </c>
      <c r="D403">
        <v>431</v>
      </c>
      <c r="E403">
        <v>0.1817</v>
      </c>
    </row>
    <row r="404" spans="1:5" x14ac:dyDescent="0.2">
      <c r="A404" t="s">
        <v>57</v>
      </c>
      <c r="B404" t="s">
        <v>59</v>
      </c>
      <c r="C404">
        <v>2069</v>
      </c>
      <c r="D404">
        <v>353</v>
      </c>
      <c r="E404">
        <v>0.17061000000000001</v>
      </c>
    </row>
    <row r="405" spans="1:5" x14ac:dyDescent="0.2">
      <c r="A405" t="s">
        <v>57</v>
      </c>
      <c r="B405" t="s">
        <v>60</v>
      </c>
      <c r="C405">
        <v>381</v>
      </c>
      <c r="D405">
        <v>70</v>
      </c>
      <c r="E405">
        <v>0.18373</v>
      </c>
    </row>
    <row r="406" spans="1:5" x14ac:dyDescent="0.2">
      <c r="A406" t="s">
        <v>57</v>
      </c>
      <c r="B406" t="s">
        <v>61</v>
      </c>
      <c r="C406">
        <v>489</v>
      </c>
      <c r="D406">
        <v>93</v>
      </c>
      <c r="E406">
        <v>0.19017999999999999</v>
      </c>
    </row>
    <row r="407" spans="1:5" x14ac:dyDescent="0.2">
      <c r="A407" t="s">
        <v>57</v>
      </c>
      <c r="B407" t="s">
        <v>62</v>
      </c>
      <c r="C407">
        <v>251</v>
      </c>
      <c r="D407">
        <v>50</v>
      </c>
      <c r="E407">
        <v>0.19919999999999999</v>
      </c>
    </row>
    <row r="408" spans="1:5" x14ac:dyDescent="0.2">
      <c r="A408" t="s">
        <v>57</v>
      </c>
      <c r="B408" t="s">
        <v>64</v>
      </c>
      <c r="C408">
        <v>2225</v>
      </c>
      <c r="D408">
        <v>352</v>
      </c>
      <c r="E408">
        <v>0.15820000000000001</v>
      </c>
    </row>
    <row r="409" spans="1:5" x14ac:dyDescent="0.2">
      <c r="A409" t="s">
        <v>57</v>
      </c>
      <c r="B409" t="s">
        <v>65</v>
      </c>
      <c r="C409">
        <v>2103</v>
      </c>
      <c r="D409">
        <v>357</v>
      </c>
      <c r="E409">
        <v>0.16975999999999999</v>
      </c>
    </row>
    <row r="410" spans="1:5" x14ac:dyDescent="0.2">
      <c r="A410" t="s">
        <v>57</v>
      </c>
      <c r="B410" t="s">
        <v>66</v>
      </c>
      <c r="C410">
        <v>2865</v>
      </c>
      <c r="D410">
        <v>446</v>
      </c>
      <c r="E410">
        <v>0.15567</v>
      </c>
    </row>
    <row r="411" spans="1:5" x14ac:dyDescent="0.2">
      <c r="A411" t="s">
        <v>57</v>
      </c>
      <c r="B411" t="s">
        <v>67</v>
      </c>
      <c r="C411">
        <v>1792</v>
      </c>
      <c r="D411">
        <v>268</v>
      </c>
      <c r="E411">
        <v>0.14954999999999999</v>
      </c>
    </row>
    <row r="412" spans="1:5" x14ac:dyDescent="0.2">
      <c r="A412" t="s">
        <v>57</v>
      </c>
      <c r="B412" t="s">
        <v>68</v>
      </c>
      <c r="C412">
        <v>2936</v>
      </c>
      <c r="D412">
        <v>503</v>
      </c>
      <c r="E412">
        <v>0.17132</v>
      </c>
    </row>
    <row r="413" spans="1:5" x14ac:dyDescent="0.2">
      <c r="A413" t="s">
        <v>57</v>
      </c>
      <c r="B413" t="s">
        <v>69</v>
      </c>
      <c r="C413">
        <v>1534</v>
      </c>
      <c r="D413">
        <v>250</v>
      </c>
      <c r="E413">
        <v>0.16297</v>
      </c>
    </row>
    <row r="414" spans="1:5" x14ac:dyDescent="0.2">
      <c r="A414" t="s">
        <v>58</v>
      </c>
      <c r="B414" t="s">
        <v>59</v>
      </c>
      <c r="C414">
        <v>3063</v>
      </c>
      <c r="D414">
        <v>535</v>
      </c>
      <c r="E414">
        <v>0.17466999999999999</v>
      </c>
    </row>
    <row r="415" spans="1:5" x14ac:dyDescent="0.2">
      <c r="A415" t="s">
        <v>58</v>
      </c>
      <c r="B415" t="s">
        <v>60</v>
      </c>
      <c r="C415">
        <v>471</v>
      </c>
      <c r="D415">
        <v>78</v>
      </c>
      <c r="E415">
        <v>0.16561000000000001</v>
      </c>
    </row>
    <row r="416" spans="1:5" x14ac:dyDescent="0.2">
      <c r="A416" t="s">
        <v>58</v>
      </c>
      <c r="B416" t="s">
        <v>61</v>
      </c>
      <c r="C416">
        <v>724</v>
      </c>
      <c r="D416">
        <v>110</v>
      </c>
      <c r="E416">
        <v>0.15193000000000001</v>
      </c>
    </row>
    <row r="417" spans="1:5" x14ac:dyDescent="0.2">
      <c r="A417" t="s">
        <v>58</v>
      </c>
      <c r="B417" t="s">
        <v>62</v>
      </c>
      <c r="C417">
        <v>406</v>
      </c>
      <c r="D417">
        <v>52</v>
      </c>
      <c r="E417">
        <v>0.12808</v>
      </c>
    </row>
    <row r="418" spans="1:5" x14ac:dyDescent="0.2">
      <c r="A418" t="s">
        <v>58</v>
      </c>
      <c r="B418" t="s">
        <v>64</v>
      </c>
      <c r="C418">
        <v>3300</v>
      </c>
      <c r="D418">
        <v>534</v>
      </c>
      <c r="E418">
        <v>0.16181999999999999</v>
      </c>
    </row>
    <row r="419" spans="1:5" x14ac:dyDescent="0.2">
      <c r="A419" t="s">
        <v>58</v>
      </c>
      <c r="B419" t="s">
        <v>65</v>
      </c>
      <c r="C419">
        <v>3167</v>
      </c>
      <c r="D419">
        <v>471</v>
      </c>
      <c r="E419">
        <v>0.14871999999999999</v>
      </c>
    </row>
    <row r="420" spans="1:5" x14ac:dyDescent="0.2">
      <c r="A420" t="s">
        <v>58</v>
      </c>
      <c r="B420" t="s">
        <v>66</v>
      </c>
      <c r="C420">
        <v>4178</v>
      </c>
      <c r="D420">
        <v>631</v>
      </c>
      <c r="E420">
        <v>0.15103</v>
      </c>
    </row>
    <row r="421" spans="1:5" x14ac:dyDescent="0.2">
      <c r="A421" t="s">
        <v>58</v>
      </c>
      <c r="B421" t="s">
        <v>67</v>
      </c>
      <c r="C421">
        <v>2638</v>
      </c>
      <c r="D421">
        <v>414</v>
      </c>
      <c r="E421">
        <v>0.15694</v>
      </c>
    </row>
    <row r="422" spans="1:5" x14ac:dyDescent="0.2">
      <c r="A422" t="s">
        <v>58</v>
      </c>
      <c r="B422" t="s">
        <v>68</v>
      </c>
      <c r="C422">
        <v>4427</v>
      </c>
      <c r="D422">
        <v>696</v>
      </c>
      <c r="E422">
        <v>0.15722</v>
      </c>
    </row>
    <row r="423" spans="1:5" x14ac:dyDescent="0.2">
      <c r="A423" t="s">
        <v>58</v>
      </c>
      <c r="B423" t="s">
        <v>69</v>
      </c>
      <c r="C423">
        <v>2332</v>
      </c>
      <c r="D423">
        <v>336</v>
      </c>
      <c r="E423">
        <v>0.14408000000000001</v>
      </c>
    </row>
    <row r="424" spans="1:5" x14ac:dyDescent="0.2">
      <c r="A424" t="s">
        <v>59</v>
      </c>
      <c r="B424" t="s">
        <v>60</v>
      </c>
      <c r="C424">
        <v>450</v>
      </c>
      <c r="D424">
        <v>59</v>
      </c>
      <c r="E424">
        <v>0.13111</v>
      </c>
    </row>
    <row r="425" spans="1:5" x14ac:dyDescent="0.2">
      <c r="A425" t="s">
        <v>59</v>
      </c>
      <c r="B425" t="s">
        <v>61</v>
      </c>
      <c r="C425">
        <v>663</v>
      </c>
      <c r="D425">
        <v>99</v>
      </c>
      <c r="E425">
        <v>0.14932000000000001</v>
      </c>
    </row>
    <row r="426" spans="1:5" x14ac:dyDescent="0.2">
      <c r="A426" t="s">
        <v>59</v>
      </c>
      <c r="B426" t="s">
        <v>62</v>
      </c>
      <c r="C426">
        <v>341</v>
      </c>
      <c r="D426">
        <v>49</v>
      </c>
      <c r="E426">
        <v>0.14369999999999999</v>
      </c>
    </row>
    <row r="427" spans="1:5" x14ac:dyDescent="0.2">
      <c r="A427" t="s">
        <v>59</v>
      </c>
      <c r="B427" t="s">
        <v>64</v>
      </c>
      <c r="C427">
        <v>2786</v>
      </c>
      <c r="D427">
        <v>457</v>
      </c>
      <c r="E427">
        <v>0.16403000000000001</v>
      </c>
    </row>
    <row r="428" spans="1:5" x14ac:dyDescent="0.2">
      <c r="A428" t="s">
        <v>59</v>
      </c>
      <c r="B428" t="s">
        <v>65</v>
      </c>
      <c r="C428">
        <v>2812</v>
      </c>
      <c r="D428">
        <v>462</v>
      </c>
      <c r="E428">
        <v>0.1643</v>
      </c>
    </row>
    <row r="429" spans="1:5" x14ac:dyDescent="0.2">
      <c r="A429" t="s">
        <v>59</v>
      </c>
      <c r="B429" t="s">
        <v>66</v>
      </c>
      <c r="C429">
        <v>3623</v>
      </c>
      <c r="D429">
        <v>557</v>
      </c>
      <c r="E429">
        <v>0.15373999999999999</v>
      </c>
    </row>
    <row r="430" spans="1:5" x14ac:dyDescent="0.2">
      <c r="A430" t="s">
        <v>59</v>
      </c>
      <c r="B430" t="s">
        <v>67</v>
      </c>
      <c r="C430">
        <v>2318</v>
      </c>
      <c r="D430">
        <v>367</v>
      </c>
      <c r="E430">
        <v>0.15833</v>
      </c>
    </row>
    <row r="431" spans="1:5" x14ac:dyDescent="0.2">
      <c r="A431" t="s">
        <v>59</v>
      </c>
      <c r="B431" t="s">
        <v>68</v>
      </c>
      <c r="C431">
        <v>3848</v>
      </c>
      <c r="D431">
        <v>601</v>
      </c>
      <c r="E431">
        <v>0.15619</v>
      </c>
    </row>
    <row r="432" spans="1:5" x14ac:dyDescent="0.2">
      <c r="A432" t="s">
        <v>59</v>
      </c>
      <c r="B432" t="s">
        <v>69</v>
      </c>
      <c r="C432">
        <v>1957</v>
      </c>
      <c r="D432">
        <v>304</v>
      </c>
      <c r="E432">
        <v>0.15534000000000001</v>
      </c>
    </row>
    <row r="433" spans="1:5" x14ac:dyDescent="0.2">
      <c r="A433" t="s">
        <v>60</v>
      </c>
      <c r="B433" t="s">
        <v>61</v>
      </c>
      <c r="C433">
        <v>110</v>
      </c>
      <c r="D433">
        <v>10</v>
      </c>
      <c r="E433">
        <v>9.0910000000000005E-2</v>
      </c>
    </row>
    <row r="434" spans="1:5" x14ac:dyDescent="0.2">
      <c r="A434" t="s">
        <v>60</v>
      </c>
      <c r="B434" t="s">
        <v>62</v>
      </c>
      <c r="C434">
        <v>49</v>
      </c>
      <c r="D434">
        <v>8</v>
      </c>
      <c r="E434">
        <v>0.16327</v>
      </c>
    </row>
    <row r="435" spans="1:5" x14ac:dyDescent="0.2">
      <c r="A435" t="s">
        <v>60</v>
      </c>
      <c r="B435" t="s">
        <v>64</v>
      </c>
      <c r="C435">
        <v>472</v>
      </c>
      <c r="D435">
        <v>54</v>
      </c>
      <c r="E435">
        <v>0.11441</v>
      </c>
    </row>
    <row r="436" spans="1:5" x14ac:dyDescent="0.2">
      <c r="A436" t="s">
        <v>60</v>
      </c>
      <c r="B436" t="s">
        <v>65</v>
      </c>
      <c r="C436">
        <v>452</v>
      </c>
      <c r="D436">
        <v>42</v>
      </c>
      <c r="E436">
        <v>9.2920000000000003E-2</v>
      </c>
    </row>
    <row r="437" spans="1:5" x14ac:dyDescent="0.2">
      <c r="A437" t="s">
        <v>60</v>
      </c>
      <c r="B437" t="s">
        <v>66</v>
      </c>
      <c r="C437">
        <v>610</v>
      </c>
      <c r="D437">
        <v>75</v>
      </c>
      <c r="E437">
        <v>0.12295</v>
      </c>
    </row>
    <row r="438" spans="1:5" x14ac:dyDescent="0.2">
      <c r="A438" t="s">
        <v>60</v>
      </c>
      <c r="B438" t="s">
        <v>67</v>
      </c>
      <c r="C438">
        <v>393</v>
      </c>
      <c r="D438">
        <v>35</v>
      </c>
      <c r="E438">
        <v>8.906E-2</v>
      </c>
    </row>
    <row r="439" spans="1:5" x14ac:dyDescent="0.2">
      <c r="A439" t="s">
        <v>60</v>
      </c>
      <c r="B439" t="s">
        <v>68</v>
      </c>
      <c r="C439">
        <v>579</v>
      </c>
      <c r="D439">
        <v>48</v>
      </c>
      <c r="E439">
        <v>8.2900000000000001E-2</v>
      </c>
    </row>
    <row r="440" spans="1:5" x14ac:dyDescent="0.2">
      <c r="A440" t="s">
        <v>60</v>
      </c>
      <c r="B440" t="s">
        <v>69</v>
      </c>
      <c r="C440">
        <v>363</v>
      </c>
      <c r="D440">
        <v>45</v>
      </c>
      <c r="E440">
        <v>0.12397</v>
      </c>
    </row>
    <row r="441" spans="1:5" x14ac:dyDescent="0.2">
      <c r="A441" t="s">
        <v>61</v>
      </c>
      <c r="B441" t="s">
        <v>62</v>
      </c>
      <c r="C441">
        <v>69</v>
      </c>
      <c r="D441">
        <v>4</v>
      </c>
      <c r="E441">
        <v>5.7970000000000001E-2</v>
      </c>
    </row>
    <row r="442" spans="1:5" x14ac:dyDescent="0.2">
      <c r="A442" t="s">
        <v>61</v>
      </c>
      <c r="B442" t="s">
        <v>64</v>
      </c>
      <c r="C442">
        <v>698</v>
      </c>
      <c r="D442">
        <v>90</v>
      </c>
      <c r="E442">
        <v>0.12894</v>
      </c>
    </row>
    <row r="443" spans="1:5" x14ac:dyDescent="0.2">
      <c r="A443" t="s">
        <v>61</v>
      </c>
      <c r="B443" t="s">
        <v>65</v>
      </c>
      <c r="C443">
        <v>658</v>
      </c>
      <c r="D443">
        <v>68</v>
      </c>
      <c r="E443">
        <v>0.10334</v>
      </c>
    </row>
    <row r="444" spans="1:5" x14ac:dyDescent="0.2">
      <c r="A444" t="s">
        <v>61</v>
      </c>
      <c r="B444" t="s">
        <v>66</v>
      </c>
      <c r="C444">
        <v>860</v>
      </c>
      <c r="D444">
        <v>94</v>
      </c>
      <c r="E444">
        <v>0.10929999999999999</v>
      </c>
    </row>
    <row r="445" spans="1:5" x14ac:dyDescent="0.2">
      <c r="A445" t="s">
        <v>61</v>
      </c>
      <c r="B445" t="s">
        <v>67</v>
      </c>
      <c r="C445">
        <v>570</v>
      </c>
      <c r="D445">
        <v>55</v>
      </c>
      <c r="E445">
        <v>9.6490000000000006E-2</v>
      </c>
    </row>
    <row r="446" spans="1:5" x14ac:dyDescent="0.2">
      <c r="A446" t="s">
        <v>61</v>
      </c>
      <c r="B446" t="s">
        <v>68</v>
      </c>
      <c r="C446">
        <v>872</v>
      </c>
      <c r="D446">
        <v>91</v>
      </c>
      <c r="E446">
        <v>0.10435999999999999</v>
      </c>
    </row>
    <row r="447" spans="1:5" x14ac:dyDescent="0.2">
      <c r="A447" t="s">
        <v>61</v>
      </c>
      <c r="B447" t="s">
        <v>69</v>
      </c>
      <c r="C447">
        <v>451</v>
      </c>
      <c r="D447">
        <v>44</v>
      </c>
      <c r="E447">
        <v>9.7559999999999994E-2</v>
      </c>
    </row>
    <row r="448" spans="1:5" x14ac:dyDescent="0.2">
      <c r="A448" t="s">
        <v>62</v>
      </c>
      <c r="B448" t="s">
        <v>64</v>
      </c>
      <c r="C448">
        <v>349</v>
      </c>
      <c r="D448">
        <v>38</v>
      </c>
      <c r="E448">
        <v>0.10888</v>
      </c>
    </row>
    <row r="449" spans="1:5" x14ac:dyDescent="0.2">
      <c r="A449" t="s">
        <v>62</v>
      </c>
      <c r="B449" t="s">
        <v>65</v>
      </c>
      <c r="C449">
        <v>356</v>
      </c>
      <c r="D449">
        <v>41</v>
      </c>
      <c r="E449">
        <v>0.11516999999999999</v>
      </c>
    </row>
    <row r="450" spans="1:5" x14ac:dyDescent="0.2">
      <c r="A450" t="s">
        <v>62</v>
      </c>
      <c r="B450" t="s">
        <v>66</v>
      </c>
      <c r="C450">
        <v>444</v>
      </c>
      <c r="D450">
        <v>48</v>
      </c>
      <c r="E450">
        <v>0.10811</v>
      </c>
    </row>
    <row r="451" spans="1:5" x14ac:dyDescent="0.2">
      <c r="A451" t="s">
        <v>62</v>
      </c>
      <c r="B451" t="s">
        <v>67</v>
      </c>
      <c r="C451">
        <v>287</v>
      </c>
      <c r="D451">
        <v>31</v>
      </c>
      <c r="E451">
        <v>0.10800999999999999</v>
      </c>
    </row>
    <row r="452" spans="1:5" x14ac:dyDescent="0.2">
      <c r="A452" t="s">
        <v>62</v>
      </c>
      <c r="B452" t="s">
        <v>68</v>
      </c>
      <c r="C452">
        <v>455</v>
      </c>
      <c r="D452">
        <v>39</v>
      </c>
      <c r="E452">
        <v>8.5709999999999995E-2</v>
      </c>
    </row>
    <row r="453" spans="1:5" x14ac:dyDescent="0.2">
      <c r="A453" t="s">
        <v>62</v>
      </c>
      <c r="B453" t="s">
        <v>69</v>
      </c>
      <c r="C453">
        <v>272</v>
      </c>
      <c r="D453">
        <v>37</v>
      </c>
      <c r="E453">
        <v>0.13603000000000001</v>
      </c>
    </row>
    <row r="454" spans="1:5" x14ac:dyDescent="0.2">
      <c r="A454" t="s">
        <v>64</v>
      </c>
      <c r="B454" t="s">
        <v>65</v>
      </c>
      <c r="C454">
        <v>2981</v>
      </c>
      <c r="D454">
        <v>332</v>
      </c>
      <c r="E454">
        <v>0.11137</v>
      </c>
    </row>
    <row r="455" spans="1:5" x14ac:dyDescent="0.2">
      <c r="A455" t="s">
        <v>64</v>
      </c>
      <c r="B455" t="s">
        <v>66</v>
      </c>
      <c r="C455">
        <v>3939</v>
      </c>
      <c r="D455">
        <v>399</v>
      </c>
      <c r="E455">
        <v>0.10129000000000001</v>
      </c>
    </row>
    <row r="456" spans="1:5" x14ac:dyDescent="0.2">
      <c r="A456" t="s">
        <v>64</v>
      </c>
      <c r="B456" t="s">
        <v>67</v>
      </c>
      <c r="C456">
        <v>2609</v>
      </c>
      <c r="D456">
        <v>260</v>
      </c>
      <c r="E456">
        <v>9.9659999999999999E-2</v>
      </c>
    </row>
    <row r="457" spans="1:5" x14ac:dyDescent="0.2">
      <c r="A457" t="s">
        <v>64</v>
      </c>
      <c r="B457" t="s">
        <v>68</v>
      </c>
      <c r="C457">
        <v>4159</v>
      </c>
      <c r="D457">
        <v>418</v>
      </c>
      <c r="E457">
        <v>0.10050000000000001</v>
      </c>
    </row>
    <row r="458" spans="1:5" x14ac:dyDescent="0.2">
      <c r="A458" t="s">
        <v>64</v>
      </c>
      <c r="B458" t="s">
        <v>69</v>
      </c>
      <c r="C458">
        <v>2206</v>
      </c>
      <c r="D458">
        <v>267</v>
      </c>
      <c r="E458">
        <v>0.12103</v>
      </c>
    </row>
    <row r="459" spans="1:5" x14ac:dyDescent="0.2">
      <c r="A459" t="s">
        <v>65</v>
      </c>
      <c r="B459" t="s">
        <v>66</v>
      </c>
      <c r="C459">
        <v>3881</v>
      </c>
      <c r="D459">
        <v>379</v>
      </c>
      <c r="E459">
        <v>9.7659999999999997E-2</v>
      </c>
    </row>
    <row r="460" spans="1:5" x14ac:dyDescent="0.2">
      <c r="A460" t="s">
        <v>65</v>
      </c>
      <c r="B460" t="s">
        <v>67</v>
      </c>
      <c r="C460">
        <v>2493</v>
      </c>
      <c r="D460">
        <v>244</v>
      </c>
      <c r="E460">
        <v>9.7869999999999999E-2</v>
      </c>
    </row>
    <row r="461" spans="1:5" x14ac:dyDescent="0.2">
      <c r="A461" t="s">
        <v>65</v>
      </c>
      <c r="B461" t="s">
        <v>68</v>
      </c>
      <c r="C461">
        <v>3973</v>
      </c>
      <c r="D461">
        <v>385</v>
      </c>
      <c r="E461">
        <v>9.69E-2</v>
      </c>
    </row>
    <row r="462" spans="1:5" x14ac:dyDescent="0.2">
      <c r="A462" t="s">
        <v>65</v>
      </c>
      <c r="B462" t="s">
        <v>69</v>
      </c>
      <c r="C462">
        <v>2089</v>
      </c>
      <c r="D462">
        <v>231</v>
      </c>
      <c r="E462">
        <v>0.11058</v>
      </c>
    </row>
    <row r="463" spans="1:5" x14ac:dyDescent="0.2">
      <c r="A463" t="s">
        <v>66</v>
      </c>
      <c r="B463" t="s">
        <v>67</v>
      </c>
      <c r="C463">
        <v>3189</v>
      </c>
      <c r="D463">
        <v>291</v>
      </c>
      <c r="E463">
        <v>9.1249999999999998E-2</v>
      </c>
    </row>
    <row r="464" spans="1:5" x14ac:dyDescent="0.2">
      <c r="A464" t="s">
        <v>66</v>
      </c>
      <c r="B464" t="s">
        <v>68</v>
      </c>
      <c r="C464">
        <v>4883</v>
      </c>
      <c r="D464">
        <v>448</v>
      </c>
      <c r="E464">
        <v>9.1749999999999998E-2</v>
      </c>
    </row>
    <row r="465" spans="1:5" x14ac:dyDescent="0.2">
      <c r="A465" t="s">
        <v>66</v>
      </c>
      <c r="B465" t="s">
        <v>69</v>
      </c>
      <c r="C465">
        <v>2995</v>
      </c>
      <c r="D465">
        <v>277</v>
      </c>
      <c r="E465">
        <v>9.2490000000000003E-2</v>
      </c>
    </row>
    <row r="466" spans="1:5" x14ac:dyDescent="0.2">
      <c r="A466" t="s">
        <v>67</v>
      </c>
      <c r="B466" t="s">
        <v>68</v>
      </c>
      <c r="C466">
        <v>3441</v>
      </c>
      <c r="D466">
        <v>292</v>
      </c>
      <c r="E466">
        <v>8.4860000000000005E-2</v>
      </c>
    </row>
    <row r="467" spans="1:5" x14ac:dyDescent="0.2">
      <c r="A467" t="s">
        <v>67</v>
      </c>
      <c r="B467" t="s">
        <v>69</v>
      </c>
      <c r="C467">
        <v>1764</v>
      </c>
      <c r="D467">
        <v>185</v>
      </c>
      <c r="E467">
        <v>0.10488</v>
      </c>
    </row>
    <row r="468" spans="1:5" x14ac:dyDescent="0.2">
      <c r="A468" t="s">
        <v>68</v>
      </c>
      <c r="B468" t="s">
        <v>69</v>
      </c>
      <c r="C468">
        <v>2790</v>
      </c>
      <c r="D468">
        <v>271</v>
      </c>
      <c r="E468">
        <v>9.7129999999999994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7D0E0-599A-B24F-BC97-DA8B870B2D9D}">
  <dimension ref="A1:N32"/>
  <sheetViews>
    <sheetView workbookViewId="0">
      <selection activeCell="J34" sqref="J34"/>
    </sheetView>
  </sheetViews>
  <sheetFormatPr baseColWidth="10" defaultRowHeight="16" x14ac:dyDescent="0.2"/>
  <cols>
    <col min="1" max="1" width="28.1640625" customWidth="1"/>
    <col min="8" max="8" width="45.83203125" customWidth="1"/>
  </cols>
  <sheetData>
    <row r="1" spans="1:14" x14ac:dyDescent="0.2">
      <c r="A1" s="12" t="s">
        <v>82</v>
      </c>
      <c r="B1" s="13" t="s">
        <v>1</v>
      </c>
      <c r="C1" s="13" t="s">
        <v>2</v>
      </c>
      <c r="D1" s="13" t="s">
        <v>3</v>
      </c>
      <c r="E1" s="13" t="s">
        <v>4</v>
      </c>
      <c r="F1" s="14" t="s">
        <v>5</v>
      </c>
      <c r="H1" s="54" t="s">
        <v>82</v>
      </c>
      <c r="I1" s="42" t="s">
        <v>1</v>
      </c>
      <c r="J1" s="42" t="s">
        <v>2</v>
      </c>
      <c r="K1" s="42" t="s">
        <v>3</v>
      </c>
      <c r="L1" s="42" t="s">
        <v>4</v>
      </c>
      <c r="M1" s="43" t="s">
        <v>5</v>
      </c>
      <c r="N1" s="16" t="s">
        <v>374</v>
      </c>
    </row>
    <row r="2" spans="1:14" x14ac:dyDescent="0.2">
      <c r="A2" s="4" t="s">
        <v>83</v>
      </c>
      <c r="B2" s="5">
        <v>2.2171699999999999E-2</v>
      </c>
      <c r="C2" s="5">
        <v>2.4242400000000001E-2</v>
      </c>
      <c r="D2" s="5">
        <v>5.21702E-2</v>
      </c>
      <c r="E2" s="5">
        <f>B2/D2</f>
        <v>0.42498782830044735</v>
      </c>
      <c r="F2" s="6">
        <f>C2/D2</f>
        <v>0.46467906966045752</v>
      </c>
      <c r="H2" s="4" t="s">
        <v>367</v>
      </c>
      <c r="I2" s="5">
        <v>0.159689</v>
      </c>
      <c r="J2" s="5">
        <v>0.17823700000000001</v>
      </c>
      <c r="K2" s="5">
        <v>0.36645</v>
      </c>
      <c r="L2" s="5">
        <v>0.43577295700000002</v>
      </c>
      <c r="M2" s="5">
        <v>0.48638831999999999</v>
      </c>
      <c r="N2" s="6" t="s">
        <v>235</v>
      </c>
    </row>
    <row r="3" spans="1:14" x14ac:dyDescent="0.2">
      <c r="A3" s="7" t="s">
        <v>84</v>
      </c>
      <c r="B3">
        <v>2.6115599999999999E-2</v>
      </c>
      <c r="C3">
        <v>2.7640000000000001E-2</v>
      </c>
      <c r="D3">
        <v>5.8880799999999997E-2</v>
      </c>
      <c r="E3">
        <f t="shared" ref="E3:E32" si="0">B3/D3</f>
        <v>0.44353337590521869</v>
      </c>
      <c r="F3" s="8">
        <f t="shared" ref="F3:F32" si="1">C3/D3</f>
        <v>0.46942296979660608</v>
      </c>
      <c r="H3" s="7" t="s">
        <v>368</v>
      </c>
      <c r="I3">
        <v>2.7580100000000001</v>
      </c>
      <c r="J3">
        <v>3.4097599999999999</v>
      </c>
      <c r="K3">
        <v>6.5437099999999999</v>
      </c>
      <c r="L3">
        <v>0.421474974</v>
      </c>
      <c r="M3">
        <v>0.52107443600000003</v>
      </c>
      <c r="N3" s="8" t="s">
        <v>235</v>
      </c>
    </row>
    <row r="4" spans="1:14" x14ac:dyDescent="0.2">
      <c r="A4" s="7" t="s">
        <v>85</v>
      </c>
      <c r="B4">
        <v>2.2896E-2</v>
      </c>
      <c r="C4">
        <v>2.3385400000000001E-2</v>
      </c>
      <c r="D4">
        <v>5.0874200000000001E-2</v>
      </c>
      <c r="E4">
        <f t="shared" si="0"/>
        <v>0.4500513030180327</v>
      </c>
      <c r="F4" s="8">
        <f t="shared" si="1"/>
        <v>0.45967111030738567</v>
      </c>
      <c r="H4" s="7" t="s">
        <v>369</v>
      </c>
      <c r="I4">
        <v>1.96566</v>
      </c>
      <c r="J4">
        <v>3.2751799999999998E-2</v>
      </c>
      <c r="K4">
        <v>2.2780800000000001</v>
      </c>
      <c r="L4">
        <v>0.86285819600000002</v>
      </c>
      <c r="M4">
        <v>1.4376931000000001E-2</v>
      </c>
      <c r="N4" s="8" t="s">
        <v>262</v>
      </c>
    </row>
    <row r="5" spans="1:14" x14ac:dyDescent="0.2">
      <c r="A5" s="7" t="s">
        <v>86</v>
      </c>
      <c r="B5">
        <v>2.9958599999999998E-2</v>
      </c>
      <c r="C5">
        <v>3.7679799999999999E-2</v>
      </c>
      <c r="D5">
        <v>7.05683E-2</v>
      </c>
      <c r="E5">
        <f t="shared" si="0"/>
        <v>0.42453339530639111</v>
      </c>
      <c r="F5" s="8">
        <f t="shared" si="1"/>
        <v>0.53394796247040099</v>
      </c>
      <c r="H5" s="7" t="s">
        <v>370</v>
      </c>
      <c r="I5">
        <v>0.63764799999999999</v>
      </c>
      <c r="J5">
        <v>1.2763999999999999E-2</v>
      </c>
      <c r="K5">
        <v>0.77227599999999996</v>
      </c>
      <c r="L5">
        <v>0.82567372299999997</v>
      </c>
      <c r="M5">
        <v>1.6527770000000001E-2</v>
      </c>
      <c r="N5" s="8" t="s">
        <v>262</v>
      </c>
    </row>
    <row r="6" spans="1:14" x14ac:dyDescent="0.2">
      <c r="A6" s="7" t="s">
        <v>87</v>
      </c>
      <c r="B6">
        <v>3.3278299999999997E-2</v>
      </c>
      <c r="C6">
        <v>4.0771300000000003E-2</v>
      </c>
      <c r="D6">
        <v>7.7796699999999996E-2</v>
      </c>
      <c r="E6">
        <f t="shared" si="0"/>
        <v>0.42775978929697528</v>
      </c>
      <c r="F6" s="8">
        <f t="shared" si="1"/>
        <v>0.52407492862807814</v>
      </c>
      <c r="H6" s="7" t="s">
        <v>371</v>
      </c>
      <c r="I6">
        <v>0.52455600000000002</v>
      </c>
      <c r="J6">
        <v>5.0811099999999998E-3</v>
      </c>
      <c r="K6">
        <v>0.62928700000000004</v>
      </c>
      <c r="L6">
        <v>0.83357196300000003</v>
      </c>
      <c r="M6">
        <v>8.0743919999999997E-3</v>
      </c>
      <c r="N6" s="8" t="s">
        <v>262</v>
      </c>
    </row>
    <row r="7" spans="1:14" x14ac:dyDescent="0.2">
      <c r="A7" s="9" t="s">
        <v>88</v>
      </c>
      <c r="B7" s="10">
        <v>2.52912E-2</v>
      </c>
      <c r="C7" s="10">
        <v>2.4609700000000002E-2</v>
      </c>
      <c r="D7" s="10">
        <v>5.63344E-2</v>
      </c>
      <c r="E7" s="10">
        <f t="shared" si="0"/>
        <v>0.44894771223266777</v>
      </c>
      <c r="F7" s="11">
        <f t="shared" si="1"/>
        <v>0.43685030815984555</v>
      </c>
      <c r="H7" s="7" t="s">
        <v>372</v>
      </c>
      <c r="I7">
        <v>6.1788299999999997E-2</v>
      </c>
      <c r="J7">
        <v>7.9093999999999998E-2</v>
      </c>
      <c r="K7">
        <v>0.149841</v>
      </c>
      <c r="L7">
        <v>0.41235910100000001</v>
      </c>
      <c r="M7">
        <v>0.52785285699999995</v>
      </c>
      <c r="N7" s="8" t="s">
        <v>235</v>
      </c>
    </row>
    <row r="8" spans="1:14" x14ac:dyDescent="0.2">
      <c r="A8" s="4" t="s">
        <v>89</v>
      </c>
      <c r="B8" s="5">
        <v>1.5187900000000001</v>
      </c>
      <c r="C8" s="5">
        <v>1.85859</v>
      </c>
      <c r="D8" s="5">
        <v>3.6038700000000001</v>
      </c>
      <c r="E8" s="5">
        <f t="shared" si="0"/>
        <v>0.42143307056025886</v>
      </c>
      <c r="F8" s="6">
        <f t="shared" si="1"/>
        <v>0.51572060035461875</v>
      </c>
      <c r="H8" s="7" t="s">
        <v>373</v>
      </c>
      <c r="I8">
        <v>0.101322</v>
      </c>
      <c r="J8">
        <v>0.12558900000000001</v>
      </c>
      <c r="K8">
        <v>0.258164</v>
      </c>
      <c r="L8">
        <v>0.392471452</v>
      </c>
      <c r="M8">
        <v>0.48646984100000001</v>
      </c>
      <c r="N8" s="8" t="s">
        <v>235</v>
      </c>
    </row>
    <row r="9" spans="1:14" x14ac:dyDescent="0.2">
      <c r="A9" s="9" t="s">
        <v>90</v>
      </c>
      <c r="B9" s="10">
        <v>1.2531600000000001</v>
      </c>
      <c r="C9" s="10">
        <v>1.5739799999999999</v>
      </c>
      <c r="D9" s="10">
        <v>3.0021300000000002</v>
      </c>
      <c r="E9" s="10">
        <f t="shared" si="0"/>
        <v>0.41742362922325149</v>
      </c>
      <c r="F9" s="11">
        <f t="shared" si="1"/>
        <v>0.52428775569345754</v>
      </c>
      <c r="H9" s="9" t="s">
        <v>1215</v>
      </c>
      <c r="I9" s="10">
        <v>0.107901</v>
      </c>
      <c r="J9" s="10">
        <v>0.13345599999999999</v>
      </c>
      <c r="K9" s="10">
        <v>0.27461200000000002</v>
      </c>
      <c r="L9" s="10">
        <f>I9/K9</f>
        <v>0.39292164945450303</v>
      </c>
      <c r="M9" s="10">
        <f>J9/K9</f>
        <v>0.48598021936404812</v>
      </c>
      <c r="N9" s="11" t="s">
        <v>235</v>
      </c>
    </row>
    <row r="10" spans="1:14" x14ac:dyDescent="0.2">
      <c r="A10" s="4" t="s">
        <v>91</v>
      </c>
      <c r="B10" s="5">
        <v>4.84669E-2</v>
      </c>
      <c r="C10" s="5">
        <v>8.2644599999999999E-4</v>
      </c>
      <c r="D10" s="5">
        <v>6.2699299999999999E-2</v>
      </c>
      <c r="E10" s="5">
        <f t="shared" si="0"/>
        <v>0.77300544025212403</v>
      </c>
      <c r="F10" s="6">
        <f t="shared" si="1"/>
        <v>1.3181104095261032E-2</v>
      </c>
    </row>
    <row r="11" spans="1:14" x14ac:dyDescent="0.2">
      <c r="A11" s="7" t="s">
        <v>92</v>
      </c>
      <c r="B11">
        <v>1.0015499999999999</v>
      </c>
      <c r="C11">
        <v>1.64371E-2</v>
      </c>
      <c r="D11">
        <v>1.1879900000000001</v>
      </c>
      <c r="E11">
        <f t="shared" si="0"/>
        <v>0.84306265204252551</v>
      </c>
      <c r="F11" s="8">
        <f t="shared" si="1"/>
        <v>1.3836059226087761E-2</v>
      </c>
    </row>
    <row r="12" spans="1:14" x14ac:dyDescent="0.2">
      <c r="A12" s="9" t="s">
        <v>93</v>
      </c>
      <c r="B12" s="10">
        <v>0.97613799999999995</v>
      </c>
      <c r="C12" s="10">
        <v>1.6559500000000001E-2</v>
      </c>
      <c r="D12" s="10">
        <v>1.1028899999999999</v>
      </c>
      <c r="E12" s="10">
        <f t="shared" si="0"/>
        <v>0.88507285404709446</v>
      </c>
      <c r="F12" s="11">
        <f t="shared" si="1"/>
        <v>1.5014643346117929E-2</v>
      </c>
    </row>
    <row r="13" spans="1:14" x14ac:dyDescent="0.2">
      <c r="A13" s="4" t="s">
        <v>94</v>
      </c>
      <c r="B13" s="5">
        <v>0.165523</v>
      </c>
      <c r="C13" s="5">
        <v>3.9179699999999998E-3</v>
      </c>
      <c r="D13" s="5">
        <v>0.19445000000000001</v>
      </c>
      <c r="E13" s="5">
        <f t="shared" si="0"/>
        <v>0.8512368218050913</v>
      </c>
      <c r="F13" s="6">
        <f t="shared" si="1"/>
        <v>2.0148984314733862E-2</v>
      </c>
    </row>
    <row r="14" spans="1:14" x14ac:dyDescent="0.2">
      <c r="A14" s="7" t="s">
        <v>95</v>
      </c>
      <c r="B14">
        <v>0.159833</v>
      </c>
      <c r="C14">
        <v>4.2852799999999998E-3</v>
      </c>
      <c r="D14">
        <v>0.19205800000000001</v>
      </c>
      <c r="E14">
        <f t="shared" si="0"/>
        <v>0.83221214424809176</v>
      </c>
      <c r="F14" s="8">
        <f t="shared" si="1"/>
        <v>2.2312426454508531E-2</v>
      </c>
    </row>
    <row r="15" spans="1:14" x14ac:dyDescent="0.2">
      <c r="A15" s="7" t="s">
        <v>96</v>
      </c>
      <c r="B15">
        <v>0.173293</v>
      </c>
      <c r="C15">
        <v>2.9996900000000002E-3</v>
      </c>
      <c r="D15">
        <v>0.21433199999999999</v>
      </c>
      <c r="E15">
        <f t="shared" si="0"/>
        <v>0.80852602504525695</v>
      </c>
      <c r="F15" s="8">
        <f t="shared" si="1"/>
        <v>1.3995530298788797E-2</v>
      </c>
    </row>
    <row r="16" spans="1:14" x14ac:dyDescent="0.2">
      <c r="A16" s="9" t="s">
        <v>97</v>
      </c>
      <c r="B16" s="10">
        <v>0.13947399999999999</v>
      </c>
      <c r="C16" s="10">
        <v>1.5610699999999999E-3</v>
      </c>
      <c r="D16" s="10">
        <v>0.171848</v>
      </c>
      <c r="E16" s="10">
        <f t="shared" si="0"/>
        <v>0.81161258786834867</v>
      </c>
      <c r="F16" s="11">
        <f t="shared" si="1"/>
        <v>9.0840161072575764E-3</v>
      </c>
    </row>
    <row r="17" spans="1:6" x14ac:dyDescent="0.2">
      <c r="A17" s="4" t="s">
        <v>98</v>
      </c>
      <c r="B17" s="5">
        <v>7.1667099999999997E-2</v>
      </c>
      <c r="C17" s="5">
        <v>1.1937600000000001E-3</v>
      </c>
      <c r="D17" s="5">
        <v>8.5767599999999999E-2</v>
      </c>
      <c r="E17" s="5">
        <f t="shared" si="0"/>
        <v>0.83559642568988757</v>
      </c>
      <c r="F17" s="6">
        <f t="shared" si="1"/>
        <v>1.3918542666461461E-2</v>
      </c>
    </row>
    <row r="18" spans="1:6" x14ac:dyDescent="0.2">
      <c r="A18" s="7" t="s">
        <v>99</v>
      </c>
      <c r="B18">
        <v>6.1770600000000002E-2</v>
      </c>
      <c r="C18">
        <v>5.2035500000000001E-4</v>
      </c>
      <c r="D18">
        <v>7.5878399999999999E-2</v>
      </c>
      <c r="E18">
        <f t="shared" si="0"/>
        <v>0.81407357034412964</v>
      </c>
      <c r="F18" s="8">
        <f t="shared" si="1"/>
        <v>6.8577487137314441E-3</v>
      </c>
    </row>
    <row r="19" spans="1:6" x14ac:dyDescent="0.2">
      <c r="A19" s="7" t="s">
        <v>100</v>
      </c>
      <c r="B19">
        <v>0.23574000000000001</v>
      </c>
      <c r="C19">
        <v>2.0814200000000001E-3</v>
      </c>
      <c r="D19">
        <v>0.27849400000000002</v>
      </c>
      <c r="E19">
        <f t="shared" si="0"/>
        <v>0.84648143227502204</v>
      </c>
      <c r="F19" s="8">
        <f t="shared" si="1"/>
        <v>7.4738414472125068E-3</v>
      </c>
    </row>
    <row r="20" spans="1:6" x14ac:dyDescent="0.2">
      <c r="A20" s="9" t="s">
        <v>101</v>
      </c>
      <c r="B20" s="10">
        <v>0.15565999999999999</v>
      </c>
      <c r="C20" s="10">
        <v>1.2855799999999999E-3</v>
      </c>
      <c r="D20" s="10">
        <v>0.18944</v>
      </c>
      <c r="E20" s="10">
        <f t="shared" si="0"/>
        <v>0.82168496621621623</v>
      </c>
      <c r="F20" s="11">
        <f t="shared" si="1"/>
        <v>6.7862119932432432E-3</v>
      </c>
    </row>
    <row r="21" spans="1:6" x14ac:dyDescent="0.2">
      <c r="A21" s="4" t="s">
        <v>102</v>
      </c>
      <c r="B21" s="5">
        <v>1.38399E-2</v>
      </c>
      <c r="C21" s="5">
        <v>1.79676E-2</v>
      </c>
      <c r="D21" s="5">
        <v>3.4353000000000002E-2</v>
      </c>
      <c r="E21" s="5">
        <f t="shared" si="0"/>
        <v>0.40287311151864463</v>
      </c>
      <c r="F21" s="6">
        <f t="shared" si="1"/>
        <v>0.52302855645795121</v>
      </c>
    </row>
    <row r="22" spans="1:6" x14ac:dyDescent="0.2">
      <c r="A22" s="7" t="s">
        <v>103</v>
      </c>
      <c r="B22">
        <v>1.9818100000000002E-2</v>
      </c>
      <c r="C22">
        <v>2.7364599999999999E-2</v>
      </c>
      <c r="D22">
        <v>4.8228699999999999E-2</v>
      </c>
      <c r="E22">
        <f t="shared" si="0"/>
        <v>0.41091922444519552</v>
      </c>
      <c r="F22" s="8">
        <f t="shared" si="1"/>
        <v>0.56739244474762951</v>
      </c>
    </row>
    <row r="23" spans="1:6" x14ac:dyDescent="0.2">
      <c r="A23" s="7" t="s">
        <v>104</v>
      </c>
      <c r="B23">
        <v>1.7996999999999999E-2</v>
      </c>
      <c r="C23">
        <v>2.18549E-2</v>
      </c>
      <c r="D23">
        <v>4.3303500000000002E-2</v>
      </c>
      <c r="E23">
        <f t="shared" si="0"/>
        <v>0.41560151027053238</v>
      </c>
      <c r="F23" s="8">
        <f t="shared" si="1"/>
        <v>0.50469130670730999</v>
      </c>
    </row>
    <row r="24" spans="1:6" x14ac:dyDescent="0.2">
      <c r="A24" s="7" t="s">
        <v>105</v>
      </c>
      <c r="B24">
        <v>3.6219400000000001E-3</v>
      </c>
      <c r="C24">
        <v>4.0404000000000004E-3</v>
      </c>
      <c r="D24">
        <v>7.5746800000000003E-3</v>
      </c>
      <c r="E24">
        <f t="shared" si="0"/>
        <v>0.47816409406073918</v>
      </c>
      <c r="F24" s="8">
        <f t="shared" si="1"/>
        <v>0.53340867204951237</v>
      </c>
    </row>
    <row r="25" spans="1:6" x14ac:dyDescent="0.2">
      <c r="A25" s="7" t="s">
        <v>106</v>
      </c>
      <c r="B25">
        <v>4.1192099999999999E-3</v>
      </c>
      <c r="C25">
        <v>4.8668499999999998E-3</v>
      </c>
      <c r="D25">
        <v>1.0654800000000001E-2</v>
      </c>
      <c r="E25">
        <f t="shared" si="0"/>
        <v>0.38660603671584637</v>
      </c>
      <c r="F25" s="8">
        <f t="shared" si="1"/>
        <v>0.45677535007696057</v>
      </c>
    </row>
    <row r="26" spans="1:6" x14ac:dyDescent="0.2">
      <c r="A26" s="9" t="s">
        <v>107</v>
      </c>
      <c r="B26" s="10">
        <v>2.4822400000000001E-3</v>
      </c>
      <c r="C26" s="10">
        <v>2.9996900000000002E-3</v>
      </c>
      <c r="D26" s="10">
        <v>5.8240399999999999E-3</v>
      </c>
      <c r="E26" s="10">
        <f t="shared" si="0"/>
        <v>0.42620586397071453</v>
      </c>
      <c r="F26" s="11">
        <f t="shared" si="1"/>
        <v>0.51505312463513309</v>
      </c>
    </row>
    <row r="27" spans="1:6" x14ac:dyDescent="0.2">
      <c r="A27" s="4" t="s">
        <v>108</v>
      </c>
      <c r="B27" s="5">
        <v>1.1017300000000001E-2</v>
      </c>
      <c r="C27" s="5">
        <v>1.4080199999999999E-2</v>
      </c>
      <c r="D27" s="5">
        <v>2.8914800000000001E-2</v>
      </c>
      <c r="E27" s="5">
        <f t="shared" si="0"/>
        <v>0.3810263256187143</v>
      </c>
      <c r="F27" s="6">
        <f t="shared" si="1"/>
        <v>0.48695477748419491</v>
      </c>
    </row>
    <row r="28" spans="1:6" x14ac:dyDescent="0.2">
      <c r="A28" s="7" t="s">
        <v>109</v>
      </c>
      <c r="B28">
        <v>1.6417899999999999E-2</v>
      </c>
      <c r="C28">
        <v>1.9436800000000001E-2</v>
      </c>
      <c r="D28">
        <v>4.1467200000000003E-2</v>
      </c>
      <c r="E28">
        <f t="shared" si="0"/>
        <v>0.39592497202608323</v>
      </c>
      <c r="F28" s="8">
        <f t="shared" si="1"/>
        <v>0.46872709032681248</v>
      </c>
    </row>
    <row r="29" spans="1:6" x14ac:dyDescent="0.2">
      <c r="A29" s="7" t="s">
        <v>110</v>
      </c>
      <c r="B29">
        <v>1.5926800000000001E-2</v>
      </c>
      <c r="C29">
        <v>1.79676E-2</v>
      </c>
      <c r="D29">
        <v>4.0070300000000003E-2</v>
      </c>
      <c r="E29">
        <f>B29/D29</f>
        <v>0.39747144393728023</v>
      </c>
      <c r="F29" s="8">
        <f t="shared" si="1"/>
        <v>0.448401933601695</v>
      </c>
    </row>
    <row r="30" spans="1:6" x14ac:dyDescent="0.2">
      <c r="A30" s="7" t="s">
        <v>111</v>
      </c>
      <c r="B30">
        <v>2.1688800000000001E-2</v>
      </c>
      <c r="C30">
        <v>2.9201100000000001E-2</v>
      </c>
      <c r="D30">
        <v>5.42476E-2</v>
      </c>
      <c r="E30">
        <f t="shared" si="0"/>
        <v>0.39981123588877665</v>
      </c>
      <c r="F30" s="8">
        <f t="shared" si="1"/>
        <v>0.53829293830510472</v>
      </c>
    </row>
    <row r="31" spans="1:6" x14ac:dyDescent="0.2">
      <c r="A31" s="7" t="s">
        <v>112</v>
      </c>
      <c r="B31">
        <v>1.31574E-2</v>
      </c>
      <c r="C31">
        <v>1.8181800000000001E-2</v>
      </c>
      <c r="D31">
        <v>3.4760399999999997E-2</v>
      </c>
      <c r="E31">
        <f t="shared" si="0"/>
        <v>0.37851693306175993</v>
      </c>
      <c r="F31" s="8">
        <f t="shared" si="1"/>
        <v>0.5230607242724481</v>
      </c>
    </row>
    <row r="32" spans="1:6" x14ac:dyDescent="0.2">
      <c r="A32" s="9" t="s">
        <v>113</v>
      </c>
      <c r="B32" s="10">
        <v>2.3179100000000001E-2</v>
      </c>
      <c r="C32" s="10">
        <v>2.6752399999999999E-2</v>
      </c>
      <c r="D32" s="10">
        <v>5.8795500000000001E-2</v>
      </c>
      <c r="E32" s="10">
        <f t="shared" si="0"/>
        <v>0.39423255181093791</v>
      </c>
      <c r="F32" s="11">
        <f t="shared" si="1"/>
        <v>0.4550076111267018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DC9E0-EBDE-DA43-B006-96913F37BCBC}">
  <dimension ref="A1:E9"/>
  <sheetViews>
    <sheetView workbookViewId="0">
      <selection activeCell="A10" sqref="A10"/>
    </sheetView>
  </sheetViews>
  <sheetFormatPr baseColWidth="10" defaultRowHeight="16" x14ac:dyDescent="0.2"/>
  <cols>
    <col min="1" max="1" width="44.83203125" customWidth="1"/>
  </cols>
  <sheetData>
    <row r="1" spans="1:5" x14ac:dyDescent="0.2">
      <c r="A1" s="12" t="s">
        <v>375</v>
      </c>
      <c r="B1" s="13" t="s">
        <v>376</v>
      </c>
      <c r="C1" s="13" t="s">
        <v>377</v>
      </c>
      <c r="D1" s="14" t="s">
        <v>378</v>
      </c>
      <c r="E1" s="16" t="s">
        <v>374</v>
      </c>
    </row>
    <row r="2" spans="1:5" x14ac:dyDescent="0.2">
      <c r="A2" t="s">
        <v>367</v>
      </c>
      <c r="B2">
        <v>3.1715E-2</v>
      </c>
      <c r="C2" s="51">
        <v>2.52E-2</v>
      </c>
      <c r="D2">
        <v>274</v>
      </c>
      <c r="E2" t="s">
        <v>235</v>
      </c>
    </row>
    <row r="3" spans="1:5" x14ac:dyDescent="0.2">
      <c r="A3" t="s">
        <v>368</v>
      </c>
      <c r="B3">
        <v>1.0109999999999999E-2</v>
      </c>
      <c r="C3" s="51">
        <v>2.6473320000000001E-3</v>
      </c>
      <c r="D3">
        <v>10726</v>
      </c>
      <c r="E3" t="s">
        <v>235</v>
      </c>
    </row>
    <row r="4" spans="1:5" x14ac:dyDescent="0.2">
      <c r="A4" t="s">
        <v>369</v>
      </c>
      <c r="B4">
        <v>0.28240300000000002</v>
      </c>
      <c r="C4" s="51">
        <v>9.0100000000000006E-3</v>
      </c>
      <c r="D4">
        <v>9092</v>
      </c>
      <c r="E4" t="s">
        <v>262</v>
      </c>
    </row>
    <row r="5" spans="1:5" x14ac:dyDescent="0.2">
      <c r="A5" t="s">
        <v>370</v>
      </c>
      <c r="B5">
        <v>0.27923599999999998</v>
      </c>
      <c r="C5" s="51">
        <v>1.7999999999999999E-2</v>
      </c>
      <c r="D5">
        <v>2522</v>
      </c>
      <c r="E5" t="s">
        <v>262</v>
      </c>
    </row>
    <row r="6" spans="1:5" x14ac:dyDescent="0.2">
      <c r="A6" t="s">
        <v>371</v>
      </c>
      <c r="B6">
        <v>0.20635800000000001</v>
      </c>
      <c r="C6" s="51">
        <v>1.72E-2</v>
      </c>
      <c r="D6">
        <v>1918</v>
      </c>
      <c r="E6" t="s">
        <v>262</v>
      </c>
    </row>
    <row r="7" spans="1:5" x14ac:dyDescent="0.2">
      <c r="A7" t="s">
        <v>372</v>
      </c>
      <c r="B7">
        <v>0.144369</v>
      </c>
      <c r="C7" s="51">
        <v>9.1300000000000006E-2</v>
      </c>
      <c r="D7">
        <v>56</v>
      </c>
      <c r="E7" t="s">
        <v>235</v>
      </c>
    </row>
    <row r="8" spans="1:5" x14ac:dyDescent="0.2">
      <c r="A8" t="s">
        <v>373</v>
      </c>
      <c r="B8">
        <v>4.1028000000000002E-2</v>
      </c>
      <c r="C8" s="51">
        <v>4.19E-2</v>
      </c>
      <c r="D8">
        <v>115</v>
      </c>
      <c r="E8" t="s">
        <v>235</v>
      </c>
    </row>
    <row r="9" spans="1:5" x14ac:dyDescent="0.2">
      <c r="A9" t="s">
        <v>1215</v>
      </c>
      <c r="B9">
        <v>3.6923999999999998E-2</v>
      </c>
      <c r="C9" s="51">
        <v>4.0214729999999997E-2</v>
      </c>
      <c r="D9">
        <v>123</v>
      </c>
      <c r="E9" t="s">
        <v>23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B346A7-3F5F-8142-96B4-86C6C42E3562}">
  <dimension ref="A1:D14"/>
  <sheetViews>
    <sheetView workbookViewId="0">
      <selection activeCell="M29" sqref="M29"/>
    </sheetView>
  </sheetViews>
  <sheetFormatPr baseColWidth="10" defaultRowHeight="16" x14ac:dyDescent="0.2"/>
  <cols>
    <col min="1" max="1" width="40.33203125" customWidth="1"/>
    <col min="2" max="2" width="16.6640625" customWidth="1"/>
    <col min="3" max="3" width="23.1640625" customWidth="1"/>
    <col min="4" max="4" width="17.1640625" customWidth="1"/>
  </cols>
  <sheetData>
    <row r="1" spans="1:4" x14ac:dyDescent="0.2">
      <c r="A1" s="42" t="s">
        <v>213</v>
      </c>
      <c r="B1" s="42" t="s">
        <v>214</v>
      </c>
      <c r="C1" s="42" t="s">
        <v>215</v>
      </c>
      <c r="D1" s="43" t="s">
        <v>216</v>
      </c>
    </row>
    <row r="2" spans="1:4" x14ac:dyDescent="0.2">
      <c r="A2" s="4" t="s">
        <v>217</v>
      </c>
      <c r="B2" s="5">
        <v>35897</v>
      </c>
      <c r="C2" s="5">
        <v>3.5</v>
      </c>
      <c r="D2" s="6">
        <v>9.9000000000000008E-3</v>
      </c>
    </row>
    <row r="3" spans="1:4" x14ac:dyDescent="0.2">
      <c r="A3" s="7" t="s">
        <v>218</v>
      </c>
      <c r="B3">
        <v>9207</v>
      </c>
      <c r="C3">
        <v>2.2999999999999998</v>
      </c>
      <c r="D3" s="8">
        <v>9.2999999999999992E-3</v>
      </c>
    </row>
    <row r="4" spans="1:4" x14ac:dyDescent="0.2">
      <c r="A4" s="7" t="s">
        <v>219</v>
      </c>
      <c r="B4">
        <v>38965</v>
      </c>
      <c r="C4">
        <v>3.9</v>
      </c>
      <c r="D4" s="8">
        <v>1.18E-2</v>
      </c>
    </row>
    <row r="5" spans="1:4" x14ac:dyDescent="0.2">
      <c r="A5" s="7" t="s">
        <v>220</v>
      </c>
      <c r="B5">
        <v>24278</v>
      </c>
      <c r="C5">
        <v>2.9</v>
      </c>
      <c r="D5" s="8">
        <v>1.1599999999999999E-2</v>
      </c>
    </row>
    <row r="6" spans="1:4" x14ac:dyDescent="0.2">
      <c r="A6" s="7" t="s">
        <v>221</v>
      </c>
      <c r="B6">
        <v>41813</v>
      </c>
      <c r="C6">
        <v>2.6</v>
      </c>
      <c r="D6" s="8">
        <v>7.9000000000000008E-3</v>
      </c>
    </row>
    <row r="7" spans="1:4" x14ac:dyDescent="0.2">
      <c r="A7" s="7" t="s">
        <v>222</v>
      </c>
      <c r="B7">
        <v>27725</v>
      </c>
      <c r="C7">
        <v>3.8</v>
      </c>
      <c r="D7" s="8">
        <v>1.11E-2</v>
      </c>
    </row>
    <row r="8" spans="1:4" x14ac:dyDescent="0.2">
      <c r="A8" s="7" t="s">
        <v>223</v>
      </c>
      <c r="B8">
        <v>33799</v>
      </c>
      <c r="C8">
        <v>2.9</v>
      </c>
      <c r="D8" s="8">
        <v>9.1000000000000004E-3</v>
      </c>
    </row>
    <row r="9" spans="1:4" x14ac:dyDescent="0.2">
      <c r="A9" s="55" t="s">
        <v>224</v>
      </c>
      <c r="B9" s="24">
        <v>36330</v>
      </c>
      <c r="C9" s="24">
        <v>7.1</v>
      </c>
      <c r="D9" s="56">
        <v>1.66E-2</v>
      </c>
    </row>
    <row r="10" spans="1:4" x14ac:dyDescent="0.2">
      <c r="A10" s="55" t="s">
        <v>225</v>
      </c>
      <c r="B10" s="24">
        <v>1179</v>
      </c>
      <c r="C10" s="24">
        <v>0.93</v>
      </c>
      <c r="D10" s="56">
        <v>5.0000000000000001E-3</v>
      </c>
    </row>
    <row r="11" spans="1:4" x14ac:dyDescent="0.2">
      <c r="A11" s="7" t="s">
        <v>226</v>
      </c>
      <c r="B11">
        <v>26284</v>
      </c>
      <c r="C11">
        <v>3</v>
      </c>
      <c r="D11" s="8">
        <v>0.01</v>
      </c>
    </row>
    <row r="12" spans="1:4" x14ac:dyDescent="0.2">
      <c r="A12" s="7" t="s">
        <v>227</v>
      </c>
      <c r="B12">
        <v>29478</v>
      </c>
      <c r="C12">
        <v>2.5</v>
      </c>
      <c r="D12" s="8">
        <v>7.4999999999999997E-3</v>
      </c>
    </row>
    <row r="13" spans="1:4" x14ac:dyDescent="0.2">
      <c r="A13" s="7" t="s">
        <v>228</v>
      </c>
      <c r="B13">
        <v>36525</v>
      </c>
      <c r="C13">
        <v>3.1</v>
      </c>
      <c r="D13" s="8">
        <v>9.1000000000000004E-3</v>
      </c>
    </row>
    <row r="14" spans="1:4" x14ac:dyDescent="0.2">
      <c r="A14" s="9" t="s">
        <v>359</v>
      </c>
      <c r="B14" s="10">
        <v>39770</v>
      </c>
      <c r="C14" s="10">
        <v>5</v>
      </c>
      <c r="D14" s="11">
        <v>1.17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1.1_HG_pops_included</vt:lpstr>
      <vt:lpstr>S1.2_SampleInfo</vt:lpstr>
      <vt:lpstr>S1.3_EAGER_1240K</vt:lpstr>
      <vt:lpstr>S1.4_MapDamage</vt:lpstr>
      <vt:lpstr>S1.5_PMD</vt:lpstr>
      <vt:lpstr>S1.6_PMR</vt:lpstr>
      <vt:lpstr>S1.7_SexDet</vt:lpstr>
      <vt:lpstr>S1.8_Xcont</vt:lpstr>
      <vt:lpstr>S1.9_MTcont</vt:lpstr>
      <vt:lpstr>S1.10_MT_Eager</vt:lpstr>
      <vt:lpstr>S1.11_MT_Hapl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Villalba-Mouco</dc:creator>
  <cp:lastModifiedBy>Vanessa Villalba-Mouco</cp:lastModifiedBy>
  <dcterms:created xsi:type="dcterms:W3CDTF">2022-03-23T14:32:01Z</dcterms:created>
  <dcterms:modified xsi:type="dcterms:W3CDTF">2022-12-20T22:09:35Z</dcterms:modified>
</cp:coreProperties>
</file>